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3613"/>
  <workbookPr autoCompressPictures="0"/>
  <bookViews>
    <workbookView xWindow="840" yWindow="0" windowWidth="25600" windowHeight="16060" activeTab="8"/>
  </bookViews>
  <sheets>
    <sheet name=" S1" sheetId="7" r:id="rId1"/>
    <sheet name=" S2" sheetId="9" r:id="rId2"/>
    <sheet name="S3" sheetId="14" r:id="rId3"/>
    <sheet name="S4" sheetId="4" r:id="rId4"/>
    <sheet name="S5" sheetId="15" r:id="rId5"/>
    <sheet name="S6" sheetId="10" r:id="rId6"/>
    <sheet name="S7" sheetId="17" r:id="rId7"/>
    <sheet name="S8" sheetId="16" r:id="rId8"/>
    <sheet name="S9" sheetId="6" r:id="rId9"/>
    <sheet name="S10" sheetId="5" r:id="rId10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7" i="15" l="1"/>
  <c r="J18" i="15"/>
  <c r="I17" i="15"/>
  <c r="I18" i="15"/>
  <c r="K17" i="15"/>
  <c r="K18" i="15"/>
  <c r="L16" i="15"/>
  <c r="L15" i="15"/>
  <c r="E17" i="15"/>
  <c r="D17" i="15"/>
  <c r="C17" i="15"/>
  <c r="F16" i="15"/>
  <c r="F15" i="15"/>
  <c r="F17" i="15"/>
  <c r="F298" i="14"/>
  <c r="D298" i="14"/>
  <c r="S31" i="5"/>
  <c r="R31" i="5"/>
  <c r="Q31" i="5"/>
  <c r="P31" i="5"/>
  <c r="O31" i="5"/>
  <c r="N31" i="5"/>
  <c r="M31" i="5"/>
  <c r="I31" i="5"/>
  <c r="H31" i="5"/>
  <c r="G31" i="5"/>
  <c r="F31" i="5"/>
  <c r="E31" i="5"/>
  <c r="D31" i="5"/>
  <c r="C31" i="5"/>
  <c r="S18" i="5"/>
  <c r="R18" i="5"/>
  <c r="Q18" i="5"/>
  <c r="P18" i="5"/>
  <c r="O18" i="5"/>
  <c r="N18" i="5"/>
  <c r="M18" i="5"/>
  <c r="I18" i="5"/>
  <c r="H18" i="5"/>
  <c r="G18" i="5"/>
  <c r="F18" i="5"/>
  <c r="E18" i="5"/>
  <c r="D18" i="5"/>
  <c r="C18" i="5"/>
  <c r="L17" i="15"/>
</calcChain>
</file>

<file path=xl/sharedStrings.xml><?xml version="1.0" encoding="utf-8"?>
<sst xmlns="http://schemas.openxmlformats.org/spreadsheetml/2006/main" count="1586" uniqueCount="765">
  <si>
    <t>Correlated Gene</t>
  </si>
  <si>
    <t>BRK1</t>
  </si>
  <si>
    <t>CYFIP1</t>
  </si>
  <si>
    <t>CYFIP2</t>
  </si>
  <si>
    <t>WASF3</t>
  </si>
  <si>
    <t>RAC1</t>
  </si>
  <si>
    <t>NDEL1</t>
  </si>
  <si>
    <t>ABI1</t>
  </si>
  <si>
    <t>Animal</t>
  </si>
  <si>
    <t>w0</t>
  </si>
  <si>
    <t>w1</t>
  </si>
  <si>
    <t>w2</t>
  </si>
  <si>
    <t>w3</t>
  </si>
  <si>
    <t>w4</t>
  </si>
  <si>
    <t>w5</t>
  </si>
  <si>
    <t>w6</t>
  </si>
  <si>
    <t>Total</t>
  </si>
  <si>
    <t>G260</t>
  </si>
  <si>
    <t>G234</t>
  </si>
  <si>
    <t>G256</t>
  </si>
  <si>
    <t>G267</t>
  </si>
  <si>
    <t>G335</t>
  </si>
  <si>
    <t>G269b</t>
  </si>
  <si>
    <t>G246</t>
  </si>
  <si>
    <t>G231</t>
  </si>
  <si>
    <t>G281</t>
  </si>
  <si>
    <t>G209</t>
  </si>
  <si>
    <t>G278</t>
  </si>
  <si>
    <t>G215</t>
  </si>
  <si>
    <t>G184a</t>
  </si>
  <si>
    <t>G207</t>
  </si>
  <si>
    <t>G181</t>
  </si>
  <si>
    <t>G269a</t>
  </si>
  <si>
    <t>G113</t>
  </si>
  <si>
    <t>G190</t>
  </si>
  <si>
    <t>G227</t>
  </si>
  <si>
    <t>G140</t>
  </si>
  <si>
    <t>G111</t>
  </si>
  <si>
    <t>G125</t>
  </si>
  <si>
    <t>G208</t>
  </si>
  <si>
    <t>G145</t>
  </si>
  <si>
    <t>G284</t>
  </si>
  <si>
    <t>G174</t>
  </si>
  <si>
    <t>G249</t>
  </si>
  <si>
    <t>G129</t>
  </si>
  <si>
    <t>G235</t>
  </si>
  <si>
    <t>G287</t>
  </si>
  <si>
    <t>G223</t>
  </si>
  <si>
    <t>G257</t>
  </si>
  <si>
    <t>G236</t>
  </si>
  <si>
    <t>GG251</t>
  </si>
  <si>
    <t>G288</t>
  </si>
  <si>
    <t>G282</t>
  </si>
  <si>
    <t>G202</t>
  </si>
  <si>
    <t>G165</t>
  </si>
  <si>
    <t>G232</t>
  </si>
  <si>
    <t>G185</t>
  </si>
  <si>
    <t>G184</t>
  </si>
  <si>
    <t>G199</t>
  </si>
  <si>
    <t>G144</t>
  </si>
  <si>
    <t>G292</t>
  </si>
  <si>
    <t>G128</t>
  </si>
  <si>
    <t>G164</t>
  </si>
  <si>
    <t>G299</t>
  </si>
  <si>
    <t>G271</t>
  </si>
  <si>
    <t>Frequency Distribution:</t>
  </si>
  <si>
    <t xml:space="preserve">f (x)=y0+a*exp(-0.5*(ln(x/x0)/b)^2) </t>
  </si>
  <si>
    <t>G184.fl/fl_homozygous_ Cre(-)</t>
  </si>
  <si>
    <t xml:space="preserve">Standard Error of Estimate = 1.7893 </t>
  </si>
  <si>
    <t xml:space="preserve">Standard Error of Estimate = 1.1800 </t>
  </si>
  <si>
    <t xml:space="preserve">Standard Error of Estimate = 2.2186 </t>
  </si>
  <si>
    <t xml:space="preserve">Standard Error of Estimate = 1.1022 </t>
  </si>
  <si>
    <t xml:space="preserve"> </t>
  </si>
  <si>
    <t>Coefficient</t>
  </si>
  <si>
    <t>Std. Error</t>
  </si>
  <si>
    <t>P</t>
  </si>
  <si>
    <t>a</t>
  </si>
  <si>
    <t>&lt;0.0001</t>
  </si>
  <si>
    <t>b</t>
  </si>
  <si>
    <t>x0</t>
  </si>
  <si>
    <t>y0</t>
  </si>
  <si>
    <t xml:space="preserve">Analysis of Variance: </t>
  </si>
  <si>
    <t>DF</t>
  </si>
  <si>
    <t>SS</t>
  </si>
  <si>
    <t>MS</t>
  </si>
  <si>
    <t>F</t>
  </si>
  <si>
    <t>Regression</t>
  </si>
  <si>
    <t>Refseq ID</t>
  </si>
  <si>
    <t>Description</t>
  </si>
  <si>
    <t>NM_005470</t>
  </si>
  <si>
    <t>abl-interactor 1</t>
  </si>
  <si>
    <t>NM_006646</t>
  </si>
  <si>
    <t>WAS protein family, member 3</t>
  </si>
  <si>
    <t>NM_001037333</t>
  </si>
  <si>
    <t>cytoplasmic FMR1 interacting protein 2</t>
  </si>
  <si>
    <t>NM_014608</t>
  </si>
  <si>
    <t>cytoplasmic FMR1 interacting protein 1</t>
  </si>
  <si>
    <t>NM_001025579</t>
  </si>
  <si>
    <t>NM_018462</t>
  </si>
  <si>
    <t>BRICK1 Subunit Of SCAR/WAVE Actin Nucleating Complex</t>
  </si>
  <si>
    <t>NM_006908</t>
  </si>
  <si>
    <t>Meta-</t>
  </si>
  <si>
    <t>Meta+</t>
  </si>
  <si>
    <t>Gene Symbol</t>
  </si>
  <si>
    <t>Entrez ID</t>
  </si>
  <si>
    <t>Ensembl ID</t>
  </si>
  <si>
    <t>Gene_chrom</t>
  </si>
  <si>
    <t>Rosetta probe IDs</t>
  </si>
  <si>
    <t>Affy probe IDs</t>
  </si>
  <si>
    <t>ENSG00000136754</t>
  </si>
  <si>
    <t>chr10</t>
  </si>
  <si>
    <t>209027_s_at</t>
  </si>
  <si>
    <t>ENSG00000254999</t>
  </si>
  <si>
    <t>chr3</t>
  </si>
  <si>
    <t>224575_at</t>
  </si>
  <si>
    <t>ENSG00000273749</t>
  </si>
  <si>
    <t>chr15</t>
  </si>
  <si>
    <t>208923_at</t>
  </si>
  <si>
    <t>ENSG00000055163</t>
  </si>
  <si>
    <t>chr5</t>
  </si>
  <si>
    <t>215785_s_at</t>
  </si>
  <si>
    <t>ENSG00000166579</t>
  </si>
  <si>
    <t>Nuclear Distribution Protein NudE-Like 1</t>
  </si>
  <si>
    <t>chr17</t>
  </si>
  <si>
    <t>208093_s_at</t>
  </si>
  <si>
    <t>ENSG00000136238</t>
  </si>
  <si>
    <t>Rac Family Small GTPase 1</t>
  </si>
  <si>
    <t>chr7</t>
  </si>
  <si>
    <t>208641_s_at</t>
  </si>
  <si>
    <t>ENSG00000132970</t>
  </si>
  <si>
    <t>chr13</t>
  </si>
  <si>
    <t>204042_at</t>
  </si>
  <si>
    <t>B</t>
  </si>
  <si>
    <t>A</t>
  </si>
  <si>
    <t>t-test</t>
  </si>
  <si>
    <t>t--test</t>
  </si>
  <si>
    <t>p-value</t>
  </si>
  <si>
    <t>Rosetta_DFS</t>
  </si>
  <si>
    <t>Gene</t>
  </si>
  <si>
    <t>Refseq</t>
  </si>
  <si>
    <t>Rank</t>
  </si>
  <si>
    <t>Weights</t>
  </si>
  <si>
    <t>cutoff</t>
  </si>
  <si>
    <t>model design</t>
  </si>
  <si>
    <t>mean group1</t>
  </si>
  <si>
    <t>mean group2</t>
  </si>
  <si>
    <r>
      <t xml:space="preserve">p-value of </t>
    </r>
    <r>
      <rPr>
        <sz val="11"/>
        <rFont val="Calibri"/>
        <family val="2"/>
        <scheme val="minor"/>
      </rPr>
      <t xml:space="preserve">means </t>
    </r>
    <r>
      <rPr>
        <sz val="11"/>
        <color theme="1"/>
        <rFont val="Calibri"/>
        <family val="2"/>
        <scheme val="minor"/>
      </rPr>
      <t>difference</t>
    </r>
  </si>
  <si>
    <t>n group 1</t>
  </si>
  <si>
    <t>n group 2</t>
  </si>
  <si>
    <t>Oncogene-like</t>
  </si>
  <si>
    <t>Tumor suppressor-like</t>
  </si>
  <si>
    <t>ras-related C3 botulinum toxin substrate 1 (rho family, small GTP binding protein Rac1)</t>
  </si>
  <si>
    <t>nudE nuclear distribution gene E homolog (A. nidulans)-like 1</t>
  </si>
  <si>
    <t>Rosetta_DMFS</t>
  </si>
  <si>
    <t xml:space="preserve">Metadata_DFS </t>
  </si>
  <si>
    <t>Probe</t>
  </si>
  <si>
    <t>Tumor supressor-like</t>
  </si>
  <si>
    <t xml:space="preserve">Metadata_DMFS </t>
  </si>
  <si>
    <t>Rsqr = 0.830</t>
  </si>
  <si>
    <t>Adj Rsqr = 0.827</t>
  </si>
  <si>
    <t>Rsqr = 0.7136</t>
  </si>
  <si>
    <t>Adj Rsqr = 0.703</t>
  </si>
  <si>
    <t>Adj Rsqr = 0.8369</t>
  </si>
  <si>
    <t>Rsqr = 0.5292</t>
  </si>
  <si>
    <t>Adj Rsqr = 0.498</t>
  </si>
  <si>
    <t>p-value (Wald test)</t>
  </si>
  <si>
    <t>beta</t>
  </si>
  <si>
    <t>HR (95% CI for HR)</t>
  </si>
  <si>
    <t>0.89 (0.6-1.3)</t>
  </si>
  <si>
    <t>0.52 (0.34-0.8)</t>
  </si>
  <si>
    <t>(3 groups)</t>
  </si>
  <si>
    <t>0.92 (0.62-1.4)</t>
  </si>
  <si>
    <t>0.53 (0.35-0.82)</t>
  </si>
  <si>
    <t>2.6 (1.9-3.4)</t>
  </si>
  <si>
    <t xml:space="preserve"> Univariate model</t>
  </si>
  <si>
    <t>Multivariate model</t>
  </si>
  <si>
    <t>EntrezID</t>
  </si>
  <si>
    <t>Std. Error:  (pooled estimate of stdev of piHat_2-piHat_1)</t>
  </si>
  <si>
    <t>Sample_id</t>
  </si>
  <si>
    <t>X146B39</t>
  </si>
  <si>
    <t>X164B81</t>
  </si>
  <si>
    <t>X182B43</t>
  </si>
  <si>
    <t>X187B36</t>
  </si>
  <si>
    <t>X226C06</t>
  </si>
  <si>
    <t>X256C45</t>
  </si>
  <si>
    <t>X269C68</t>
  </si>
  <si>
    <t>X279C61</t>
  </si>
  <si>
    <t>X311A27</t>
  </si>
  <si>
    <t>X314B55</t>
  </si>
  <si>
    <t>mean_group1</t>
  </si>
  <si>
    <t>X50A91</t>
  </si>
  <si>
    <t>mean_group2</t>
  </si>
  <si>
    <t>X54A09</t>
  </si>
  <si>
    <t>X66A84</t>
  </si>
  <si>
    <t>n_group1</t>
  </si>
  <si>
    <t>X100B08</t>
  </si>
  <si>
    <t>n_group2</t>
  </si>
  <si>
    <t>X101B88</t>
  </si>
  <si>
    <t>X102B06</t>
  </si>
  <si>
    <t>X103B41</t>
  </si>
  <si>
    <t>X104B91</t>
  </si>
  <si>
    <t>X105B13</t>
  </si>
  <si>
    <t>X106B55</t>
  </si>
  <si>
    <t>X10B88</t>
  </si>
  <si>
    <t>X110B34</t>
  </si>
  <si>
    <t>X111B51</t>
  </si>
  <si>
    <t>X112B55</t>
  </si>
  <si>
    <t>X113B11</t>
  </si>
  <si>
    <t>X114B68</t>
  </si>
  <si>
    <t>X11B47</t>
  </si>
  <si>
    <t>X120B73</t>
  </si>
  <si>
    <t>X122B81</t>
  </si>
  <si>
    <t>X124B25</t>
  </si>
  <si>
    <t>X127B00</t>
  </si>
  <si>
    <t>X128B48</t>
  </si>
  <si>
    <t>X130B92</t>
  </si>
  <si>
    <t>X131B79</t>
  </si>
  <si>
    <t>X134B33</t>
  </si>
  <si>
    <t>X135B40</t>
  </si>
  <si>
    <t>X136B04</t>
  </si>
  <si>
    <t>X137B88</t>
  </si>
  <si>
    <t>X138B34</t>
  </si>
  <si>
    <t>X139B03</t>
  </si>
  <si>
    <t>X13B79</t>
  </si>
  <si>
    <t>X140B91</t>
  </si>
  <si>
    <t>X142B05</t>
  </si>
  <si>
    <t>X143B81</t>
  </si>
  <si>
    <t>X144B49</t>
  </si>
  <si>
    <t>X145B10</t>
  </si>
  <si>
    <t>X147B19</t>
  </si>
  <si>
    <t>X14B98</t>
  </si>
  <si>
    <t>X150B81</t>
  </si>
  <si>
    <t>X151B84</t>
  </si>
  <si>
    <t>X152B99</t>
  </si>
  <si>
    <t>X153B09</t>
  </si>
  <si>
    <t>X154B42</t>
  </si>
  <si>
    <t>X155B52</t>
  </si>
  <si>
    <t>X156B01</t>
  </si>
  <si>
    <t>X158B84</t>
  </si>
  <si>
    <t>X159B47</t>
  </si>
  <si>
    <t>X15C94</t>
  </si>
  <si>
    <t>X160B16</t>
  </si>
  <si>
    <t>X161B31</t>
  </si>
  <si>
    <t>X162B98</t>
  </si>
  <si>
    <t>X163B27</t>
  </si>
  <si>
    <t>X165B72</t>
  </si>
  <si>
    <t>X166B79</t>
  </si>
  <si>
    <t>X168B51</t>
  </si>
  <si>
    <t>X169B79</t>
  </si>
  <si>
    <t>X16C97</t>
  </si>
  <si>
    <t>X170B15</t>
  </si>
  <si>
    <t>X171B77</t>
  </si>
  <si>
    <t>X172B19</t>
  </si>
  <si>
    <t>X173B43</t>
  </si>
  <si>
    <t>X174B41</t>
  </si>
  <si>
    <t>X175B72</t>
  </si>
  <si>
    <t>X176B74</t>
  </si>
  <si>
    <t>X177B67</t>
  </si>
  <si>
    <t>X178B74</t>
  </si>
  <si>
    <t>X179B28</t>
  </si>
  <si>
    <t>X17C40</t>
  </si>
  <si>
    <t>X180B38</t>
  </si>
  <si>
    <t>X181B70</t>
  </si>
  <si>
    <t>X183B75</t>
  </si>
  <si>
    <t>X184B38</t>
  </si>
  <si>
    <t>X185B44</t>
  </si>
  <si>
    <t>X186B22</t>
  </si>
  <si>
    <t>X188B13</t>
  </si>
  <si>
    <t>X189B83</t>
  </si>
  <si>
    <t>X18C56</t>
  </si>
  <si>
    <t>X191B79</t>
  </si>
  <si>
    <t>X192B69</t>
  </si>
  <si>
    <t>X193B72</t>
  </si>
  <si>
    <t>X194B60</t>
  </si>
  <si>
    <t>X195B75</t>
  </si>
  <si>
    <t>X196B81</t>
  </si>
  <si>
    <t>X197B95</t>
  </si>
  <si>
    <t>X198B90</t>
  </si>
  <si>
    <t>X199B55</t>
  </si>
  <si>
    <t>X19C33</t>
  </si>
  <si>
    <t>X200B47</t>
  </si>
  <si>
    <t>X201B68</t>
  </si>
  <si>
    <t>X202B44</t>
  </si>
  <si>
    <t>X203B49</t>
  </si>
  <si>
    <t>X204B85</t>
  </si>
  <si>
    <t>X205B99</t>
  </si>
  <si>
    <t>X206C05</t>
  </si>
  <si>
    <t>X207C08</t>
  </si>
  <si>
    <t>X208C06</t>
  </si>
  <si>
    <t>X209C10</t>
  </si>
  <si>
    <t>X210C72</t>
  </si>
  <si>
    <t>X211C88</t>
  </si>
  <si>
    <t>X212C21</t>
  </si>
  <si>
    <t>X213C36</t>
  </si>
  <si>
    <t>X216C61</t>
  </si>
  <si>
    <t>X217C79</t>
  </si>
  <si>
    <t>X218C29</t>
  </si>
  <si>
    <t>X21C28</t>
  </si>
  <si>
    <t>X220C70</t>
  </si>
  <si>
    <t>X221C14</t>
  </si>
  <si>
    <t>X222C26</t>
  </si>
  <si>
    <t>X223C51</t>
  </si>
  <si>
    <t>X224C93</t>
  </si>
  <si>
    <t>X225C52</t>
  </si>
  <si>
    <t>X227C50</t>
  </si>
  <si>
    <t>X229C44</t>
  </si>
  <si>
    <t>X22C62</t>
  </si>
  <si>
    <t>X230C47</t>
  </si>
  <si>
    <t>X231C80</t>
  </si>
  <si>
    <t>X232C58</t>
  </si>
  <si>
    <t>X233C91</t>
  </si>
  <si>
    <t>X234C15</t>
  </si>
  <si>
    <t>X235C20</t>
  </si>
  <si>
    <t>X236C55</t>
  </si>
  <si>
    <t>X237C56</t>
  </si>
  <si>
    <t>X238C87</t>
  </si>
  <si>
    <t>X23C52</t>
  </si>
  <si>
    <t>X240C54</t>
  </si>
  <si>
    <t>X241C01</t>
  </si>
  <si>
    <t>X242C21</t>
  </si>
  <si>
    <t>X243C70</t>
  </si>
  <si>
    <t>X244C89</t>
  </si>
  <si>
    <t>X245C22</t>
  </si>
  <si>
    <t>X246C75</t>
  </si>
  <si>
    <t>X247C76</t>
  </si>
  <si>
    <t>X248C91</t>
  </si>
  <si>
    <t>X249C42</t>
  </si>
  <si>
    <t>X24C30</t>
  </si>
  <si>
    <t>X250C78</t>
  </si>
  <si>
    <t>X251C14</t>
  </si>
  <si>
    <t>X252C64</t>
  </si>
  <si>
    <t>X253C20</t>
  </si>
  <si>
    <t>X254C80</t>
  </si>
  <si>
    <t>X255C06</t>
  </si>
  <si>
    <t>X257C87</t>
  </si>
  <si>
    <t>X258C21</t>
  </si>
  <si>
    <t>X259C74</t>
  </si>
  <si>
    <t>X260C91</t>
  </si>
  <si>
    <t>X261C94</t>
  </si>
  <si>
    <t>X262C85</t>
  </si>
  <si>
    <t>X263C82</t>
  </si>
  <si>
    <t>X265C40</t>
  </si>
  <si>
    <t>X266C51</t>
  </si>
  <si>
    <t>X267C04</t>
  </si>
  <si>
    <t>X268C87</t>
  </si>
  <si>
    <t>X26C23</t>
  </si>
  <si>
    <t>X270C93</t>
  </si>
  <si>
    <t>X271C71</t>
  </si>
  <si>
    <t>X272C88</t>
  </si>
  <si>
    <t>X274C81</t>
  </si>
  <si>
    <t>X275C70</t>
  </si>
  <si>
    <t>X277C64</t>
  </si>
  <si>
    <t>X278C80</t>
  </si>
  <si>
    <t>X27C82</t>
  </si>
  <si>
    <t>X280C43</t>
  </si>
  <si>
    <t>X282C51</t>
  </si>
  <si>
    <t>X284C63</t>
  </si>
  <si>
    <t>X286C91</t>
  </si>
  <si>
    <t>X287C67</t>
  </si>
  <si>
    <t>X288C57</t>
  </si>
  <si>
    <t>X289C75</t>
  </si>
  <si>
    <t>X28C76</t>
  </si>
  <si>
    <t>X290C91</t>
  </si>
  <si>
    <t>X291C17</t>
  </si>
  <si>
    <t>X292C66</t>
  </si>
  <si>
    <t>X294C04</t>
  </si>
  <si>
    <t>X296C95</t>
  </si>
  <si>
    <t>X297C26</t>
  </si>
  <si>
    <t>X298C47</t>
  </si>
  <si>
    <t>X301C66</t>
  </si>
  <si>
    <t>X303C36</t>
  </si>
  <si>
    <t>X304C89</t>
  </si>
  <si>
    <t>X307C50</t>
  </si>
  <si>
    <t>X308C93</t>
  </si>
  <si>
    <t>X309C49</t>
  </si>
  <si>
    <t>X313A87</t>
  </si>
  <si>
    <t>X316C65</t>
  </si>
  <si>
    <t>X33C30</t>
  </si>
  <si>
    <t>X34C80</t>
  </si>
  <si>
    <t>X35C29</t>
  </si>
  <si>
    <t>X36C17</t>
  </si>
  <si>
    <t>X37C06</t>
  </si>
  <si>
    <t>X39C24</t>
  </si>
  <si>
    <t>X40C57</t>
  </si>
  <si>
    <t>X41C65</t>
  </si>
  <si>
    <t>X42C57</t>
  </si>
  <si>
    <t>X43C47</t>
  </si>
  <si>
    <t>X44A53</t>
  </si>
  <si>
    <t>X45A96</t>
  </si>
  <si>
    <t>X46A25</t>
  </si>
  <si>
    <t>X47A87</t>
  </si>
  <si>
    <t>X48A46</t>
  </si>
  <si>
    <t>X49A07</t>
  </si>
  <si>
    <t>X51A98</t>
  </si>
  <si>
    <t>X52A90</t>
  </si>
  <si>
    <t>X53A06</t>
  </si>
  <si>
    <t>X55A79</t>
  </si>
  <si>
    <t>X56A94</t>
  </si>
  <si>
    <t>X58A50</t>
  </si>
  <si>
    <t>X5B97</t>
  </si>
  <si>
    <t>X60A05</t>
  </si>
  <si>
    <t>X61A53</t>
  </si>
  <si>
    <t>X62A02</t>
  </si>
  <si>
    <t>X63A62</t>
  </si>
  <si>
    <t>X64A59</t>
  </si>
  <si>
    <t>X65A68</t>
  </si>
  <si>
    <t>X67A43</t>
  </si>
  <si>
    <t>X69A93</t>
  </si>
  <si>
    <t>X6B85</t>
  </si>
  <si>
    <t>X70A79</t>
  </si>
  <si>
    <t>X72A92</t>
  </si>
  <si>
    <t>X73A01</t>
  </si>
  <si>
    <t>X74A63</t>
  </si>
  <si>
    <t>X75A01</t>
  </si>
  <si>
    <t>X76A44</t>
  </si>
  <si>
    <t>X77A50</t>
  </si>
  <si>
    <t>X79A35</t>
  </si>
  <si>
    <t>X7B96</t>
  </si>
  <si>
    <t>X82A83</t>
  </si>
  <si>
    <t>X83A37</t>
  </si>
  <si>
    <t>X84A44</t>
  </si>
  <si>
    <t>X85A03</t>
  </si>
  <si>
    <t>X86A40</t>
  </si>
  <si>
    <t>X87A79</t>
  </si>
  <si>
    <t>X88A67</t>
  </si>
  <si>
    <t>X89A64</t>
  </si>
  <si>
    <t>X8B87</t>
  </si>
  <si>
    <t>X90A63</t>
  </si>
  <si>
    <t>X94A16</t>
  </si>
  <si>
    <t>X96A21</t>
  </si>
  <si>
    <t>X99A50</t>
  </si>
  <si>
    <t>X9B52</t>
  </si>
  <si>
    <t>Probe Sets</t>
  </si>
  <si>
    <t>Metasatasis enrichment analysis</t>
  </si>
  <si>
    <t>K-M: p-value (Log-runk test)</t>
  </si>
  <si>
    <t>one-sided p-value</t>
  </si>
  <si>
    <t xml:space="preserve"> (by  Exact Ratio of Two Binomial Proportions test)</t>
  </si>
  <si>
    <t>ABI1 (1:no metastases; 2: metasatases)</t>
  </si>
  <si>
    <t xml:space="preserve">1. Binomial Proportions 1  ( BP-1) no metastaes </t>
  </si>
  <si>
    <t>2. Binomial Proportions 2  ( BP-2) metastaes</t>
  </si>
  <si>
    <t>Ratio of Proportions:  BP-2/BP-1</t>
  </si>
  <si>
    <t xml:space="preserve">Metastasis TIME(year) </t>
  </si>
  <si>
    <t>EVENT: metastais</t>
  </si>
  <si>
    <t>A: Rosetta</t>
  </si>
  <si>
    <t>B. Metadata</t>
  </si>
  <si>
    <t>10012674234 (expression signal)</t>
  </si>
  <si>
    <t>X209027_s_at (log2 expression signal)</t>
  </si>
  <si>
    <r>
      <t>p-value_of_</t>
    </r>
    <r>
      <rPr>
        <sz val="11"/>
        <color theme="1"/>
        <rFont val="Calibri"/>
        <family val="2"/>
        <scheme val="minor"/>
      </rPr>
      <t>means_difference</t>
    </r>
  </si>
  <si>
    <t>p-value_of_means_difference</t>
  </si>
  <si>
    <t>survival model design</t>
  </si>
  <si>
    <t>Group, DMFS</t>
  </si>
  <si>
    <t>Mets, total</t>
  </si>
  <si>
    <t>Low</t>
  </si>
  <si>
    <t>High</t>
  </si>
  <si>
    <t>coxph_g1_vs_g2</t>
  </si>
  <si>
    <t>coxph_g1_vs_g3</t>
  </si>
  <si>
    <t>coxph_g2_vs_g3</t>
  </si>
  <si>
    <t>n_group3</t>
  </si>
  <si>
    <t>Inter-mediate</t>
  </si>
  <si>
    <t>group 1</t>
  </si>
  <si>
    <t>Median, year</t>
  </si>
  <si>
    <t>Mean, year</t>
  </si>
  <si>
    <t>Kruskal-Wallis Test</t>
  </si>
  <si>
    <t>all 7  probes, 3 groups</t>
  </si>
  <si>
    <t>2-sided p-value</t>
  </si>
  <si>
    <t>Confidence -95.000%</t>
  </si>
  <si>
    <t>Confidence +95.000%</t>
  </si>
  <si>
    <t>D</t>
  </si>
  <si>
    <t>Rosetta cohort (NCI cohort, van de Vijver al, 2002)</t>
  </si>
  <si>
    <t>C</t>
  </si>
  <si>
    <t>Probability of Metastasis risk event</t>
  </si>
  <si>
    <t>K-M survival function</t>
  </si>
  <si>
    <t>K-M: p-value (Log-rank test)</t>
  </si>
  <si>
    <t>SWVg Score(log-rank p-value)</t>
  </si>
  <si>
    <t>Spearman Correlation</t>
  </si>
  <si>
    <t>Healthy controls &lt;20 weeks</t>
  </si>
  <si>
    <t>Healthy controls</t>
  </si>
  <si>
    <t>Mouse number</t>
  </si>
  <si>
    <t>Tissue type</t>
  </si>
  <si>
    <t>Genotype</t>
  </si>
  <si>
    <t>Age of mouse</t>
  </si>
  <si>
    <t>Ki-67,%</t>
  </si>
  <si>
    <t>Ki-67</t>
  </si>
  <si>
    <t>Grade of worst breast lesion*</t>
  </si>
  <si>
    <t>Presence of satellite nodules</t>
  </si>
  <si>
    <t>Comments</t>
  </si>
  <si>
    <t>G279-4</t>
  </si>
  <si>
    <t>Breast</t>
  </si>
  <si>
    <t>non tumor control</t>
  </si>
  <si>
    <t>no tumor</t>
  </si>
  <si>
    <t>N/A</t>
  </si>
  <si>
    <t>Normal breast, intraparenchymal LN</t>
  </si>
  <si>
    <t>G286-4</t>
  </si>
  <si>
    <t>G293-4</t>
  </si>
  <si>
    <t>G294-4</t>
  </si>
  <si>
    <t>G300-4</t>
  </si>
  <si>
    <t>G301-4</t>
  </si>
  <si>
    <t>G303-4</t>
  </si>
  <si>
    <t>Normal breast parenchyma</t>
  </si>
  <si>
    <t>Healthy controls &gt;20 weeks</t>
  </si>
  <si>
    <t>G203-4</t>
  </si>
  <si>
    <t>healthy control</t>
  </si>
  <si>
    <t>G217-4</t>
  </si>
  <si>
    <t>G221-4</t>
  </si>
  <si>
    <t>G238-4</t>
  </si>
  <si>
    <t>G245-4</t>
  </si>
  <si>
    <t>Normal breast parenchyma, intraparenchymal LN</t>
  </si>
  <si>
    <t>G270-4</t>
  </si>
  <si>
    <t>G274-4</t>
  </si>
  <si>
    <t>G194-4</t>
  </si>
  <si>
    <t>Homozygous controls  &lt; 20 weeks</t>
  </si>
  <si>
    <t>Homozygous controls</t>
  </si>
  <si>
    <t>G281-9</t>
  </si>
  <si>
    <t>hom control</t>
  </si>
  <si>
    <t>Yes</t>
  </si>
  <si>
    <t>Cribriform and solid growth patterns, apoptotic tumor cells, but no large areas of necrosis</t>
  </si>
  <si>
    <t>G284-6</t>
  </si>
  <si>
    <t>No, but continuous tumor</t>
  </si>
  <si>
    <t>Sheet like growth, mitotically active with atypical mitoses, many single apoptotic tumor cells but no confluent areas of necrosis</t>
  </si>
  <si>
    <t>G285-9</t>
  </si>
  <si>
    <t>in DCIS area</t>
  </si>
  <si>
    <t>N/A all in situ</t>
  </si>
  <si>
    <t>High grade MIN/DCIS with cribriform and solid patterns, single apoptotic tumor cells without large areas of comedonecrosis</t>
  </si>
  <si>
    <t>G335-4</t>
  </si>
  <si>
    <t>DCIS, intermediate nuclear grade.  Also an intraparenchymal LN</t>
  </si>
  <si>
    <t>Homozygous controls &gt;20 weeks</t>
  </si>
  <si>
    <t>G113-6</t>
  </si>
  <si>
    <t>Present</t>
  </si>
  <si>
    <t>Abundant apoptotic tumor cells</t>
  </si>
  <si>
    <t>G184-8</t>
  </si>
  <si>
    <t>Majority of tumor with solid growth, comedonecrosis, and abundant apopotic tumor cells</t>
  </si>
  <si>
    <t>G113-4</t>
  </si>
  <si>
    <t>G111-8</t>
  </si>
  <si>
    <t>Well-differentiated, tubular growth</t>
  </si>
  <si>
    <t>G111-1</t>
  </si>
  <si>
    <t>Poorly differentiated, comedo and infarct like necrosis</t>
  </si>
  <si>
    <t>G208-8</t>
  </si>
  <si>
    <t>No</t>
  </si>
  <si>
    <t>Squamous differentiation of de-differentiated tumor</t>
  </si>
  <si>
    <t>G246-8</t>
  </si>
  <si>
    <t>Mostly well-differentiated, focal solid component</t>
  </si>
  <si>
    <t>G227-6</t>
  </si>
  <si>
    <t xml:space="preserve">hom control </t>
  </si>
  <si>
    <t>Solid growth</t>
  </si>
  <si>
    <t>Mostly well-differentiated, 2 focal solid areas.</t>
  </si>
  <si>
    <t>G256-6</t>
  </si>
  <si>
    <t>Mostly DCIS/MIN, large areas of tubular growth/early carcinoma</t>
  </si>
  <si>
    <t>G260-6</t>
  </si>
  <si>
    <t>Normal breast parenchyma, adenosis with a sclerosing component</t>
  </si>
  <si>
    <t>G278-3</t>
  </si>
  <si>
    <t>Mostly tubular growth, possible DCIS on periphery, but may be part of main lesion</t>
  </si>
  <si>
    <t>Mostly solid, cells uniform and not too pleomorphic, foci of DCIS with comedonecrosis</t>
  </si>
  <si>
    <t>G181-9</t>
  </si>
  <si>
    <t>Mostly tubular growth, fused in solid areas</t>
  </si>
  <si>
    <t>Heterozygous controls &lt;20 weeks</t>
  </si>
  <si>
    <t>Heterozygous controls</t>
  </si>
  <si>
    <t>G183-4</t>
  </si>
  <si>
    <t>het control</t>
  </si>
  <si>
    <t>Multiple foci of solid tumor with comedonecrosis seen</t>
  </si>
  <si>
    <t>G128-8</t>
  </si>
  <si>
    <t>Intermediate grade tumor</t>
  </si>
  <si>
    <t>G201-6</t>
  </si>
  <si>
    <t>Microinvasion, mostly intraepithelial neoplasia</t>
  </si>
  <si>
    <t>G264-4</t>
  </si>
  <si>
    <t>13% (no tumor)</t>
  </si>
  <si>
    <t>Adenosis with a sclerosing component</t>
  </si>
  <si>
    <t>G249-4</t>
  </si>
  <si>
    <t>23% (no tumor)</t>
  </si>
  <si>
    <t>G249-1</t>
  </si>
  <si>
    <t>Well-differentiated</t>
  </si>
  <si>
    <t>G289-4</t>
  </si>
  <si>
    <t>14% (no tumor)</t>
  </si>
  <si>
    <t>G299-3</t>
  </si>
  <si>
    <t>Large solid component with comedonecrosis</t>
  </si>
  <si>
    <t>G311-4</t>
  </si>
  <si>
    <t>Low grade DCIS, low nuclear grade, no necrosis</t>
  </si>
  <si>
    <t>G312-4</t>
  </si>
  <si>
    <t>Atypical ductal hyperplasia.</t>
  </si>
  <si>
    <t>G288-8</t>
  </si>
  <si>
    <t>Minimally invasive?  Mostly DCIS?</t>
  </si>
  <si>
    <t>G128-4</t>
  </si>
  <si>
    <t>DCIS, intermediate nuclear grade.  Sclerosing adenosis also present.</t>
  </si>
  <si>
    <t>Heterozygous controls &gt;20 weeks</t>
  </si>
  <si>
    <t>G144-8</t>
  </si>
  <si>
    <t>G202-9</t>
  </si>
  <si>
    <t xml:space="preserve">Comedonecrosis present </t>
  </si>
  <si>
    <t>G236-1</t>
  </si>
  <si>
    <t>Solid pattern with minimal necrosis, no squamoid differentiation</t>
  </si>
  <si>
    <t>G261-3</t>
  </si>
  <si>
    <t>Primarily MIN with microinvasion, tumor has tubular pattern and is low grade</t>
  </si>
  <si>
    <t>G235-5</t>
  </si>
  <si>
    <t>High grade tumor, mostly solid and cribriform with extensive comedonecrosis</t>
  </si>
  <si>
    <t>hotspots</t>
  </si>
  <si>
    <t>Well-differentiated and solid areas</t>
  </si>
  <si>
    <t xml:space="preserve">G223-2 </t>
  </si>
  <si>
    <t>Mostly solid, sheet-like growth</t>
  </si>
  <si>
    <t>G232-1</t>
  </si>
  <si>
    <t>Tubular growth, well-differentiated</t>
  </si>
  <si>
    <t>Solid growth with numerous mitotic figures</t>
  </si>
  <si>
    <t>Solid tumor with a small amount of comedonecrosis</t>
  </si>
  <si>
    <t>Heterozygous KO &lt;20 weeks</t>
  </si>
  <si>
    <t>Heterozygous KO</t>
  </si>
  <si>
    <t>G271-5</t>
  </si>
  <si>
    <t>het KO</t>
  </si>
  <si>
    <t>Solid component is mitotically active</t>
  </si>
  <si>
    <t>G290-3</t>
  </si>
  <si>
    <t>G292-6</t>
  </si>
  <si>
    <t>Mostly tubular growth, some fusion/solid component</t>
  </si>
  <si>
    <t>G297-4</t>
  </si>
  <si>
    <t>Low grade DCIS, low nuclear grade, no necrosis, sclerosing adenosis?</t>
  </si>
  <si>
    <t>G298-1</t>
  </si>
  <si>
    <t>Adenosis</t>
  </si>
  <si>
    <t>G306-4</t>
  </si>
  <si>
    <t>Focus of tumor with surrounding normal appearing breast parenchyma and intraparenchymal LN</t>
  </si>
  <si>
    <t>Heterozygous KO  &gt;20 weeks</t>
  </si>
  <si>
    <t>G129-8</t>
  </si>
  <si>
    <t>A late early or an early late carcinoma - although the invasive component is large, the tumor is mostly well-differentiated with predominantly tubular/acinar formations with little solid phase growth</t>
  </si>
  <si>
    <t>G164-3</t>
  </si>
  <si>
    <t>Well and poorly differentiated areas, focal papillary growth pattern</t>
  </si>
  <si>
    <t>G164-1</t>
  </si>
  <si>
    <t>Mostly well-differentiated, two high grade foci with solid growth and comedonecrosis</t>
  </si>
  <si>
    <t>G165-1</t>
  </si>
  <si>
    <t>avg (lower areas and hotspots of &gt;90% staining)</t>
  </si>
  <si>
    <t>Mostly tubular growth, focal endophytic papillary growth, focal solid areas (don't make up discrete nodules)</t>
  </si>
  <si>
    <t>G199-5</t>
  </si>
  <si>
    <t>G251-9</t>
  </si>
  <si>
    <t>Mostly tubular growth</t>
  </si>
  <si>
    <t xml:space="preserve">G251-9 </t>
  </si>
  <si>
    <t>Tubular growth, coalescing to areas of solid growth</t>
  </si>
  <si>
    <t>G257-9</t>
  </si>
  <si>
    <t>High grade DCIS</t>
  </si>
  <si>
    <t>G258-6</t>
  </si>
  <si>
    <t>No, all continuous tumor</t>
  </si>
  <si>
    <t>Mostly solid tumor growth</t>
  </si>
  <si>
    <t>G282-6</t>
  </si>
  <si>
    <t>Solid growth, highly mitotically active</t>
  </si>
  <si>
    <t>G287-9</t>
  </si>
  <si>
    <t>9% (no tumor)</t>
  </si>
  <si>
    <t>G185-3</t>
  </si>
  <si>
    <t>High grade tumor with extensive necrosis</t>
  </si>
  <si>
    <t>Homozygous KO  &lt;20 weeks</t>
  </si>
  <si>
    <t>Homozygous KO</t>
  </si>
  <si>
    <t>G180-8</t>
  </si>
  <si>
    <t>hom KO</t>
  </si>
  <si>
    <t>Focal areas with a well-differentiated tubular growth pattern, but also contains areas with solid growth and comedonecrosis, overall intermediate grade but has low and higher grade components</t>
  </si>
  <si>
    <t>G213-10</t>
  </si>
  <si>
    <t>mostly MIN/DCIS, microinvasion</t>
  </si>
  <si>
    <t>G215-6</t>
  </si>
  <si>
    <t>High mitotic activity in solid areas</t>
  </si>
  <si>
    <t>G216-4</t>
  </si>
  <si>
    <t>Adenosis with foci of MIN present, no carcinoma</t>
  </si>
  <si>
    <t>representative tumor, up to 90% focally</t>
  </si>
  <si>
    <t>Well-formed neoplastic glands with solid tumor within the center of the section of higher nuclear grade</t>
  </si>
  <si>
    <t>High grade nuclei, single cell necrosis, abundant mitotic activity</t>
  </si>
  <si>
    <t>Solid and cribriform type MIN/DCIS</t>
  </si>
  <si>
    <t>G275-1</t>
  </si>
  <si>
    <t>G277-4</t>
  </si>
  <si>
    <t xml:space="preserve">hom KO </t>
  </si>
  <si>
    <t>G295-9</t>
  </si>
  <si>
    <t>Solid tumor with extensive necrosis</t>
  </si>
  <si>
    <t>G315-9</t>
  </si>
  <si>
    <t>Solid type DCIS</t>
  </si>
  <si>
    <t>Homozygous KO  &gt;20 weeks</t>
  </si>
  <si>
    <t>G140-8</t>
  </si>
  <si>
    <t>Anaplastic tumor with extensive solid growth and comedonecrosis</t>
  </si>
  <si>
    <t>G125-6</t>
  </si>
  <si>
    <t>Predominantly solid growth, necrotic focus ~1% of total tumor</t>
  </si>
  <si>
    <t>G174-1</t>
  </si>
  <si>
    <t>Single tumor with predominantly tubular/acinar formations</t>
  </si>
  <si>
    <t>G145-8</t>
  </si>
  <si>
    <t>Abundant comedonecrosis and apoptotic tumor cells</t>
  </si>
  <si>
    <t>G207-3</t>
  </si>
  <si>
    <t>Predominantly tubular pattern, single cell apoptoses present</t>
  </si>
  <si>
    <t>G209-1</t>
  </si>
  <si>
    <t>Predominantly tubular growth pattern</t>
  </si>
  <si>
    <t>G231-1</t>
  </si>
  <si>
    <t>Well-differentiated, difficult to determine if invasive, but appears to be a carcinoma with tubular growth pattern</t>
  </si>
  <si>
    <t>G234-6</t>
  </si>
  <si>
    <t>Sheet-like growth and areas of well-differentiated, tubular growth</t>
  </si>
  <si>
    <t>G267-3</t>
  </si>
  <si>
    <t>G269-8</t>
  </si>
  <si>
    <t>Well-differentiated, mostly tubular growth</t>
  </si>
  <si>
    <t>G268</t>
  </si>
  <si>
    <t>Sheet-like growth, lobular and squamoid</t>
  </si>
  <si>
    <t>G190-4</t>
  </si>
  <si>
    <t>DCIS, small amount of comedonecrosis</t>
  </si>
  <si>
    <t>Mostly solid growth, sheet-like</t>
  </si>
  <si>
    <t>*</t>
  </si>
  <si>
    <t>Grading of breast lesions:</t>
  </si>
  <si>
    <r>
      <rPr>
        <b/>
        <sz val="11"/>
        <color theme="1"/>
        <rFont val="Calibri"/>
        <family val="2"/>
        <scheme val="minor"/>
      </rPr>
      <t>Normal</t>
    </r>
    <r>
      <rPr>
        <sz val="11"/>
        <color theme="1"/>
        <rFont val="Calibri"/>
        <family val="2"/>
        <scheme val="minor"/>
      </rPr>
      <t xml:space="preserve"> breast parenchyma</t>
    </r>
  </si>
  <si>
    <r>
      <rPr>
        <b/>
        <sz val="11"/>
        <color theme="1"/>
        <rFont val="Calibri"/>
        <family val="2"/>
        <scheme val="minor"/>
      </rPr>
      <t>Hyperplasia</t>
    </r>
    <r>
      <rPr>
        <sz val="11"/>
        <color theme="1"/>
        <rFont val="Calibri"/>
        <family val="2"/>
        <scheme val="minor"/>
      </rPr>
      <t xml:space="preserve"> - densely packed lobules, basement membrane intact, bland cytology but increased N/C ratio</t>
    </r>
  </si>
  <si>
    <r>
      <rPr>
        <b/>
        <sz val="11"/>
        <color theme="1"/>
        <rFont val="Calibri"/>
        <family val="2"/>
        <scheme val="minor"/>
      </rPr>
      <t>Mammary intraepithelial neoplasia</t>
    </r>
    <r>
      <rPr>
        <sz val="11"/>
        <color theme="1"/>
        <rFont val="Calibri"/>
        <family val="2"/>
        <scheme val="minor"/>
      </rPr>
      <t xml:space="preserve"> - florid epithelial proliferation, basement membrane intact, leukocyte infiltration</t>
    </r>
  </si>
  <si>
    <r>
      <rPr>
        <b/>
        <sz val="11"/>
        <color theme="1"/>
        <rFont val="Calibri"/>
        <family val="2"/>
        <scheme val="minor"/>
      </rPr>
      <t>Early carcinoma</t>
    </r>
    <r>
      <rPr>
        <sz val="11"/>
        <color theme="1"/>
        <rFont val="Calibri"/>
        <family val="2"/>
        <scheme val="minor"/>
      </rPr>
      <t xml:space="preserve"> - early stromal infiltration, nuclear pleomorphism, looks like HG DCIS with early stromal invasion</t>
    </r>
  </si>
  <si>
    <r>
      <rPr>
        <b/>
        <sz val="11"/>
        <color theme="1"/>
        <rFont val="Calibri"/>
        <family val="2"/>
        <scheme val="minor"/>
      </rPr>
      <t>Late carcinoma</t>
    </r>
    <r>
      <rPr>
        <sz val="11"/>
        <color theme="1"/>
        <rFont val="Calibri"/>
        <family val="2"/>
        <scheme val="minor"/>
      </rPr>
      <t xml:space="preserve"> - solid sheet growth, lack of acini, prominent nucleoli, multiple invasive tumor nodules</t>
    </r>
  </si>
  <si>
    <t>2.4 (1.7-3.5)</t>
  </si>
  <si>
    <t>Lymph nodal status (0,1)</t>
  </si>
  <si>
    <t>ESR1 status (1, 0)</t>
  </si>
  <si>
    <t>ESR1 status (1,0)</t>
  </si>
  <si>
    <t>ABI1-based 7-gene expression signature metastasis risk classifier</t>
  </si>
  <si>
    <t xml:space="preserve">ABI1-based 7-gene expression signature metastsis  risk classifier </t>
  </si>
  <si>
    <r>
      <t>G262-4</t>
    </r>
    <r>
      <rPr>
        <sz val="11"/>
        <color rgb="FFFF0000"/>
        <rFont val="Calibri"/>
        <family val="2"/>
        <scheme val="minor"/>
      </rPr>
      <t xml:space="preserve"> </t>
    </r>
  </si>
  <si>
    <t>G288-4</t>
  </si>
  <si>
    <t>Some genes were represented  by more then one probes/probsets; only one most reliable an significal   prob set was selected.</t>
  </si>
  <si>
    <t xml:space="preserve">Table S1. Gene list for prognostic  signatures and associated probes/probsets representing by  Rosetta (Merk)  and Affymetrix U133-A &amp; B microarrays. </t>
  </si>
  <si>
    <t>Table S2. Results of 1D DDg survival prediction  (DFS and DMFS) for Rosetta and Metadata  sets</t>
  </si>
  <si>
    <t>Metadata cohort (Ivshina et al, 2006;     Miller et al, 2005 )</t>
  </si>
  <si>
    <t>(1,2, 3 )</t>
  </si>
  <si>
    <t>fl/fl Cre-</t>
  </si>
  <si>
    <t>fl/fl Cre+</t>
  </si>
  <si>
    <t>G202__fl.wt.cre1</t>
  </si>
  <si>
    <t>fl/wt Cre-</t>
  </si>
  <si>
    <t>G251</t>
  </si>
  <si>
    <t>fl.wt.cre+</t>
  </si>
  <si>
    <t>A. Sizes  of distinct metastatic nodes (um^2) in the lung samples used for analysis</t>
  </si>
  <si>
    <t>G184__fl.fl.cre1</t>
  </si>
  <si>
    <t>G251__fl.wt.cre1</t>
  </si>
  <si>
    <t>G251__fl.wt.cre3</t>
  </si>
  <si>
    <t>G209__fl.fl.cre1</t>
  </si>
  <si>
    <t>G202__fl.wt.cre2</t>
  </si>
  <si>
    <t>G202__fl.wt.cre3</t>
  </si>
  <si>
    <t>G251__fl.wt.cre2</t>
  </si>
  <si>
    <t>G202__fl/wt_heterozygous_Cre-</t>
  </si>
  <si>
    <t>G251_fl/wt heterozygous_Cre+</t>
  </si>
  <si>
    <t>G184.fl/fl_homozygous_ Cre-</t>
  </si>
  <si>
    <t>G209_homozygous_fl/fl_Cre+</t>
  </si>
  <si>
    <t>Datasets</t>
  </si>
  <si>
    <t>kinetic type</t>
  </si>
  <si>
    <t>Mouse ID</t>
  </si>
  <si>
    <t>Fold Change Depletion</t>
  </si>
  <si>
    <t>Ratio</t>
  </si>
  <si>
    <t>Treatment  Effect*</t>
  </si>
  <si>
    <t>Breast cancer subtype</t>
  </si>
  <si>
    <t>fl/wt</t>
  </si>
  <si>
    <t>fl/fl</t>
  </si>
  <si>
    <t>Cre</t>
  </si>
  <si>
    <t>-</t>
  </si>
  <si>
    <t>+</t>
  </si>
  <si>
    <t>Heterozygous</t>
  </si>
  <si>
    <t>Homozygous</t>
  </si>
  <si>
    <t>Gene expression (RNA-seq from primary tumors)</t>
  </si>
  <si>
    <t>Krt14</t>
  </si>
  <si>
    <t>yes</t>
  </si>
  <si>
    <t>basal</t>
  </si>
  <si>
    <t>Vim</t>
  </si>
  <si>
    <t>Krt8</t>
  </si>
  <si>
    <t>no</t>
  </si>
  <si>
    <t>Luminal</t>
  </si>
  <si>
    <t>Krt18</t>
  </si>
  <si>
    <t>Sox9</t>
  </si>
  <si>
    <t>Estr1</t>
  </si>
  <si>
    <t>Luminal progenitor</t>
  </si>
  <si>
    <t>fast</t>
  </si>
  <si>
    <t>slow</t>
  </si>
  <si>
    <t xml:space="preserve">Notice: 85 mm^3  is empirical   cut-off value for the comparative analysis  of dormancy/slow-rate (d/slow) and fast- rate growing tumors . Red color indicates the tumor volume more than 9 mm^3. </t>
  </si>
  <si>
    <t>d/slow</t>
  </si>
  <si>
    <t>fl/wt Cre+</t>
  </si>
  <si>
    <t xml:space="preserve"> Table  S3. 1D-DDg  by  ABI1 expression level suggests significant metastasis events enrichment  in high risk group (DMFS time)</t>
  </si>
  <si>
    <r>
      <t>Table S4. Survival significant prognostic genes  encoding WAVE complex and</t>
    </r>
    <r>
      <rPr>
        <b/>
        <i/>
        <sz val="11"/>
        <color rgb="FF000000"/>
        <rFont val="Calibri"/>
        <family val="2"/>
        <scheme val="minor"/>
      </rPr>
      <t xml:space="preserve"> NDEL </t>
    </r>
    <r>
      <rPr>
        <b/>
        <sz val="11"/>
        <color rgb="FF000000"/>
        <rFont val="Calibri"/>
        <family val="2"/>
        <scheme val="minor"/>
      </rPr>
      <t>gene  are correlated with expression of ABI1. METABRIC breast cancer  Dataset (n=1904)</t>
    </r>
  </si>
  <si>
    <t>Table S5. Significance of association between the survival stratification grouping (by DMFS) and metastatic events (A,B) and  our estimations of the probability of metastasis risk events(C,D)</t>
  </si>
  <si>
    <t>Table S6 . Abi1-based signature predicts distant metastatic events more accurately than commonly used clinical factors. Cox univariate and multivariate hazards  proportional models analysis compars the ABI1-based  7-gene metastasis risk classifier (low, moderate, high risks by SVWg), ESR status (ER (+) , ER(-)), and lymph node status (LN(+), LN(-)) to predict metastatic events in the Rosetta cohort.</t>
  </si>
  <si>
    <t xml:space="preserve">Table S7.   Basal-like vs. luminal cell type markers in  primary breast  tumors of Abi1 KO mice  </t>
  </si>
  <si>
    <t>Table S8.  Mouse breast pathology Ki67 and grading data</t>
  </si>
  <si>
    <t>Table S9. Data and statistical analysis of pulmonary node metastases size characteristics</t>
  </si>
  <si>
    <t>Table S10. Primary tumor size kinetic data. The sample are ranked-order by  time and cumulative tumor size at week 6.</t>
  </si>
  <si>
    <t xml:space="preserve"> B. Goodnes-off  fit analysis of the frequency distribution of pulmany node metastatses size (See  details regading to mathematical  model and paramerization in Methods and Fig. 6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"/>
    <numFmt numFmtId="165" formatCode="0.000"/>
    <numFmt numFmtId="166" formatCode="0.0000"/>
    <numFmt numFmtId="167" formatCode="0.00000"/>
    <numFmt numFmtId="168" formatCode="0.000000"/>
  </numFmts>
  <fonts count="3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theme="1"/>
      <name val="Calibri"/>
      <family val="2"/>
    </font>
    <font>
      <b/>
      <sz val="12"/>
      <color rgb="FF000000"/>
      <name val="Calibri"/>
      <family val="2"/>
    </font>
    <font>
      <sz val="12"/>
      <name val="Calibri"/>
      <family val="2"/>
    </font>
    <font>
      <sz val="12"/>
      <color rgb="FFFF0000"/>
      <name val="Calibri"/>
      <family val="2"/>
    </font>
    <font>
      <b/>
      <sz val="12"/>
      <color rgb="FFFF0000"/>
      <name val="Calibri"/>
      <family val="2"/>
    </font>
    <font>
      <sz val="12"/>
      <color rgb="FF44546A"/>
      <name val="Calibri"/>
      <family val="2"/>
    </font>
    <font>
      <sz val="11"/>
      <color rgb="FF000000"/>
      <name val="Calibri"/>
      <family val="2"/>
    </font>
    <font>
      <sz val="11"/>
      <color rgb="FFFF0000"/>
      <name val="Calibri"/>
      <family val="2"/>
    </font>
    <font>
      <b/>
      <sz val="11"/>
      <color rgb="FF000000"/>
      <name val="Calibri"/>
      <family val="2"/>
    </font>
    <font>
      <sz val="11"/>
      <color theme="1"/>
      <name val="Arial"/>
      <family val="2"/>
    </font>
    <font>
      <sz val="11"/>
      <name val="Calibri"/>
      <family val="2"/>
    </font>
    <font>
      <b/>
      <sz val="11"/>
      <color rgb="FF000000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</font>
    <font>
      <sz val="11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rgb="FF000000"/>
      <name val="Arial"/>
      <family val="2"/>
    </font>
    <font>
      <sz val="12"/>
      <color theme="1"/>
      <name val="Arial"/>
      <family val="2"/>
    </font>
    <font>
      <b/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0"/>
      <color indexed="8"/>
      <name val="Arial"/>
      <family val="2"/>
    </font>
    <font>
      <b/>
      <i/>
      <sz val="11"/>
      <color rgb="FF000000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9"/>
      <color theme="1"/>
      <name val="Calibri"/>
      <family val="2"/>
    </font>
    <font>
      <i/>
      <sz val="9"/>
      <color theme="1"/>
      <name val="Calibri"/>
      <family val="2"/>
    </font>
    <font>
      <sz val="9"/>
      <color theme="1"/>
      <name val="Calibri"/>
      <family val="2"/>
    </font>
    <font>
      <sz val="12"/>
      <color theme="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7CE"/>
      </patternFill>
    </fill>
    <fill>
      <patternFill patternType="solid">
        <fgColor rgb="FFDDEBF7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FFEB9C"/>
      </patternFill>
    </fill>
    <fill>
      <patternFill patternType="solid">
        <fgColor theme="4" tint="0.79998168889431442"/>
        <bgColor indexed="64"/>
      </patternFill>
    </fill>
  </fills>
  <borders count="29">
    <border>
      <left/>
      <right/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</borders>
  <cellStyleXfs count="3">
    <xf numFmtId="0" fontId="0" fillId="0" borderId="0"/>
    <xf numFmtId="0" fontId="2" fillId="3" borderId="0" applyNumberFormat="0" applyBorder="0" applyAlignment="0" applyProtection="0"/>
    <xf numFmtId="0" fontId="18" fillId="7" borderId="0" applyNumberFormat="0" applyBorder="0" applyAlignment="0" applyProtection="0"/>
  </cellStyleXfs>
  <cellXfs count="220">
    <xf numFmtId="0" fontId="0" fillId="0" borderId="0" xfId="0"/>
    <xf numFmtId="0" fontId="0" fillId="0" borderId="2" xfId="0" applyBorder="1"/>
    <xf numFmtId="11" fontId="0" fillId="0" borderId="2" xfId="0" applyNumberFormat="1" applyBorder="1"/>
    <xf numFmtId="0" fontId="0" fillId="0" borderId="2" xfId="0" applyBorder="1" applyAlignment="1">
      <alignment wrapText="1"/>
    </xf>
    <xf numFmtId="0" fontId="1" fillId="0" borderId="2" xfId="0" applyFont="1" applyBorder="1"/>
    <xf numFmtId="2" fontId="0" fillId="0" borderId="2" xfId="0" applyNumberFormat="1" applyBorder="1"/>
    <xf numFmtId="0" fontId="0" fillId="0" borderId="0" xfId="0" applyBorder="1"/>
    <xf numFmtId="0" fontId="1" fillId="0" borderId="0" xfId="0" applyFont="1"/>
    <xf numFmtId="0" fontId="3" fillId="0" borderId="0" xfId="0" applyFont="1" applyFill="1"/>
    <xf numFmtId="0" fontId="4" fillId="0" borderId="0" xfId="0" applyFont="1" applyFill="1"/>
    <xf numFmtId="0" fontId="4" fillId="0" borderId="5" xfId="0" applyFont="1" applyFill="1" applyBorder="1"/>
    <xf numFmtId="0" fontId="3" fillId="0" borderId="6" xfId="0" applyFont="1" applyFill="1" applyBorder="1"/>
    <xf numFmtId="0" fontId="3" fillId="0" borderId="3" xfId="0" applyFont="1" applyFill="1" applyBorder="1"/>
    <xf numFmtId="1" fontId="3" fillId="0" borderId="6" xfId="0" applyNumberFormat="1" applyFont="1" applyFill="1" applyBorder="1"/>
    <xf numFmtId="1" fontId="3" fillId="4" borderId="6" xfId="0" applyNumberFormat="1" applyFont="1" applyFill="1" applyBorder="1"/>
    <xf numFmtId="0" fontId="3" fillId="0" borderId="5" xfId="0" applyFont="1" applyFill="1" applyBorder="1"/>
    <xf numFmtId="1" fontId="5" fillId="4" borderId="6" xfId="0" applyNumberFormat="1" applyFont="1" applyFill="1" applyBorder="1"/>
    <xf numFmtId="0" fontId="3" fillId="0" borderId="7" xfId="0" applyFont="1" applyFill="1" applyBorder="1"/>
    <xf numFmtId="0" fontId="3" fillId="0" borderId="0" xfId="0" applyFont="1" applyFill="1" applyBorder="1"/>
    <xf numFmtId="1" fontId="3" fillId="0" borderId="0" xfId="0" applyNumberFormat="1" applyFont="1" applyFill="1" applyBorder="1"/>
    <xf numFmtId="1" fontId="3" fillId="4" borderId="0" xfId="0" applyNumberFormat="1" applyFont="1" applyFill="1" applyBorder="1"/>
    <xf numFmtId="0" fontId="3" fillId="0" borderId="9" xfId="0" applyFont="1" applyFill="1" applyBorder="1"/>
    <xf numFmtId="1" fontId="5" fillId="4" borderId="0" xfId="0" applyNumberFormat="1" applyFont="1" applyFill="1" applyBorder="1"/>
    <xf numFmtId="1" fontId="6" fillId="4" borderId="0" xfId="0" applyNumberFormat="1" applyFont="1" applyFill="1" applyBorder="1"/>
    <xf numFmtId="1" fontId="6" fillId="0" borderId="0" xfId="0" applyNumberFormat="1" applyFont="1" applyFill="1" applyBorder="1"/>
    <xf numFmtId="1" fontId="7" fillId="4" borderId="0" xfId="0" applyNumberFormat="1" applyFont="1" applyFill="1" applyBorder="1"/>
    <xf numFmtId="1" fontId="7" fillId="5" borderId="0" xfId="0" applyNumberFormat="1" applyFont="1" applyFill="1" applyBorder="1"/>
    <xf numFmtId="1" fontId="7" fillId="0" borderId="0" xfId="0" applyNumberFormat="1" applyFont="1" applyFill="1" applyBorder="1"/>
    <xf numFmtId="1" fontId="3" fillId="0" borderId="9" xfId="0" applyNumberFormat="1" applyFont="1" applyFill="1" applyBorder="1"/>
    <xf numFmtId="0" fontId="3" fillId="0" borderId="4" xfId="0" applyFont="1" applyFill="1" applyBorder="1"/>
    <xf numFmtId="0" fontId="3" fillId="0" borderId="10" xfId="0" applyFont="1" applyFill="1" applyBorder="1"/>
    <xf numFmtId="1" fontId="3" fillId="0" borderId="10" xfId="0" applyNumberFormat="1" applyFont="1" applyFill="1" applyBorder="1"/>
    <xf numFmtId="1" fontId="6" fillId="0" borderId="10" xfId="0" applyNumberFormat="1" applyFont="1" applyFill="1" applyBorder="1"/>
    <xf numFmtId="1" fontId="7" fillId="0" borderId="10" xfId="0" applyNumberFormat="1" applyFont="1" applyFill="1" applyBorder="1"/>
    <xf numFmtId="0" fontId="3" fillId="0" borderId="11" xfId="0" applyFont="1" applyFill="1" applyBorder="1"/>
    <xf numFmtId="1" fontId="7" fillId="5" borderId="10" xfId="0" applyNumberFormat="1" applyFont="1" applyFill="1" applyBorder="1"/>
    <xf numFmtId="1" fontId="3" fillId="0" borderId="0" xfId="0" applyNumberFormat="1" applyFont="1" applyFill="1"/>
    <xf numFmtId="0" fontId="4" fillId="0" borderId="12" xfId="0" applyFont="1" applyFill="1" applyBorder="1"/>
    <xf numFmtId="0" fontId="3" fillId="0" borderId="13" xfId="0" applyFont="1" applyFill="1" applyBorder="1"/>
    <xf numFmtId="0" fontId="4" fillId="0" borderId="14" xfId="0" applyFont="1" applyFill="1" applyBorder="1"/>
    <xf numFmtId="0" fontId="3" fillId="0" borderId="15" xfId="0" applyFont="1" applyFill="1" applyBorder="1"/>
    <xf numFmtId="1" fontId="8" fillId="4" borderId="0" xfId="0" applyNumberFormat="1" applyFont="1" applyFill="1" applyBorder="1"/>
    <xf numFmtId="164" fontId="3" fillId="0" borderId="0" xfId="0" applyNumberFormat="1" applyFont="1" applyFill="1" applyBorder="1"/>
    <xf numFmtId="164" fontId="6" fillId="0" borderId="0" xfId="0" applyNumberFormat="1" applyFont="1" applyFill="1" applyBorder="1"/>
    <xf numFmtId="164" fontId="6" fillId="4" borderId="0" xfId="0" applyNumberFormat="1" applyFont="1" applyFill="1" applyBorder="1"/>
    <xf numFmtId="1" fontId="6" fillId="0" borderId="0" xfId="0" applyNumberFormat="1" applyFont="1" applyFill="1" applyBorder="1" applyAlignment="1">
      <alignment horizontal="center"/>
    </xf>
    <xf numFmtId="0" fontId="9" fillId="0" borderId="0" xfId="1" applyFont="1" applyFill="1" applyBorder="1"/>
    <xf numFmtId="164" fontId="9" fillId="0" borderId="0" xfId="1" applyNumberFormat="1" applyFont="1" applyFill="1" applyBorder="1"/>
    <xf numFmtId="164" fontId="10" fillId="0" borderId="0" xfId="1" applyNumberFormat="1" applyFont="1" applyFill="1" applyBorder="1"/>
    <xf numFmtId="164" fontId="10" fillId="4" borderId="0" xfId="1" applyNumberFormat="1" applyFont="1" applyFill="1" applyBorder="1"/>
    <xf numFmtId="0" fontId="3" fillId="0" borderId="16" xfId="0" applyFont="1" applyFill="1" applyBorder="1"/>
    <xf numFmtId="0" fontId="3" fillId="0" borderId="17" xfId="0" applyFont="1" applyFill="1" applyBorder="1"/>
    <xf numFmtId="1" fontId="3" fillId="0" borderId="17" xfId="0" applyNumberFormat="1" applyFont="1" applyFill="1" applyBorder="1"/>
    <xf numFmtId="1" fontId="6" fillId="0" borderId="17" xfId="0" applyNumberFormat="1" applyFont="1" applyFill="1" applyBorder="1"/>
    <xf numFmtId="164" fontId="3" fillId="0" borderId="10" xfId="0" applyNumberFormat="1" applyFont="1" applyFill="1" applyBorder="1"/>
    <xf numFmtId="164" fontId="6" fillId="0" borderId="10" xfId="0" applyNumberFormat="1" applyFont="1" applyFill="1" applyBorder="1"/>
    <xf numFmtId="164" fontId="3" fillId="0" borderId="0" xfId="0" applyNumberFormat="1" applyFont="1" applyFill="1"/>
    <xf numFmtId="0" fontId="11" fillId="0" borderId="0" xfId="0" applyFont="1" applyFill="1"/>
    <xf numFmtId="0" fontId="12" fillId="0" borderId="0" xfId="0" applyFont="1" applyFill="1"/>
    <xf numFmtId="0" fontId="13" fillId="0" borderId="0" xfId="0" applyFont="1" applyFill="1"/>
    <xf numFmtId="0" fontId="3" fillId="0" borderId="12" xfId="0" applyFont="1" applyFill="1" applyBorder="1"/>
    <xf numFmtId="0" fontId="3" fillId="0" borderId="18" xfId="0" applyFont="1" applyFill="1" applyBorder="1"/>
    <xf numFmtId="2" fontId="3" fillId="0" borderId="0" xfId="0" applyNumberFormat="1" applyFont="1" applyFill="1" applyBorder="1"/>
    <xf numFmtId="165" fontId="3" fillId="0" borderId="0" xfId="0" applyNumberFormat="1" applyFont="1" applyFill="1" applyBorder="1"/>
    <xf numFmtId="0" fontId="3" fillId="0" borderId="19" xfId="0" applyFont="1" applyFill="1" applyBorder="1"/>
    <xf numFmtId="0" fontId="11" fillId="0" borderId="15" xfId="0" applyFont="1" applyFill="1" applyBorder="1"/>
    <xf numFmtId="0" fontId="11" fillId="0" borderId="16" xfId="0" applyFont="1" applyFill="1" applyBorder="1"/>
    <xf numFmtId="0" fontId="3" fillId="0" borderId="1" xfId="0" applyFont="1" applyFill="1" applyBorder="1"/>
    <xf numFmtId="0" fontId="0" fillId="0" borderId="2" xfId="0" applyFont="1" applyBorder="1"/>
    <xf numFmtId="0" fontId="0" fillId="0" borderId="0" xfId="0" applyBorder="1" applyAlignment="1">
      <alignment wrapText="1"/>
    </xf>
    <xf numFmtId="0" fontId="14" fillId="0" borderId="0" xfId="0" applyFont="1" applyFill="1" applyBorder="1" applyAlignment="1">
      <alignment vertical="center"/>
    </xf>
    <xf numFmtId="0" fontId="1" fillId="0" borderId="2" xfId="0" applyFont="1" applyBorder="1" applyAlignment="1">
      <alignment horizontal="left"/>
    </xf>
    <xf numFmtId="0" fontId="0" fillId="2" borderId="2" xfId="0" applyFill="1" applyBorder="1"/>
    <xf numFmtId="0" fontId="0" fillId="2" borderId="2" xfId="0" applyFill="1" applyBorder="1" applyAlignment="1">
      <alignment horizontal="left"/>
    </xf>
    <xf numFmtId="0" fontId="0" fillId="2" borderId="0" xfId="0" applyFill="1"/>
    <xf numFmtId="11" fontId="0" fillId="0" borderId="0" xfId="0" applyNumberFormat="1" applyBorder="1"/>
    <xf numFmtId="0" fontId="15" fillId="6" borderId="0" xfId="0" applyFont="1" applyFill="1"/>
    <xf numFmtId="0" fontId="16" fillId="0" borderId="0" xfId="0" applyFont="1" applyFill="1"/>
    <xf numFmtId="166" fontId="0" fillId="0" borderId="2" xfId="0" applyNumberFormat="1" applyBorder="1"/>
    <xf numFmtId="165" fontId="0" fillId="0" borderId="2" xfId="0" applyNumberFormat="1" applyBorder="1"/>
    <xf numFmtId="167" fontId="0" fillId="0" borderId="2" xfId="0" applyNumberFormat="1" applyBorder="1"/>
    <xf numFmtId="0" fontId="20" fillId="2" borderId="23" xfId="0" applyFont="1" applyFill="1" applyBorder="1" applyAlignment="1">
      <alignment vertical="center"/>
    </xf>
    <xf numFmtId="0" fontId="20" fillId="2" borderId="24" xfId="0" applyFont="1" applyFill="1" applyBorder="1" applyAlignment="1">
      <alignment vertical="center"/>
    </xf>
    <xf numFmtId="0" fontId="20" fillId="0" borderId="25" xfId="0" applyFont="1" applyBorder="1" applyAlignment="1">
      <alignment vertical="center"/>
    </xf>
    <xf numFmtId="0" fontId="20" fillId="0" borderId="1" xfId="0" applyFont="1" applyBorder="1" applyAlignment="1">
      <alignment vertical="center"/>
    </xf>
    <xf numFmtId="0" fontId="20" fillId="0" borderId="26" xfId="0" applyFont="1" applyBorder="1" applyAlignment="1">
      <alignment vertical="center"/>
    </xf>
    <xf numFmtId="0" fontId="21" fillId="2" borderId="27" xfId="0" applyFont="1" applyFill="1" applyBorder="1" applyAlignment="1">
      <alignment vertical="center"/>
    </xf>
    <xf numFmtId="0" fontId="20" fillId="2" borderId="25" xfId="0" applyFont="1" applyFill="1" applyBorder="1" applyAlignment="1">
      <alignment vertical="center"/>
    </xf>
    <xf numFmtId="0" fontId="19" fillId="0" borderId="0" xfId="0" applyFont="1"/>
    <xf numFmtId="11" fontId="0" fillId="0" borderId="0" xfId="0" applyNumberFormat="1"/>
    <xf numFmtId="0" fontId="22" fillId="0" borderId="0" xfId="0" applyFont="1"/>
    <xf numFmtId="165" fontId="22" fillId="2" borderId="0" xfId="0" applyNumberFormat="1" applyFont="1" applyFill="1"/>
    <xf numFmtId="165" fontId="0" fillId="0" borderId="0" xfId="0" applyNumberFormat="1"/>
    <xf numFmtId="2" fontId="0" fillId="0" borderId="0" xfId="0" applyNumberFormat="1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23" fillId="0" borderId="0" xfId="0" applyFont="1" applyAlignment="1">
      <alignment wrapText="1"/>
    </xf>
    <xf numFmtId="0" fontId="0" fillId="2" borderId="0" xfId="0" applyFill="1" applyBorder="1" applyAlignment="1">
      <alignment horizontal="left"/>
    </xf>
    <xf numFmtId="165" fontId="0" fillId="0" borderId="0" xfId="0" applyNumberFormat="1" applyBorder="1"/>
    <xf numFmtId="0" fontId="0" fillId="2" borderId="0" xfId="0" applyFont="1" applyFill="1"/>
    <xf numFmtId="0" fontId="0" fillId="2" borderId="0" xfId="2" applyFont="1" applyFill="1"/>
    <xf numFmtId="0" fontId="0" fillId="0" borderId="0" xfId="0" applyFont="1"/>
    <xf numFmtId="0" fontId="23" fillId="0" borderId="2" xfId="0" applyFont="1" applyBorder="1" applyAlignment="1">
      <alignment wrapText="1"/>
    </xf>
    <xf numFmtId="165" fontId="22" fillId="0" borderId="2" xfId="0" applyNumberFormat="1" applyFont="1" applyBorder="1"/>
    <xf numFmtId="0" fontId="19" fillId="0" borderId="2" xfId="0" applyFont="1" applyBorder="1"/>
    <xf numFmtId="165" fontId="22" fillId="2" borderId="2" xfId="0" applyNumberFormat="1" applyFont="1" applyFill="1" applyBorder="1"/>
    <xf numFmtId="165" fontId="0" fillId="2" borderId="2" xfId="0" applyNumberFormat="1" applyFill="1" applyBorder="1"/>
    <xf numFmtId="0" fontId="22" fillId="2" borderId="2" xfId="0" applyFont="1" applyFill="1" applyBorder="1"/>
    <xf numFmtId="0" fontId="22" fillId="0" borderId="2" xfId="0" applyFont="1" applyBorder="1"/>
    <xf numFmtId="0" fontId="17" fillId="2" borderId="0" xfId="0" applyFont="1" applyFill="1" applyBorder="1"/>
    <xf numFmtId="0" fontId="17" fillId="2" borderId="8" xfId="0" applyFont="1" applyFill="1" applyBorder="1"/>
    <xf numFmtId="0" fontId="17" fillId="2" borderId="0" xfId="2" applyFont="1" applyFill="1" applyBorder="1"/>
    <xf numFmtId="0" fontId="24" fillId="2" borderId="8" xfId="0" applyFont="1" applyFill="1" applyBorder="1"/>
    <xf numFmtId="0" fontId="0" fillId="0" borderId="8" xfId="0" applyFont="1" applyBorder="1"/>
    <xf numFmtId="0" fontId="23" fillId="0" borderId="4" xfId="0" applyFont="1" applyBorder="1" applyAlignment="1">
      <alignment wrapText="1"/>
    </xf>
    <xf numFmtId="0" fontId="17" fillId="2" borderId="2" xfId="0" applyFont="1" applyFill="1" applyBorder="1" applyAlignment="1">
      <alignment wrapText="1"/>
    </xf>
    <xf numFmtId="0" fontId="0" fillId="0" borderId="20" xfId="0" applyBorder="1" applyAlignment="1">
      <alignment wrapText="1"/>
    </xf>
    <xf numFmtId="0" fontId="17" fillId="2" borderId="21" xfId="2" applyFont="1" applyFill="1" applyBorder="1" applyAlignment="1">
      <alignment wrapText="1"/>
    </xf>
    <xf numFmtId="0" fontId="17" fillId="2" borderId="22" xfId="2" applyFont="1" applyFill="1" applyBorder="1" applyAlignment="1">
      <alignment wrapText="1"/>
    </xf>
    <xf numFmtId="0" fontId="0" fillId="2" borderId="4" xfId="0" applyFill="1" applyBorder="1" applyAlignment="1">
      <alignment horizontal="left"/>
    </xf>
    <xf numFmtId="0" fontId="1" fillId="0" borderId="20" xfId="0" applyFont="1" applyBorder="1" applyAlignment="1">
      <alignment wrapText="1"/>
    </xf>
    <xf numFmtId="0" fontId="0" fillId="0" borderId="21" xfId="0" applyBorder="1" applyAlignment="1">
      <alignment wrapText="1"/>
    </xf>
    <xf numFmtId="0" fontId="0" fillId="2" borderId="21" xfId="2" applyFont="1" applyFill="1" applyBorder="1" applyAlignment="1">
      <alignment wrapText="1"/>
    </xf>
    <xf numFmtId="0" fontId="0" fillId="0" borderId="21" xfId="0" applyFont="1" applyBorder="1" applyAlignment="1">
      <alignment wrapText="1"/>
    </xf>
    <xf numFmtId="11" fontId="22" fillId="0" borderId="0" xfId="0" applyNumberFormat="1" applyFont="1" applyAlignment="1">
      <alignment wrapText="1"/>
    </xf>
    <xf numFmtId="0" fontId="1" fillId="0" borderId="2" xfId="0" applyFont="1" applyBorder="1" applyAlignment="1">
      <alignment wrapText="1"/>
    </xf>
    <xf numFmtId="0" fontId="0" fillId="0" borderId="2" xfId="0" applyFill="1" applyBorder="1"/>
    <xf numFmtId="0" fontId="25" fillId="0" borderId="2" xfId="0" applyFont="1" applyBorder="1" applyAlignment="1">
      <alignment horizontal="left" vertical="top"/>
    </xf>
    <xf numFmtId="165" fontId="25" fillId="0" borderId="2" xfId="0" applyNumberFormat="1" applyFont="1" applyBorder="1" applyAlignment="1">
      <alignment horizontal="right" vertical="center"/>
    </xf>
    <xf numFmtId="0" fontId="0" fillId="0" borderId="22" xfId="0" applyBorder="1"/>
    <xf numFmtId="2" fontId="25" fillId="0" borderId="2" xfId="0" applyNumberFormat="1" applyFont="1" applyBorder="1" applyAlignment="1">
      <alignment horizontal="right" vertical="center"/>
    </xf>
    <xf numFmtId="168" fontId="25" fillId="0" borderId="2" xfId="0" applyNumberFormat="1" applyFont="1" applyBorder="1" applyAlignment="1">
      <alignment horizontal="right" vertical="center"/>
    </xf>
    <xf numFmtId="0" fontId="0" fillId="0" borderId="0" xfId="0" applyFill="1"/>
    <xf numFmtId="0" fontId="27" fillId="0" borderId="2" xfId="0" applyFont="1" applyBorder="1"/>
    <xf numFmtId="0" fontId="27" fillId="0" borderId="0" xfId="0" applyFont="1"/>
    <xf numFmtId="1" fontId="0" fillId="0" borderId="2" xfId="0" applyNumberFormat="1" applyBorder="1"/>
    <xf numFmtId="9" fontId="0" fillId="0" borderId="2" xfId="0" applyNumberFormat="1" applyFill="1" applyBorder="1"/>
    <xf numFmtId="9" fontId="0" fillId="0" borderId="0" xfId="0" applyNumberFormat="1" applyFill="1"/>
    <xf numFmtId="9" fontId="0" fillId="0" borderId="2" xfId="0" applyNumberFormat="1" applyFont="1" applyFill="1" applyBorder="1"/>
    <xf numFmtId="0" fontId="28" fillId="0" borderId="0" xfId="0" applyFont="1"/>
    <xf numFmtId="0" fontId="29" fillId="0" borderId="0" xfId="0" applyFont="1"/>
    <xf numFmtId="0" fontId="30" fillId="0" borderId="0" xfId="0" applyFont="1"/>
    <xf numFmtId="0" fontId="30" fillId="0" borderId="0" xfId="0" applyFont="1" applyFill="1"/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20" fillId="0" borderId="3" xfId="0" applyFont="1" applyBorder="1" applyAlignment="1">
      <alignment vertical="center"/>
    </xf>
    <xf numFmtId="0" fontId="20" fillId="0" borderId="4" xfId="0" applyFont="1" applyBorder="1" applyAlignment="1">
      <alignment vertical="center"/>
    </xf>
    <xf numFmtId="2" fontId="1" fillId="0" borderId="2" xfId="0" applyNumberFormat="1" applyFont="1" applyBorder="1"/>
    <xf numFmtId="0" fontId="1" fillId="0" borderId="9" xfId="0" applyFont="1" applyFill="1" applyBorder="1" applyAlignment="1">
      <alignment wrapText="1"/>
    </xf>
    <xf numFmtId="0" fontId="31" fillId="8" borderId="0" xfId="0" applyFont="1" applyFill="1"/>
    <xf numFmtId="0" fontId="17" fillId="8" borderId="0" xfId="0" applyFont="1" applyFill="1"/>
    <xf numFmtId="0" fontId="0" fillId="8" borderId="0" xfId="0" applyFill="1"/>
    <xf numFmtId="0" fontId="0" fillId="0" borderId="0" xfId="0" applyFont="1" applyFill="1"/>
    <xf numFmtId="0" fontId="0" fillId="8" borderId="0" xfId="0" applyFont="1" applyFill="1"/>
    <xf numFmtId="0" fontId="17" fillId="0" borderId="0" xfId="0" applyFont="1" applyFill="1"/>
    <xf numFmtId="0" fontId="17" fillId="0" borderId="0" xfId="0" applyFont="1" applyFill="1" applyAlignment="1">
      <alignment horizontal="center" vertical="center"/>
    </xf>
    <xf numFmtId="0" fontId="1" fillId="8" borderId="0" xfId="0" applyFont="1" applyFill="1"/>
    <xf numFmtId="0" fontId="32" fillId="8" borderId="0" xfId="0" applyFont="1" applyFill="1"/>
    <xf numFmtId="0" fontId="33" fillId="8" borderId="0" xfId="0" applyFont="1" applyFill="1"/>
    <xf numFmtId="0" fontId="34" fillId="8" borderId="0" xfId="0" applyFont="1" applyFill="1"/>
    <xf numFmtId="11" fontId="31" fillId="8" borderId="0" xfId="0" applyNumberFormat="1" applyFont="1" applyFill="1"/>
    <xf numFmtId="11" fontId="33" fillId="8" borderId="0" xfId="0" applyNumberFormat="1" applyFont="1" applyFill="1"/>
    <xf numFmtId="11" fontId="31" fillId="8" borderId="0" xfId="0" applyNumberFormat="1" applyFont="1" applyFill="1" applyAlignment="1"/>
    <xf numFmtId="0" fontId="17" fillId="0" borderId="0" xfId="0" applyFont="1" applyFill="1" applyAlignment="1">
      <alignment vertical="center" wrapText="1"/>
    </xf>
    <xf numFmtId="0" fontId="32" fillId="0" borderId="0" xfId="0" applyFont="1" applyFill="1"/>
    <xf numFmtId="1" fontId="3" fillId="4" borderId="2" xfId="0" applyNumberFormat="1" applyFont="1" applyFill="1" applyBorder="1"/>
    <xf numFmtId="1" fontId="7" fillId="0" borderId="2" xfId="0" applyNumberFormat="1" applyFont="1" applyFill="1" applyBorder="1"/>
    <xf numFmtId="0" fontId="3" fillId="0" borderId="2" xfId="0" applyFont="1" applyFill="1" applyBorder="1"/>
    <xf numFmtId="0" fontId="35" fillId="0" borderId="18" xfId="0" applyFont="1" applyBorder="1" applyAlignment="1">
      <alignment vertical="center"/>
    </xf>
    <xf numFmtId="0" fontId="35" fillId="0" borderId="19" xfId="0" applyFont="1" applyBorder="1" applyAlignment="1">
      <alignment vertical="center"/>
    </xf>
    <xf numFmtId="0" fontId="0" fillId="0" borderId="19" xfId="0" applyBorder="1" applyAlignment="1">
      <alignment vertical="top"/>
    </xf>
    <xf numFmtId="0" fontId="0" fillId="0" borderId="1" xfId="0" applyBorder="1" applyAlignment="1">
      <alignment vertical="top"/>
    </xf>
    <xf numFmtId="0" fontId="35" fillId="0" borderId="18" xfId="0" applyFont="1" applyBorder="1" applyAlignment="1">
      <alignment vertical="center" wrapText="1"/>
    </xf>
    <xf numFmtId="0" fontId="35" fillId="0" borderId="19" xfId="0" applyFont="1" applyBorder="1" applyAlignment="1">
      <alignment vertical="center" wrapText="1"/>
    </xf>
    <xf numFmtId="0" fontId="35" fillId="0" borderId="19" xfId="0" applyFont="1" applyBorder="1" applyAlignment="1">
      <alignment horizontal="center" vertical="center" wrapText="1"/>
    </xf>
    <xf numFmtId="0" fontId="0" fillId="0" borderId="19" xfId="0" applyBorder="1" applyAlignment="1">
      <alignment vertical="top" wrapText="1"/>
    </xf>
    <xf numFmtId="0" fontId="0" fillId="0" borderId="1" xfId="0" applyBorder="1" applyAlignment="1">
      <alignment vertical="top" wrapText="1"/>
    </xf>
    <xf numFmtId="0" fontId="35" fillId="0" borderId="18" xfId="0" applyFont="1" applyBorder="1" applyAlignment="1">
      <alignment horizontal="center" vertical="center" wrapText="1"/>
    </xf>
    <xf numFmtId="0" fontId="35" fillId="0" borderId="1" xfId="0" applyFont="1" applyBorder="1" applyAlignment="1">
      <alignment horizontal="center" vertical="center" wrapText="1"/>
    </xf>
    <xf numFmtId="0" fontId="37" fillId="0" borderId="1" xfId="0" applyFont="1" applyBorder="1" applyAlignment="1">
      <alignment vertical="center"/>
    </xf>
    <xf numFmtId="0" fontId="37" fillId="0" borderId="1" xfId="0" applyFont="1" applyBorder="1" applyAlignment="1">
      <alignment horizontal="center" vertical="center"/>
    </xf>
    <xf numFmtId="0" fontId="35" fillId="0" borderId="1" xfId="0" applyFont="1" applyBorder="1" applyAlignment="1">
      <alignment vertical="center"/>
    </xf>
    <xf numFmtId="0" fontId="35" fillId="0" borderId="1" xfId="0" applyFont="1" applyBorder="1" applyAlignment="1">
      <alignment horizontal="center" vertical="center"/>
    </xf>
    <xf numFmtId="164" fontId="38" fillId="4" borderId="0" xfId="0" applyNumberFormat="1" applyFont="1" applyFill="1" applyBorder="1"/>
    <xf numFmtId="0" fontId="0" fillId="8" borderId="0" xfId="0" applyFont="1" applyFill="1" applyAlignment="1">
      <alignment horizontal="center" vertical="center" wrapText="1"/>
    </xf>
    <xf numFmtId="0" fontId="0" fillId="8" borderId="0" xfId="0" applyFont="1" applyFill="1" applyAlignment="1">
      <alignment vertical="center"/>
    </xf>
    <xf numFmtId="0" fontId="20" fillId="0" borderId="18" xfId="0" applyFont="1" applyBorder="1" applyAlignment="1">
      <alignment vertical="center"/>
    </xf>
    <xf numFmtId="0" fontId="20" fillId="0" borderId="1" xfId="0" applyFont="1" applyBorder="1" applyAlignment="1">
      <alignment vertical="center"/>
    </xf>
    <xf numFmtId="0" fontId="20" fillId="0" borderId="27" xfId="0" applyFont="1" applyBorder="1" applyAlignment="1">
      <alignment vertical="center"/>
    </xf>
    <xf numFmtId="0" fontId="20" fillId="0" borderId="25" xfId="0" applyFont="1" applyBorder="1" applyAlignment="1">
      <alignment vertical="center"/>
    </xf>
    <xf numFmtId="11" fontId="20" fillId="0" borderId="27" xfId="0" applyNumberFormat="1" applyFont="1" applyBorder="1" applyAlignment="1">
      <alignment vertical="center"/>
    </xf>
    <xf numFmtId="11" fontId="20" fillId="0" borderId="25" xfId="0" applyNumberFormat="1" applyFont="1" applyBorder="1" applyAlignment="1">
      <alignment vertical="center"/>
    </xf>
    <xf numFmtId="0" fontId="1" fillId="0" borderId="17" xfId="0" applyFont="1" applyBorder="1" applyAlignment="1">
      <alignment horizontal="left" wrapText="1"/>
    </xf>
    <xf numFmtId="0" fontId="20" fillId="2" borderId="27" xfId="0" applyFont="1" applyFill="1" applyBorder="1" applyAlignment="1">
      <alignment vertical="center"/>
    </xf>
    <xf numFmtId="0" fontId="20" fillId="2" borderId="25" xfId="0" applyFont="1" applyFill="1" applyBorder="1" applyAlignment="1">
      <alignment vertical="center"/>
    </xf>
    <xf numFmtId="0" fontId="35" fillId="0" borderId="12" xfId="0" applyFont="1" applyBorder="1" applyAlignment="1">
      <alignment horizontal="center" vertical="center"/>
    </xf>
    <xf numFmtId="0" fontId="35" fillId="0" borderId="18" xfId="0" applyFont="1" applyBorder="1" applyAlignment="1">
      <alignment horizontal="center" vertical="center"/>
    </xf>
    <xf numFmtId="0" fontId="35" fillId="0" borderId="16" xfId="0" applyFont="1" applyBorder="1" applyAlignment="1">
      <alignment horizontal="center" vertical="center"/>
    </xf>
    <xf numFmtId="0" fontId="35" fillId="0" borderId="1" xfId="0" applyFont="1" applyBorder="1" applyAlignment="1">
      <alignment horizontal="center" vertical="center"/>
    </xf>
    <xf numFmtId="0" fontId="35" fillId="0" borderId="12" xfId="0" applyFont="1" applyBorder="1" applyAlignment="1">
      <alignment vertical="center" wrapText="1"/>
    </xf>
    <xf numFmtId="0" fontId="35" fillId="0" borderId="18" xfId="0" applyFont="1" applyBorder="1" applyAlignment="1">
      <alignment vertical="center" wrapText="1"/>
    </xf>
    <xf numFmtId="0" fontId="35" fillId="0" borderId="15" xfId="0" applyFont="1" applyBorder="1" applyAlignment="1">
      <alignment vertical="center" wrapText="1"/>
    </xf>
    <xf numFmtId="0" fontId="35" fillId="0" borderId="19" xfId="0" applyFont="1" applyBorder="1" applyAlignment="1">
      <alignment vertical="center" wrapText="1"/>
    </xf>
    <xf numFmtId="0" fontId="35" fillId="0" borderId="16" xfId="0" applyFont="1" applyBorder="1" applyAlignment="1">
      <alignment horizontal="center" vertical="center" wrapText="1"/>
    </xf>
    <xf numFmtId="0" fontId="35" fillId="0" borderId="1" xfId="0" applyFont="1" applyBorder="1" applyAlignment="1">
      <alignment horizontal="center" vertical="center" wrapText="1"/>
    </xf>
    <xf numFmtId="0" fontId="35" fillId="0" borderId="28" xfId="0" applyFont="1" applyBorder="1" applyAlignment="1">
      <alignment horizontal="center" vertical="center"/>
    </xf>
    <xf numFmtId="0" fontId="35" fillId="0" borderId="24" xfId="0" applyFont="1" applyBorder="1" applyAlignment="1">
      <alignment horizontal="center" vertical="center"/>
    </xf>
    <xf numFmtId="0" fontId="35" fillId="0" borderId="27" xfId="0" applyFont="1" applyBorder="1" applyAlignment="1">
      <alignment horizontal="center" vertical="center" textRotation="90" wrapText="1"/>
    </xf>
    <xf numFmtId="0" fontId="35" fillId="0" borderId="26" xfId="0" applyFont="1" applyBorder="1" applyAlignment="1">
      <alignment horizontal="center" vertical="center" textRotation="90" wrapText="1"/>
    </xf>
    <xf numFmtId="0" fontId="35" fillId="0" borderId="25" xfId="0" applyFont="1" applyBorder="1" applyAlignment="1">
      <alignment horizontal="center" vertical="center" textRotation="90" wrapText="1"/>
    </xf>
    <xf numFmtId="0" fontId="36" fillId="0" borderId="28" xfId="0" applyFont="1" applyBorder="1" applyAlignment="1">
      <alignment vertical="center"/>
    </xf>
    <xf numFmtId="0" fontId="36" fillId="0" borderId="24" xfId="0" applyFont="1" applyBorder="1" applyAlignment="1">
      <alignment vertical="center"/>
    </xf>
    <xf numFmtId="0" fontId="37" fillId="0" borderId="28" xfId="0" applyFont="1" applyBorder="1" applyAlignment="1">
      <alignment vertical="center"/>
    </xf>
    <xf numFmtId="0" fontId="37" fillId="0" borderId="24" xfId="0" applyFont="1" applyBorder="1" applyAlignment="1">
      <alignment vertical="center"/>
    </xf>
    <xf numFmtId="0" fontId="35" fillId="0" borderId="12" xfId="0" applyFont="1" applyBorder="1" applyAlignment="1">
      <alignment vertical="center"/>
    </xf>
    <xf numFmtId="0" fontId="35" fillId="0" borderId="18" xfId="0" applyFont="1" applyBorder="1" applyAlignment="1">
      <alignment vertical="center"/>
    </xf>
    <xf numFmtId="0" fontId="0" fillId="8" borderId="0" xfId="0" applyFill="1" applyAlignment="1">
      <alignment horizontal="center" wrapText="1"/>
    </xf>
    <xf numFmtId="0" fontId="0" fillId="8" borderId="0" xfId="0" applyFont="1" applyFill="1" applyAlignment="1">
      <alignment horizontal="center"/>
    </xf>
    <xf numFmtId="11" fontId="31" fillId="8" borderId="0" xfId="0" applyNumberFormat="1" applyFont="1" applyFill="1" applyAlignment="1">
      <alignment horizontal="center"/>
    </xf>
    <xf numFmtId="0" fontId="17" fillId="8" borderId="0" xfId="0" applyFont="1" applyFill="1" applyAlignment="1">
      <alignment horizontal="center" vertical="center"/>
    </xf>
  </cellXfs>
  <cellStyles count="3">
    <cellStyle name="Bad" xfId="1" builtinId="27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H11"/>
  <sheetViews>
    <sheetView workbookViewId="0">
      <selection activeCell="E26" sqref="E26"/>
    </sheetView>
  </sheetViews>
  <sheetFormatPr baseColWidth="10" defaultColWidth="8.83203125" defaultRowHeight="14" x14ac:dyDescent="0"/>
  <cols>
    <col min="1" max="1" width="22.1640625" customWidth="1"/>
    <col min="2" max="2" width="15.83203125" customWidth="1"/>
    <col min="3" max="3" width="12.33203125" customWidth="1"/>
    <col min="4" max="4" width="18.6640625" customWidth="1"/>
    <col min="5" max="5" width="54.5" customWidth="1"/>
    <col min="6" max="6" width="14" customWidth="1"/>
    <col min="7" max="7" width="17" customWidth="1"/>
    <col min="8" max="8" width="14.83203125" customWidth="1"/>
    <col min="9" max="9" width="19" customWidth="1"/>
    <col min="10" max="10" width="16.5" customWidth="1"/>
  </cols>
  <sheetData>
    <row r="1" spans="1:8">
      <c r="A1" s="7" t="s">
        <v>703</v>
      </c>
    </row>
    <row r="2" spans="1:8">
      <c r="A2" s="7"/>
    </row>
    <row r="3" spans="1:8">
      <c r="A3" s="4" t="s">
        <v>103</v>
      </c>
      <c r="B3" s="4" t="s">
        <v>87</v>
      </c>
      <c r="C3" s="4" t="s">
        <v>104</v>
      </c>
      <c r="D3" s="4" t="s">
        <v>105</v>
      </c>
      <c r="E3" s="4" t="s">
        <v>88</v>
      </c>
      <c r="F3" s="4" t="s">
        <v>106</v>
      </c>
      <c r="G3" s="4" t="s">
        <v>107</v>
      </c>
      <c r="H3" s="71" t="s">
        <v>108</v>
      </c>
    </row>
    <row r="4" spans="1:8">
      <c r="A4" s="72" t="s">
        <v>7</v>
      </c>
      <c r="B4" s="72" t="s">
        <v>89</v>
      </c>
      <c r="C4" s="72">
        <v>10006</v>
      </c>
      <c r="D4" s="72" t="s">
        <v>109</v>
      </c>
      <c r="E4" s="72" t="s">
        <v>90</v>
      </c>
      <c r="F4" s="72" t="s">
        <v>110</v>
      </c>
      <c r="G4" s="73">
        <v>10012674234</v>
      </c>
      <c r="H4" s="73" t="s">
        <v>111</v>
      </c>
    </row>
    <row r="5" spans="1:8">
      <c r="A5" s="72" t="s">
        <v>1</v>
      </c>
      <c r="B5" s="72" t="s">
        <v>98</v>
      </c>
      <c r="C5" s="72">
        <v>55845</v>
      </c>
      <c r="D5" s="72" t="s">
        <v>112</v>
      </c>
      <c r="E5" s="72" t="s">
        <v>99</v>
      </c>
      <c r="F5" s="72" t="s">
        <v>113</v>
      </c>
      <c r="G5" s="73">
        <v>10012685694</v>
      </c>
      <c r="H5" s="73" t="s">
        <v>114</v>
      </c>
    </row>
    <row r="6" spans="1:8">
      <c r="A6" s="72" t="s">
        <v>2</v>
      </c>
      <c r="B6" s="72" t="s">
        <v>95</v>
      </c>
      <c r="C6" s="72">
        <v>23191</v>
      </c>
      <c r="D6" s="72" t="s">
        <v>115</v>
      </c>
      <c r="E6" s="72" t="s">
        <v>96</v>
      </c>
      <c r="F6" s="72" t="s">
        <v>116</v>
      </c>
      <c r="G6" s="73">
        <v>10012680036</v>
      </c>
      <c r="H6" s="73" t="s">
        <v>117</v>
      </c>
    </row>
    <row r="7" spans="1:8">
      <c r="A7" s="72" t="s">
        <v>3</v>
      </c>
      <c r="B7" s="74" t="s">
        <v>93</v>
      </c>
      <c r="C7" s="72">
        <v>26999</v>
      </c>
      <c r="D7" s="72" t="s">
        <v>118</v>
      </c>
      <c r="E7" s="72" t="s">
        <v>94</v>
      </c>
      <c r="F7" s="72" t="s">
        <v>119</v>
      </c>
      <c r="G7" s="73">
        <v>10012678764</v>
      </c>
      <c r="H7" s="73" t="s">
        <v>120</v>
      </c>
    </row>
    <row r="8" spans="1:8">
      <c r="A8" s="72" t="s">
        <v>6</v>
      </c>
      <c r="B8" s="72" t="s">
        <v>97</v>
      </c>
      <c r="C8" s="72">
        <v>81565</v>
      </c>
      <c r="D8" s="72" t="s">
        <v>121</v>
      </c>
      <c r="E8" s="72" t="s">
        <v>122</v>
      </c>
      <c r="F8" s="72" t="s">
        <v>123</v>
      </c>
      <c r="G8" s="73">
        <v>10012684491</v>
      </c>
      <c r="H8" s="73" t="s">
        <v>124</v>
      </c>
    </row>
    <row r="9" spans="1:8">
      <c r="A9" s="72" t="s">
        <v>5</v>
      </c>
      <c r="B9" s="72" t="s">
        <v>100</v>
      </c>
      <c r="C9" s="72">
        <v>5879</v>
      </c>
      <c r="D9" s="72" t="s">
        <v>125</v>
      </c>
      <c r="E9" s="72" t="s">
        <v>126</v>
      </c>
      <c r="F9" s="72" t="s">
        <v>127</v>
      </c>
      <c r="G9" s="73">
        <v>10012688805</v>
      </c>
      <c r="H9" s="73" t="s">
        <v>128</v>
      </c>
    </row>
    <row r="10" spans="1:8">
      <c r="A10" s="72" t="s">
        <v>4</v>
      </c>
      <c r="B10" s="72" t="s">
        <v>91</v>
      </c>
      <c r="C10" s="72">
        <v>10810</v>
      </c>
      <c r="D10" s="72" t="s">
        <v>129</v>
      </c>
      <c r="E10" s="72" t="s">
        <v>92</v>
      </c>
      <c r="F10" s="72" t="s">
        <v>130</v>
      </c>
      <c r="G10" s="73">
        <v>10012678244</v>
      </c>
      <c r="H10" s="73" t="s">
        <v>131</v>
      </c>
    </row>
    <row r="11" spans="1:8">
      <c r="A11" t="s">
        <v>702</v>
      </c>
    </row>
  </sheetData>
  <pageMargins left="0.7" right="0.7" top="0.75" bottom="0.75" header="0.3" footer="0.3"/>
  <pageSetup scale="72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2:T32"/>
  <sheetViews>
    <sheetView workbookViewId="0">
      <selection activeCell="A2" sqref="A2"/>
    </sheetView>
  </sheetViews>
  <sheetFormatPr baseColWidth="10" defaultColWidth="8.83203125" defaultRowHeight="14" x14ac:dyDescent="0"/>
  <cols>
    <col min="1" max="1" width="12.83203125" customWidth="1"/>
    <col min="10" max="11" width="12.5" customWidth="1"/>
    <col min="12" max="12" width="10.83203125" customWidth="1"/>
    <col min="20" max="20" width="12.1640625" customWidth="1"/>
  </cols>
  <sheetData>
    <row r="2" spans="1:20" ht="15">
      <c r="A2" s="9" t="s">
        <v>763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</row>
    <row r="3" spans="1:20" ht="15">
      <c r="A3" s="9"/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</row>
    <row r="4" spans="1:20" ht="15">
      <c r="A4" s="10" t="s">
        <v>707</v>
      </c>
      <c r="B4" s="11" t="s">
        <v>8</v>
      </c>
      <c r="C4" s="11" t="s">
        <v>9</v>
      </c>
      <c r="D4" s="11" t="s">
        <v>10</v>
      </c>
      <c r="E4" s="11" t="s">
        <v>11</v>
      </c>
      <c r="F4" s="11" t="s">
        <v>12</v>
      </c>
      <c r="G4" s="11" t="s">
        <v>13</v>
      </c>
      <c r="H4" s="11" t="s">
        <v>14</v>
      </c>
      <c r="I4" s="11" t="s">
        <v>15</v>
      </c>
      <c r="J4" s="11" t="s">
        <v>726</v>
      </c>
      <c r="K4" s="10" t="s">
        <v>708</v>
      </c>
      <c r="L4" s="11"/>
      <c r="M4" s="11" t="s">
        <v>9</v>
      </c>
      <c r="N4" s="11" t="s">
        <v>10</v>
      </c>
      <c r="O4" s="11" t="s">
        <v>11</v>
      </c>
      <c r="P4" s="11" t="s">
        <v>12</v>
      </c>
      <c r="Q4" s="11" t="s">
        <v>13</v>
      </c>
      <c r="R4" s="11" t="s">
        <v>14</v>
      </c>
      <c r="S4" s="11" t="s">
        <v>15</v>
      </c>
      <c r="T4" s="167" t="s">
        <v>726</v>
      </c>
    </row>
    <row r="5" spans="1:20" ht="15">
      <c r="A5" s="12">
        <v>1</v>
      </c>
      <c r="B5" s="11" t="s">
        <v>17</v>
      </c>
      <c r="C5" s="13">
        <v>1.5</v>
      </c>
      <c r="D5" s="13">
        <v>1.5</v>
      </c>
      <c r="E5" s="13">
        <v>0.5</v>
      </c>
      <c r="F5" s="13">
        <v>1.5</v>
      </c>
      <c r="G5" s="13">
        <v>0.5</v>
      </c>
      <c r="H5" s="13">
        <v>1</v>
      </c>
      <c r="I5" s="14">
        <v>1.5</v>
      </c>
      <c r="J5" s="165" t="s">
        <v>754</v>
      </c>
      <c r="K5" s="15"/>
      <c r="L5" s="11" t="s">
        <v>18</v>
      </c>
      <c r="M5" s="13">
        <v>0.5</v>
      </c>
      <c r="N5" s="13">
        <v>0.5</v>
      </c>
      <c r="O5" s="13">
        <v>1.5</v>
      </c>
      <c r="P5" s="13">
        <v>8.5</v>
      </c>
      <c r="Q5" s="13">
        <v>2</v>
      </c>
      <c r="R5" s="13">
        <v>1.5</v>
      </c>
      <c r="S5" s="16">
        <v>2</v>
      </c>
      <c r="T5" s="165" t="s">
        <v>754</v>
      </c>
    </row>
    <row r="6" spans="1:20" ht="15">
      <c r="A6" s="17">
        <v>2</v>
      </c>
      <c r="B6" s="18" t="s">
        <v>19</v>
      </c>
      <c r="C6" s="19">
        <v>1</v>
      </c>
      <c r="D6" s="19">
        <v>5.5</v>
      </c>
      <c r="E6" s="19">
        <v>0.5</v>
      </c>
      <c r="F6" s="19">
        <v>2</v>
      </c>
      <c r="G6" s="19">
        <v>2</v>
      </c>
      <c r="H6" s="19">
        <v>1.5</v>
      </c>
      <c r="I6" s="20">
        <v>6.85</v>
      </c>
      <c r="J6" s="165" t="s">
        <v>754</v>
      </c>
      <c r="K6" s="21"/>
      <c r="L6" s="18" t="s">
        <v>20</v>
      </c>
      <c r="M6" s="19">
        <v>1.5</v>
      </c>
      <c r="N6" s="19">
        <v>1.5</v>
      </c>
      <c r="O6" s="19">
        <v>1.5</v>
      </c>
      <c r="P6" s="19">
        <v>1.5</v>
      </c>
      <c r="Q6" s="19">
        <v>1.5</v>
      </c>
      <c r="R6" s="19">
        <v>2</v>
      </c>
      <c r="S6" s="22">
        <v>2</v>
      </c>
      <c r="T6" s="165" t="s">
        <v>754</v>
      </c>
    </row>
    <row r="7" spans="1:20" ht="15">
      <c r="A7" s="17">
        <v>3</v>
      </c>
      <c r="B7" s="18" t="s">
        <v>21</v>
      </c>
      <c r="C7" s="19">
        <v>1.5</v>
      </c>
      <c r="D7" s="19">
        <v>4</v>
      </c>
      <c r="E7" s="19">
        <v>8.9600000000000009</v>
      </c>
      <c r="F7" s="19">
        <v>5</v>
      </c>
      <c r="G7" s="19">
        <v>5</v>
      </c>
      <c r="H7" s="19">
        <v>4.47</v>
      </c>
      <c r="I7" s="23">
        <v>14.73</v>
      </c>
      <c r="J7" s="165" t="s">
        <v>754</v>
      </c>
      <c r="K7" s="21"/>
      <c r="L7" s="18" t="s">
        <v>22</v>
      </c>
      <c r="M7" s="19">
        <v>0.5</v>
      </c>
      <c r="N7" s="19">
        <v>0.5</v>
      </c>
      <c r="O7" s="19">
        <v>1</v>
      </c>
      <c r="P7" s="19">
        <v>1</v>
      </c>
      <c r="Q7" s="19">
        <v>1</v>
      </c>
      <c r="R7" s="19">
        <v>3.36</v>
      </c>
      <c r="S7" s="22">
        <v>3.69</v>
      </c>
      <c r="T7" s="165" t="s">
        <v>754</v>
      </c>
    </row>
    <row r="8" spans="1:20" ht="15">
      <c r="A8" s="17">
        <v>4</v>
      </c>
      <c r="B8" s="18" t="s">
        <v>23</v>
      </c>
      <c r="C8" s="19">
        <v>0.5</v>
      </c>
      <c r="D8" s="19">
        <v>9.35</v>
      </c>
      <c r="E8" s="19">
        <v>6.07</v>
      </c>
      <c r="F8" s="24">
        <v>15.9</v>
      </c>
      <c r="G8" s="24">
        <v>24.97</v>
      </c>
      <c r="H8" s="24">
        <v>26.64</v>
      </c>
      <c r="I8" s="23">
        <v>27.43</v>
      </c>
      <c r="J8" s="165" t="s">
        <v>754</v>
      </c>
      <c r="K8" s="21"/>
      <c r="L8" s="18" t="s">
        <v>24</v>
      </c>
      <c r="M8" s="19">
        <v>5</v>
      </c>
      <c r="N8" s="24">
        <v>14.61</v>
      </c>
      <c r="O8" s="19">
        <v>1.5</v>
      </c>
      <c r="P8" s="19">
        <v>5.5</v>
      </c>
      <c r="Q8" s="19">
        <v>9</v>
      </c>
      <c r="R8" s="19">
        <v>8.5</v>
      </c>
      <c r="S8" s="23">
        <v>18.63</v>
      </c>
      <c r="T8" s="165" t="s">
        <v>752</v>
      </c>
    </row>
    <row r="9" spans="1:20" ht="15">
      <c r="A9" s="17">
        <v>5</v>
      </c>
      <c r="B9" s="18" t="s">
        <v>25</v>
      </c>
      <c r="C9" s="19">
        <v>1.5</v>
      </c>
      <c r="D9" s="19">
        <v>1.5</v>
      </c>
      <c r="E9" s="19">
        <v>2</v>
      </c>
      <c r="F9" s="19">
        <v>2.5</v>
      </c>
      <c r="G9" s="24">
        <v>9.5</v>
      </c>
      <c r="H9" s="19">
        <v>5.65</v>
      </c>
      <c r="I9" s="23">
        <v>49.29</v>
      </c>
      <c r="J9" s="165" t="s">
        <v>752</v>
      </c>
      <c r="K9" s="21"/>
      <c r="L9" s="18" t="s">
        <v>26</v>
      </c>
      <c r="M9" s="19">
        <v>0.5</v>
      </c>
      <c r="N9" s="19">
        <v>1</v>
      </c>
      <c r="O9" s="19">
        <v>0.5</v>
      </c>
      <c r="P9" s="19">
        <v>4.24</v>
      </c>
      <c r="Q9" s="19">
        <v>3.47</v>
      </c>
      <c r="R9" s="19">
        <v>5.61</v>
      </c>
      <c r="S9" s="23">
        <v>21.21</v>
      </c>
      <c r="T9" s="165" t="s">
        <v>752</v>
      </c>
    </row>
    <row r="10" spans="1:20" ht="15">
      <c r="A10" s="17">
        <v>6</v>
      </c>
      <c r="B10" s="18" t="s">
        <v>27</v>
      </c>
      <c r="C10" s="19">
        <v>1</v>
      </c>
      <c r="D10" s="19">
        <v>2.5</v>
      </c>
      <c r="E10" s="19">
        <v>2.5</v>
      </c>
      <c r="F10" s="19">
        <v>9</v>
      </c>
      <c r="G10" s="24">
        <v>21.97</v>
      </c>
      <c r="H10" s="24">
        <v>33.5</v>
      </c>
      <c r="I10" s="23">
        <v>58.44</v>
      </c>
      <c r="J10" s="165" t="s">
        <v>752</v>
      </c>
      <c r="K10" s="21"/>
      <c r="L10" s="18" t="s">
        <v>28</v>
      </c>
      <c r="M10" s="19">
        <v>0.5</v>
      </c>
      <c r="N10" s="19">
        <v>1</v>
      </c>
      <c r="O10" s="19">
        <v>0.5</v>
      </c>
      <c r="P10" s="19">
        <v>3</v>
      </c>
      <c r="Q10" s="24">
        <v>15.66</v>
      </c>
      <c r="R10" s="24">
        <v>20.57</v>
      </c>
      <c r="S10" s="23">
        <v>21.24</v>
      </c>
      <c r="T10" s="165" t="s">
        <v>752</v>
      </c>
    </row>
    <row r="11" spans="1:20" ht="15">
      <c r="A11" s="17">
        <v>7</v>
      </c>
      <c r="B11" s="18" t="s">
        <v>29</v>
      </c>
      <c r="C11" s="19">
        <v>0.5</v>
      </c>
      <c r="D11" s="19">
        <v>1</v>
      </c>
      <c r="E11" s="19">
        <v>2.5499999999999998</v>
      </c>
      <c r="F11" s="19">
        <v>2.56</v>
      </c>
      <c r="G11" s="19">
        <v>9.18</v>
      </c>
      <c r="H11" s="24">
        <v>15.23</v>
      </c>
      <c r="I11" s="25">
        <v>63.53</v>
      </c>
      <c r="J11" s="165" t="s">
        <v>752</v>
      </c>
      <c r="K11" s="21"/>
      <c r="L11" s="18" t="s">
        <v>30</v>
      </c>
      <c r="M11" s="19">
        <v>1</v>
      </c>
      <c r="N11" s="19">
        <v>1.5</v>
      </c>
      <c r="O11" s="24">
        <v>25.34</v>
      </c>
      <c r="P11" s="24">
        <v>19.7</v>
      </c>
      <c r="Q11" s="24">
        <v>24.04</v>
      </c>
      <c r="R11" s="24">
        <v>19.87</v>
      </c>
      <c r="S11" s="26">
        <v>93.25</v>
      </c>
      <c r="T11" s="166" t="s">
        <v>751</v>
      </c>
    </row>
    <row r="12" spans="1:20" ht="15">
      <c r="A12" s="17">
        <v>8</v>
      </c>
      <c r="B12" s="18" t="s">
        <v>31</v>
      </c>
      <c r="C12" s="19">
        <v>2</v>
      </c>
      <c r="D12" s="19">
        <v>6.37</v>
      </c>
      <c r="E12" s="19">
        <v>5.82</v>
      </c>
      <c r="F12" s="24">
        <v>15.01</v>
      </c>
      <c r="G12" s="24">
        <v>21.29</v>
      </c>
      <c r="H12" s="24">
        <v>132.63</v>
      </c>
      <c r="I12" s="25">
        <v>84.51</v>
      </c>
      <c r="J12" s="165" t="s">
        <v>752</v>
      </c>
      <c r="K12" s="21"/>
      <c r="L12" s="18" t="s">
        <v>32</v>
      </c>
      <c r="M12" s="19">
        <v>0.5</v>
      </c>
      <c r="N12" s="19">
        <v>0.5</v>
      </c>
      <c r="O12" s="19">
        <v>5.5</v>
      </c>
      <c r="P12" s="19">
        <v>6.55</v>
      </c>
      <c r="Q12" s="19">
        <v>9</v>
      </c>
      <c r="R12" s="24">
        <v>150.05000000000001</v>
      </c>
      <c r="S12" s="26">
        <v>182.82</v>
      </c>
      <c r="T12" s="166" t="s">
        <v>751</v>
      </c>
    </row>
    <row r="13" spans="1:20" ht="15">
      <c r="A13" s="17">
        <v>9</v>
      </c>
      <c r="B13" s="18" t="s">
        <v>33</v>
      </c>
      <c r="C13" s="19">
        <v>0.5</v>
      </c>
      <c r="D13" s="19">
        <v>1</v>
      </c>
      <c r="E13" s="24">
        <v>28.3</v>
      </c>
      <c r="F13" s="24">
        <v>212.82</v>
      </c>
      <c r="G13" s="24">
        <v>182.07</v>
      </c>
      <c r="H13" s="24">
        <v>375.83</v>
      </c>
      <c r="I13" s="27">
        <v>150.38</v>
      </c>
      <c r="J13" s="166" t="s">
        <v>751</v>
      </c>
      <c r="K13" s="21"/>
      <c r="L13" s="18" t="s">
        <v>34</v>
      </c>
      <c r="M13" s="19">
        <v>1.5</v>
      </c>
      <c r="N13" s="19">
        <v>1.5</v>
      </c>
      <c r="O13" s="19">
        <v>2.61</v>
      </c>
      <c r="P13" s="19">
        <v>3</v>
      </c>
      <c r="Q13" s="24">
        <v>28.49</v>
      </c>
      <c r="R13" s="24">
        <v>76.069999999999993</v>
      </c>
      <c r="S13" s="26">
        <v>299.72000000000003</v>
      </c>
      <c r="T13" s="166" t="s">
        <v>751</v>
      </c>
    </row>
    <row r="14" spans="1:20" ht="15">
      <c r="A14" s="17">
        <v>10</v>
      </c>
      <c r="B14" s="18" t="s">
        <v>35</v>
      </c>
      <c r="C14" s="19">
        <v>0.5</v>
      </c>
      <c r="D14" s="19">
        <v>8.2200000000000006</v>
      </c>
      <c r="E14" s="24">
        <v>49.64</v>
      </c>
      <c r="F14" s="24">
        <v>31.92</v>
      </c>
      <c r="G14" s="24">
        <v>51.63</v>
      </c>
      <c r="H14" s="24">
        <v>152.22999999999999</v>
      </c>
      <c r="I14" s="27">
        <v>212.99</v>
      </c>
      <c r="J14" s="166" t="s">
        <v>751</v>
      </c>
      <c r="K14" s="21"/>
      <c r="L14" s="18" t="s">
        <v>36</v>
      </c>
      <c r="M14" s="19">
        <v>1</v>
      </c>
      <c r="N14" s="19">
        <v>2</v>
      </c>
      <c r="O14" s="24">
        <v>67.03</v>
      </c>
      <c r="P14" s="24">
        <v>85.03</v>
      </c>
      <c r="Q14" s="24">
        <v>123.12</v>
      </c>
      <c r="R14" s="24">
        <v>301.89</v>
      </c>
      <c r="S14" s="26">
        <v>369.51</v>
      </c>
      <c r="T14" s="166" t="s">
        <v>751</v>
      </c>
    </row>
    <row r="15" spans="1:20" ht="15">
      <c r="A15" s="17">
        <v>11</v>
      </c>
      <c r="B15" s="18" t="s">
        <v>37</v>
      </c>
      <c r="C15" s="19">
        <v>0.5</v>
      </c>
      <c r="D15" s="19">
        <v>7.5019999999999998</v>
      </c>
      <c r="E15" s="24">
        <v>41.45</v>
      </c>
      <c r="F15" s="24">
        <v>53.4</v>
      </c>
      <c r="G15" s="24">
        <v>109.76</v>
      </c>
      <c r="H15" s="24">
        <v>99.64</v>
      </c>
      <c r="I15" s="27">
        <v>236.97</v>
      </c>
      <c r="J15" s="166" t="s">
        <v>751</v>
      </c>
      <c r="K15" s="28"/>
      <c r="L15" s="19" t="s">
        <v>38</v>
      </c>
      <c r="M15" s="24">
        <v>144.5</v>
      </c>
      <c r="N15" s="24">
        <v>151.29</v>
      </c>
      <c r="O15" s="24">
        <v>189.62</v>
      </c>
      <c r="P15" s="24">
        <v>371.38</v>
      </c>
      <c r="Q15" s="24">
        <v>250.26</v>
      </c>
      <c r="R15" s="24">
        <v>437.48</v>
      </c>
      <c r="S15" s="26">
        <v>486.11</v>
      </c>
      <c r="T15" s="166" t="s">
        <v>751</v>
      </c>
    </row>
    <row r="16" spans="1:20" ht="15">
      <c r="A16" s="17">
        <v>12</v>
      </c>
      <c r="B16" s="18" t="s">
        <v>39</v>
      </c>
      <c r="C16" s="19">
        <v>3.56</v>
      </c>
      <c r="D16" s="24">
        <v>14.63</v>
      </c>
      <c r="E16" s="24">
        <v>53.57</v>
      </c>
      <c r="F16" s="24">
        <v>76.180000000000007</v>
      </c>
      <c r="G16" s="24">
        <v>122.45</v>
      </c>
      <c r="H16" s="24">
        <v>230.48</v>
      </c>
      <c r="I16" s="27">
        <v>377.61</v>
      </c>
      <c r="J16" s="166" t="s">
        <v>751</v>
      </c>
      <c r="K16" s="21"/>
      <c r="L16" s="18" t="s">
        <v>40</v>
      </c>
      <c r="M16" s="19">
        <v>3.56</v>
      </c>
      <c r="N16" s="19">
        <v>7.26</v>
      </c>
      <c r="O16" s="24">
        <v>27.01</v>
      </c>
      <c r="P16" s="24">
        <v>39.53</v>
      </c>
      <c r="Q16" s="24">
        <v>49.23</v>
      </c>
      <c r="R16" s="24">
        <v>337.63</v>
      </c>
      <c r="S16" s="26">
        <v>866.6</v>
      </c>
      <c r="T16" s="166" t="s">
        <v>751</v>
      </c>
    </row>
    <row r="17" spans="1:20" ht="15">
      <c r="A17" s="29">
        <v>13</v>
      </c>
      <c r="B17" s="30" t="s">
        <v>41</v>
      </c>
      <c r="C17" s="31">
        <v>5.5</v>
      </c>
      <c r="D17" s="31">
        <v>0.5</v>
      </c>
      <c r="E17" s="31">
        <v>9</v>
      </c>
      <c r="F17" s="31">
        <v>4.62</v>
      </c>
      <c r="G17" s="32">
        <v>56.86</v>
      </c>
      <c r="H17" s="32">
        <v>147.69999999999999</v>
      </c>
      <c r="I17" s="33">
        <v>402.53</v>
      </c>
      <c r="J17" s="166" t="s">
        <v>751</v>
      </c>
      <c r="K17" s="34"/>
      <c r="L17" s="30" t="s">
        <v>42</v>
      </c>
      <c r="M17" s="31">
        <v>4.2300000000000004</v>
      </c>
      <c r="N17" s="31">
        <v>6.86</v>
      </c>
      <c r="O17" s="31">
        <v>5</v>
      </c>
      <c r="P17" s="32">
        <v>20.18</v>
      </c>
      <c r="Q17" s="32">
        <v>359.49</v>
      </c>
      <c r="R17" s="32">
        <v>530.94000000000005</v>
      </c>
      <c r="S17" s="35">
        <v>1436.61</v>
      </c>
      <c r="T17" s="166" t="s">
        <v>751</v>
      </c>
    </row>
    <row r="18" spans="1:20" ht="15" thickBot="1">
      <c r="A18" s="8"/>
      <c r="B18" s="8" t="s">
        <v>16</v>
      </c>
      <c r="C18" s="36">
        <f t="shared" ref="C18:I18" si="0">SUM(C5:C17)</f>
        <v>20.060000000000002</v>
      </c>
      <c r="D18" s="36">
        <f t="shared" si="0"/>
        <v>63.572000000000003</v>
      </c>
      <c r="E18" s="36">
        <f t="shared" si="0"/>
        <v>210.86</v>
      </c>
      <c r="F18" s="36">
        <f t="shared" si="0"/>
        <v>432.40999999999997</v>
      </c>
      <c r="G18" s="36">
        <f t="shared" si="0"/>
        <v>617.18000000000006</v>
      </c>
      <c r="H18" s="36">
        <f t="shared" si="0"/>
        <v>1226.5</v>
      </c>
      <c r="I18" s="36">
        <f t="shared" si="0"/>
        <v>1686.76</v>
      </c>
      <c r="J18" s="36"/>
      <c r="K18" s="15"/>
      <c r="L18" s="11"/>
      <c r="M18" s="13">
        <f t="shared" ref="M18:S18" si="1">SUM(M5:M17)</f>
        <v>164.79</v>
      </c>
      <c r="N18" s="13">
        <f t="shared" si="1"/>
        <v>190.01999999999998</v>
      </c>
      <c r="O18" s="13">
        <f t="shared" si="1"/>
        <v>328.61</v>
      </c>
      <c r="P18" s="13">
        <f t="shared" si="1"/>
        <v>569.1099999999999</v>
      </c>
      <c r="Q18" s="13">
        <f t="shared" si="1"/>
        <v>876.26</v>
      </c>
      <c r="R18" s="13">
        <f t="shared" si="1"/>
        <v>1895.4700000000003</v>
      </c>
      <c r="S18" s="13">
        <f t="shared" si="1"/>
        <v>3803.3899999999994</v>
      </c>
    </row>
    <row r="19" spans="1:20" ht="15">
      <c r="A19" s="37" t="s">
        <v>710</v>
      </c>
      <c r="B19" s="38" t="s">
        <v>8</v>
      </c>
      <c r="C19" s="38" t="s">
        <v>9</v>
      </c>
      <c r="D19" s="38" t="s">
        <v>10</v>
      </c>
      <c r="E19" s="38" t="s">
        <v>11</v>
      </c>
      <c r="F19" s="38" t="s">
        <v>12</v>
      </c>
      <c r="G19" s="38" t="s">
        <v>13</v>
      </c>
      <c r="H19" s="38" t="s">
        <v>14</v>
      </c>
      <c r="I19" s="38" t="s">
        <v>15</v>
      </c>
      <c r="J19" s="167" t="s">
        <v>726</v>
      </c>
      <c r="K19" s="39" t="s">
        <v>755</v>
      </c>
      <c r="L19" s="18" t="s">
        <v>8</v>
      </c>
      <c r="M19" s="38" t="s">
        <v>9</v>
      </c>
      <c r="N19" s="38" t="s">
        <v>10</v>
      </c>
      <c r="O19" s="38" t="s">
        <v>11</v>
      </c>
      <c r="P19" s="38" t="s">
        <v>12</v>
      </c>
      <c r="Q19" s="38" t="s">
        <v>13</v>
      </c>
      <c r="R19" s="38" t="s">
        <v>14</v>
      </c>
      <c r="S19" s="38" t="s">
        <v>15</v>
      </c>
      <c r="T19" s="11" t="s">
        <v>726</v>
      </c>
    </row>
    <row r="20" spans="1:20" ht="15">
      <c r="A20" s="40">
        <v>1</v>
      </c>
      <c r="B20" s="18" t="s">
        <v>43</v>
      </c>
      <c r="C20" s="19">
        <v>0.5</v>
      </c>
      <c r="D20" s="19">
        <v>0.5</v>
      </c>
      <c r="E20" s="19">
        <v>8.5</v>
      </c>
      <c r="F20" s="19">
        <v>8</v>
      </c>
      <c r="G20" s="19">
        <v>4.5</v>
      </c>
      <c r="H20" s="24">
        <v>16.5</v>
      </c>
      <c r="I20" s="41">
        <v>7.58</v>
      </c>
      <c r="J20" s="165" t="s">
        <v>754</v>
      </c>
      <c r="K20" s="21"/>
      <c r="L20" s="18" t="s">
        <v>44</v>
      </c>
      <c r="M20" s="42">
        <v>0.5</v>
      </c>
      <c r="N20" s="42">
        <v>0.5</v>
      </c>
      <c r="O20" s="43">
        <v>11.3</v>
      </c>
      <c r="P20" s="42">
        <v>0.5</v>
      </c>
      <c r="Q20" s="42">
        <v>0.5</v>
      </c>
      <c r="R20" s="42">
        <v>0.5</v>
      </c>
      <c r="S20" s="183">
        <v>0.5</v>
      </c>
      <c r="T20" s="165" t="s">
        <v>754</v>
      </c>
    </row>
    <row r="21" spans="1:20" ht="15">
      <c r="A21" s="40">
        <v>2</v>
      </c>
      <c r="B21" s="18" t="s">
        <v>45</v>
      </c>
      <c r="C21" s="19">
        <v>0.5</v>
      </c>
      <c r="D21" s="19">
        <v>5</v>
      </c>
      <c r="E21" s="19">
        <v>5</v>
      </c>
      <c r="F21" s="19">
        <v>1.5</v>
      </c>
      <c r="G21" s="19">
        <v>1.5</v>
      </c>
      <c r="H21" s="19">
        <v>2.5</v>
      </c>
      <c r="I21" s="23">
        <v>9.5</v>
      </c>
      <c r="J21" s="165" t="s">
        <v>752</v>
      </c>
      <c r="K21" s="21"/>
      <c r="L21" s="18" t="s">
        <v>46</v>
      </c>
      <c r="M21" s="42">
        <v>1.5</v>
      </c>
      <c r="N21" s="42">
        <v>1</v>
      </c>
      <c r="O21" s="42">
        <v>1.5</v>
      </c>
      <c r="P21" s="42">
        <v>1.5</v>
      </c>
      <c r="Q21" s="42">
        <v>3</v>
      </c>
      <c r="R21" s="43">
        <v>10</v>
      </c>
      <c r="S21" s="44">
        <v>12.5</v>
      </c>
      <c r="T21" s="165" t="s">
        <v>752</v>
      </c>
    </row>
    <row r="22" spans="1:20" ht="15">
      <c r="A22" s="40">
        <v>3</v>
      </c>
      <c r="B22" s="18" t="s">
        <v>47</v>
      </c>
      <c r="C22" s="19">
        <v>1.5</v>
      </c>
      <c r="D22" s="19">
        <v>1.5</v>
      </c>
      <c r="E22" s="19">
        <v>1.5</v>
      </c>
      <c r="F22" s="19">
        <v>6.5</v>
      </c>
      <c r="G22" s="24">
        <v>10</v>
      </c>
      <c r="H22" s="24">
        <v>21</v>
      </c>
      <c r="I22" s="23">
        <v>20</v>
      </c>
      <c r="J22" s="165" t="s">
        <v>752</v>
      </c>
      <c r="K22" s="21"/>
      <c r="L22" s="18" t="s">
        <v>48</v>
      </c>
      <c r="M22" s="42">
        <v>1.5</v>
      </c>
      <c r="N22" s="42">
        <v>1.5</v>
      </c>
      <c r="O22" s="42">
        <v>1</v>
      </c>
      <c r="P22" s="42">
        <v>1.5</v>
      </c>
      <c r="Q22" s="42">
        <v>0.5</v>
      </c>
      <c r="R22" s="42">
        <v>1</v>
      </c>
      <c r="S22" s="44">
        <v>23.88</v>
      </c>
      <c r="T22" s="165" t="s">
        <v>752</v>
      </c>
    </row>
    <row r="23" spans="1:20" ht="15">
      <c r="A23" s="40">
        <v>4</v>
      </c>
      <c r="B23" s="18" t="s">
        <v>49</v>
      </c>
      <c r="C23" s="19">
        <v>1</v>
      </c>
      <c r="D23" s="19">
        <v>5</v>
      </c>
      <c r="E23" s="45">
        <v>16.38</v>
      </c>
      <c r="F23" s="45">
        <v>18.32</v>
      </c>
      <c r="G23" s="45">
        <v>13.37</v>
      </c>
      <c r="H23" s="45">
        <v>37.4</v>
      </c>
      <c r="I23" s="23">
        <v>50.6</v>
      </c>
      <c r="J23" s="165" t="s">
        <v>752</v>
      </c>
      <c r="K23" s="21"/>
      <c r="L23" s="46" t="s">
        <v>50</v>
      </c>
      <c r="M23" s="47">
        <v>1</v>
      </c>
      <c r="N23" s="47">
        <v>1.5</v>
      </c>
      <c r="O23" s="47">
        <v>9</v>
      </c>
      <c r="P23" s="47">
        <v>6</v>
      </c>
      <c r="Q23" s="48">
        <v>10</v>
      </c>
      <c r="R23" s="48">
        <v>20.03</v>
      </c>
      <c r="S23" s="49">
        <v>28.62</v>
      </c>
      <c r="T23" s="165" t="s">
        <v>752</v>
      </c>
    </row>
    <row r="24" spans="1:20" ht="15">
      <c r="A24" s="40">
        <v>5</v>
      </c>
      <c r="B24" s="18" t="s">
        <v>51</v>
      </c>
      <c r="C24" s="19">
        <v>1.5</v>
      </c>
      <c r="D24" s="19">
        <v>0.5</v>
      </c>
      <c r="E24" s="19">
        <v>1.5</v>
      </c>
      <c r="F24" s="19">
        <v>3.05</v>
      </c>
      <c r="G24" s="19">
        <v>1.47</v>
      </c>
      <c r="H24" s="24">
        <v>14.32</v>
      </c>
      <c r="I24" s="24">
        <v>120.07</v>
      </c>
      <c r="J24" s="166" t="s">
        <v>751</v>
      </c>
      <c r="K24" s="21"/>
      <c r="L24" s="18" t="s">
        <v>52</v>
      </c>
      <c r="M24" s="42">
        <v>0.5</v>
      </c>
      <c r="N24" s="42">
        <v>1</v>
      </c>
      <c r="O24" s="42">
        <v>2</v>
      </c>
      <c r="P24" s="42">
        <v>2</v>
      </c>
      <c r="Q24" s="42">
        <v>2</v>
      </c>
      <c r="R24" s="42">
        <v>7.5</v>
      </c>
      <c r="S24" s="44">
        <v>28.76</v>
      </c>
      <c r="T24" s="165" t="s">
        <v>752</v>
      </c>
    </row>
    <row r="25" spans="1:20" ht="15">
      <c r="A25" s="40">
        <v>6</v>
      </c>
      <c r="B25" s="18" t="s">
        <v>53</v>
      </c>
      <c r="C25" s="19">
        <v>1</v>
      </c>
      <c r="D25" s="19">
        <v>2</v>
      </c>
      <c r="E25" s="24">
        <v>20.079999999999998</v>
      </c>
      <c r="F25" s="19">
        <v>3.15</v>
      </c>
      <c r="G25" s="24">
        <v>52.77</v>
      </c>
      <c r="H25" s="24">
        <v>107.53</v>
      </c>
      <c r="I25" s="24">
        <v>199.18</v>
      </c>
      <c r="J25" s="166" t="s">
        <v>751</v>
      </c>
      <c r="K25" s="21"/>
      <c r="L25" s="18" t="s">
        <v>54</v>
      </c>
      <c r="M25" s="42">
        <v>0.5</v>
      </c>
      <c r="N25" s="42">
        <v>1.21</v>
      </c>
      <c r="O25" s="42">
        <v>4.83</v>
      </c>
      <c r="P25" s="43">
        <v>13.26</v>
      </c>
      <c r="Q25" s="42">
        <v>0.5</v>
      </c>
      <c r="R25" s="42">
        <v>4.6900000000000004</v>
      </c>
      <c r="S25" s="44">
        <v>37.24</v>
      </c>
      <c r="T25" s="165" t="s">
        <v>752</v>
      </c>
    </row>
    <row r="26" spans="1:20" ht="15">
      <c r="A26" s="40">
        <v>7</v>
      </c>
      <c r="B26" s="18" t="s">
        <v>55</v>
      </c>
      <c r="C26" s="24">
        <v>13.94</v>
      </c>
      <c r="D26" s="24">
        <v>13.81</v>
      </c>
      <c r="E26" s="24">
        <v>23.32</v>
      </c>
      <c r="F26" s="24">
        <v>82.92</v>
      </c>
      <c r="G26" s="24">
        <v>105.3</v>
      </c>
      <c r="H26" s="24">
        <v>200.5</v>
      </c>
      <c r="I26" s="24">
        <v>346.56</v>
      </c>
      <c r="J26" s="166" t="s">
        <v>751</v>
      </c>
      <c r="K26" s="21"/>
      <c r="L26" s="18" t="s">
        <v>56</v>
      </c>
      <c r="M26" s="42">
        <v>0.5</v>
      </c>
      <c r="N26" s="42">
        <v>1</v>
      </c>
      <c r="O26" s="42">
        <v>2</v>
      </c>
      <c r="P26" s="42">
        <v>2.5</v>
      </c>
      <c r="Q26" s="42">
        <v>4.43</v>
      </c>
      <c r="R26" s="42">
        <v>2.5</v>
      </c>
      <c r="S26" s="44">
        <v>54.79</v>
      </c>
      <c r="T26" s="165" t="s">
        <v>752</v>
      </c>
    </row>
    <row r="27" spans="1:20" ht="15">
      <c r="A27" s="40">
        <v>8</v>
      </c>
      <c r="B27" s="18" t="s">
        <v>57</v>
      </c>
      <c r="C27" s="19">
        <v>0.5</v>
      </c>
      <c r="D27" s="24">
        <v>35.43</v>
      </c>
      <c r="E27" s="24">
        <v>45.35</v>
      </c>
      <c r="F27" s="24">
        <v>84.61</v>
      </c>
      <c r="G27" s="24">
        <v>689.19</v>
      </c>
      <c r="H27" s="24">
        <v>629.35</v>
      </c>
      <c r="I27" s="24">
        <v>624.92999999999995</v>
      </c>
      <c r="J27" s="166" t="s">
        <v>751</v>
      </c>
      <c r="K27" s="21"/>
      <c r="L27" s="18" t="s">
        <v>58</v>
      </c>
      <c r="M27" s="42">
        <v>0.5</v>
      </c>
      <c r="N27" s="42">
        <v>1</v>
      </c>
      <c r="O27" s="42">
        <v>1.5</v>
      </c>
      <c r="P27" s="42">
        <v>1.5</v>
      </c>
      <c r="Q27" s="42">
        <v>1.5</v>
      </c>
      <c r="R27" s="43">
        <v>16.88</v>
      </c>
      <c r="S27" s="44">
        <v>66.849999999999994</v>
      </c>
      <c r="T27" s="165" t="s">
        <v>752</v>
      </c>
    </row>
    <row r="28" spans="1:20" ht="15">
      <c r="A28" s="40">
        <v>9</v>
      </c>
      <c r="B28" s="18" t="s">
        <v>59</v>
      </c>
      <c r="C28" s="19">
        <v>48.74</v>
      </c>
      <c r="D28" s="24">
        <v>53.51</v>
      </c>
      <c r="E28" s="24">
        <v>110.15</v>
      </c>
      <c r="F28" s="24">
        <v>187.96</v>
      </c>
      <c r="G28" s="24">
        <v>302.16000000000003</v>
      </c>
      <c r="H28" s="24">
        <v>487.47</v>
      </c>
      <c r="I28" s="24">
        <v>869.64</v>
      </c>
      <c r="J28" s="166" t="s">
        <v>751</v>
      </c>
      <c r="K28" s="21"/>
      <c r="L28" s="18" t="s">
        <v>60</v>
      </c>
      <c r="M28" s="42">
        <v>1.5</v>
      </c>
      <c r="N28" s="42">
        <v>1</v>
      </c>
      <c r="O28" s="42">
        <v>2</v>
      </c>
      <c r="P28" s="42">
        <v>7.55</v>
      </c>
      <c r="Q28" s="42">
        <v>8.8000000000000007</v>
      </c>
      <c r="R28" s="43">
        <v>53.42</v>
      </c>
      <c r="S28" s="44">
        <v>76.010000000000005</v>
      </c>
      <c r="T28" s="165" t="s">
        <v>752</v>
      </c>
    </row>
    <row r="29" spans="1:20" ht="15">
      <c r="A29" s="40">
        <v>10</v>
      </c>
      <c r="B29" s="18" t="s">
        <v>61</v>
      </c>
      <c r="C29" s="19">
        <v>1</v>
      </c>
      <c r="D29" s="19">
        <v>1</v>
      </c>
      <c r="E29" s="24">
        <v>88.82</v>
      </c>
      <c r="F29" s="24">
        <v>283.58</v>
      </c>
      <c r="G29" s="24">
        <v>376.59</v>
      </c>
      <c r="H29" s="24">
        <v>598.9</v>
      </c>
      <c r="I29" s="24">
        <v>1056.3399999999999</v>
      </c>
      <c r="J29" s="166" t="s">
        <v>751</v>
      </c>
      <c r="K29" s="21"/>
      <c r="L29" s="18" t="s">
        <v>62</v>
      </c>
      <c r="M29" s="42">
        <v>1</v>
      </c>
      <c r="N29" s="42">
        <v>0.5</v>
      </c>
      <c r="O29" s="42">
        <v>6.37</v>
      </c>
      <c r="P29" s="43">
        <v>18.8</v>
      </c>
      <c r="Q29" s="43">
        <v>32.549999999999997</v>
      </c>
      <c r="R29" s="43">
        <v>59.96</v>
      </c>
      <c r="S29" s="43">
        <v>286.54000000000002</v>
      </c>
      <c r="T29" s="166" t="s">
        <v>751</v>
      </c>
    </row>
    <row r="30" spans="1:20" ht="16" thickBot="1">
      <c r="A30" s="50">
        <v>11</v>
      </c>
      <c r="B30" s="51" t="s">
        <v>63</v>
      </c>
      <c r="C30" s="52">
        <v>1.5</v>
      </c>
      <c r="D30" s="52">
        <v>1.5</v>
      </c>
      <c r="E30" s="52">
        <v>1</v>
      </c>
      <c r="F30" s="53">
        <v>37.380000000000003</v>
      </c>
      <c r="G30" s="53">
        <v>248.81</v>
      </c>
      <c r="H30" s="53">
        <v>680.39</v>
      </c>
      <c r="I30" s="53">
        <v>2020.27</v>
      </c>
      <c r="J30" s="166" t="s">
        <v>751</v>
      </c>
      <c r="K30" s="34"/>
      <c r="L30" s="30" t="s">
        <v>64</v>
      </c>
      <c r="M30" s="54">
        <v>1.5</v>
      </c>
      <c r="N30" s="54">
        <v>5.5</v>
      </c>
      <c r="O30" s="54">
        <v>6</v>
      </c>
      <c r="P30" s="55">
        <v>32.57</v>
      </c>
      <c r="Q30" s="55">
        <v>80.56</v>
      </c>
      <c r="R30" s="55">
        <v>373.11</v>
      </c>
      <c r="S30" s="55">
        <v>615.62</v>
      </c>
      <c r="T30" s="166" t="s">
        <v>751</v>
      </c>
    </row>
    <row r="31" spans="1:20">
      <c r="A31" s="8"/>
      <c r="B31" s="8" t="s">
        <v>16</v>
      </c>
      <c r="C31" s="36">
        <f t="shared" ref="C31:I31" si="2">SUM(C20:C30)</f>
        <v>71.680000000000007</v>
      </c>
      <c r="D31" s="36">
        <f t="shared" si="2"/>
        <v>119.75</v>
      </c>
      <c r="E31" s="36">
        <f t="shared" si="2"/>
        <v>321.60000000000002</v>
      </c>
      <c r="F31" s="36">
        <f t="shared" si="2"/>
        <v>716.96999999999991</v>
      </c>
      <c r="G31" s="36">
        <f t="shared" si="2"/>
        <v>1805.6599999999999</v>
      </c>
      <c r="H31" s="36">
        <f t="shared" si="2"/>
        <v>2795.8599999999997</v>
      </c>
      <c r="I31" s="36">
        <f t="shared" si="2"/>
        <v>5324.67</v>
      </c>
      <c r="J31" s="36"/>
      <c r="K31" s="8"/>
      <c r="L31" s="8" t="s">
        <v>16</v>
      </c>
      <c r="M31" s="56">
        <f t="shared" ref="M31:S31" si="3">SUM(M20:M30)</f>
        <v>10.5</v>
      </c>
      <c r="N31" s="56">
        <f t="shared" si="3"/>
        <v>15.71</v>
      </c>
      <c r="O31" s="56">
        <f t="shared" si="3"/>
        <v>47.5</v>
      </c>
      <c r="P31" s="56">
        <f t="shared" si="3"/>
        <v>87.68</v>
      </c>
      <c r="Q31" s="56">
        <f t="shared" si="3"/>
        <v>144.34</v>
      </c>
      <c r="R31" s="56">
        <f t="shared" si="3"/>
        <v>549.59</v>
      </c>
      <c r="S31" s="56">
        <f t="shared" si="3"/>
        <v>1231.31</v>
      </c>
    </row>
    <row r="32" spans="1:20">
      <c r="A32" s="101" t="s">
        <v>753</v>
      </c>
    </row>
  </sheetData>
  <pageMargins left="0.7" right="0.7" top="0.75" bottom="0.75" header="0.3" footer="0.3"/>
  <pageSetup scale="66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38"/>
  <sheetViews>
    <sheetView workbookViewId="0"/>
  </sheetViews>
  <sheetFormatPr baseColWidth="10" defaultColWidth="8.83203125" defaultRowHeight="14" x14ac:dyDescent="0"/>
  <cols>
    <col min="1" max="1" width="20.83203125" customWidth="1"/>
    <col min="3" max="3" width="17.1640625" customWidth="1"/>
    <col min="5" max="5" width="25.5" customWidth="1"/>
    <col min="6" max="6" width="19.1640625" customWidth="1"/>
    <col min="10" max="10" width="20.33203125" customWidth="1"/>
    <col min="11" max="11" width="10" customWidth="1"/>
  </cols>
  <sheetData>
    <row r="1" spans="1:15">
      <c r="A1" s="7" t="s">
        <v>704</v>
      </c>
    </row>
    <row r="2" spans="1:15">
      <c r="A2" s="7" t="s">
        <v>137</v>
      </c>
    </row>
    <row r="3" spans="1:15">
      <c r="A3" s="4" t="s">
        <v>107</v>
      </c>
      <c r="B3" s="1" t="s">
        <v>138</v>
      </c>
      <c r="C3" s="1" t="s">
        <v>139</v>
      </c>
      <c r="D3" s="1" t="s">
        <v>104</v>
      </c>
      <c r="E3" s="1" t="s">
        <v>88</v>
      </c>
      <c r="F3" s="1" t="s">
        <v>165</v>
      </c>
      <c r="G3" s="1" t="s">
        <v>140</v>
      </c>
      <c r="H3" s="1" t="s">
        <v>141</v>
      </c>
      <c r="I3" s="1" t="s">
        <v>142</v>
      </c>
      <c r="J3" s="1" t="s">
        <v>143</v>
      </c>
      <c r="K3" s="1" t="s">
        <v>144</v>
      </c>
      <c r="L3" s="1" t="s">
        <v>145</v>
      </c>
      <c r="M3" s="1" t="s">
        <v>146</v>
      </c>
      <c r="N3" s="1" t="s">
        <v>147</v>
      </c>
      <c r="O3" s="1" t="s">
        <v>148</v>
      </c>
    </row>
    <row r="4" spans="1:15">
      <c r="A4" s="73">
        <v>10012674234</v>
      </c>
      <c r="B4" s="1" t="s">
        <v>7</v>
      </c>
      <c r="C4" s="1" t="s">
        <v>89</v>
      </c>
      <c r="D4" s="1">
        <v>10006</v>
      </c>
      <c r="E4" s="1" t="s">
        <v>90</v>
      </c>
      <c r="F4" s="78">
        <v>2.5109385179750102E-2</v>
      </c>
      <c r="G4" s="1">
        <v>5</v>
      </c>
      <c r="H4" s="79">
        <v>0.120652296602695</v>
      </c>
      <c r="I4" s="79">
        <v>0.153143048</v>
      </c>
      <c r="J4" s="1" t="s">
        <v>149</v>
      </c>
      <c r="K4" s="79">
        <v>3.9225985866666702E-2</v>
      </c>
      <c r="L4" s="79">
        <v>0.21690610682352901</v>
      </c>
      <c r="M4" s="2">
        <v>3.0932777700339101E-41</v>
      </c>
      <c r="N4" s="1">
        <v>210</v>
      </c>
      <c r="O4" s="1">
        <v>85</v>
      </c>
    </row>
    <row r="5" spans="1:15">
      <c r="A5" s="73">
        <v>10012680036</v>
      </c>
      <c r="B5" s="1" t="s">
        <v>2</v>
      </c>
      <c r="C5" s="1" t="s">
        <v>95</v>
      </c>
      <c r="D5" s="1">
        <v>23191</v>
      </c>
      <c r="E5" s="1" t="s">
        <v>96</v>
      </c>
      <c r="F5" s="78">
        <v>8.4158031875600798E-3</v>
      </c>
      <c r="G5" s="1">
        <v>3</v>
      </c>
      <c r="H5" s="79">
        <v>0.156447712226293</v>
      </c>
      <c r="I5" s="79">
        <v>8.8540093E-2</v>
      </c>
      <c r="J5" s="1" t="s">
        <v>149</v>
      </c>
      <c r="K5" s="79">
        <v>2.5743036675324699E-2</v>
      </c>
      <c r="L5" s="79">
        <v>0.20298859405045899</v>
      </c>
      <c r="M5" s="2">
        <v>7.0027392843308399E-39</v>
      </c>
      <c r="N5" s="1">
        <v>77</v>
      </c>
      <c r="O5" s="1">
        <v>218</v>
      </c>
    </row>
    <row r="6" spans="1:15">
      <c r="A6" s="73">
        <v>10012678764</v>
      </c>
      <c r="B6" s="1" t="s">
        <v>3</v>
      </c>
      <c r="C6" s="1" t="s">
        <v>93</v>
      </c>
      <c r="D6" s="1">
        <v>26999</v>
      </c>
      <c r="E6" s="1" t="s">
        <v>94</v>
      </c>
      <c r="F6" s="78">
        <v>2.7971543669481598E-3</v>
      </c>
      <c r="G6" s="1">
        <v>2</v>
      </c>
      <c r="H6" s="79">
        <v>0.19251748023017001</v>
      </c>
      <c r="I6" s="79">
        <v>-0.68887926799999999</v>
      </c>
      <c r="J6" s="1" t="s">
        <v>150</v>
      </c>
      <c r="K6" s="79">
        <v>-0.59529221536842103</v>
      </c>
      <c r="L6" s="79">
        <v>-0.77329508449523798</v>
      </c>
      <c r="M6" s="2">
        <v>6.9964474029351303E-46</v>
      </c>
      <c r="N6" s="1">
        <v>190</v>
      </c>
      <c r="O6" s="1">
        <v>105</v>
      </c>
    </row>
    <row r="7" spans="1:15">
      <c r="A7" s="73">
        <v>10012678244</v>
      </c>
      <c r="B7" s="1" t="s">
        <v>4</v>
      </c>
      <c r="C7" s="1" t="s">
        <v>91</v>
      </c>
      <c r="D7" s="1">
        <v>10810</v>
      </c>
      <c r="E7" s="1" t="s">
        <v>92</v>
      </c>
      <c r="F7" s="78">
        <v>0.109956565128706</v>
      </c>
      <c r="G7" s="1">
        <v>7</v>
      </c>
      <c r="H7" s="79">
        <v>7.2291886402209904E-2</v>
      </c>
      <c r="I7" s="79">
        <v>-1.077420907</v>
      </c>
      <c r="J7" s="1" t="s">
        <v>150</v>
      </c>
      <c r="K7" s="79">
        <v>-0.92314210002427199</v>
      </c>
      <c r="L7" s="79">
        <v>-1.18814420289888</v>
      </c>
      <c r="M7" s="2">
        <v>2.62813788884167E-42</v>
      </c>
      <c r="N7" s="1">
        <v>206</v>
      </c>
      <c r="O7" s="1">
        <v>89</v>
      </c>
    </row>
    <row r="8" spans="1:15">
      <c r="A8" s="73">
        <v>10012685694</v>
      </c>
      <c r="B8" s="1" t="s">
        <v>1</v>
      </c>
      <c r="C8" s="1" t="s">
        <v>98</v>
      </c>
      <c r="D8" s="1">
        <v>55845</v>
      </c>
      <c r="E8" s="1" t="s">
        <v>99</v>
      </c>
      <c r="F8" s="78">
        <v>5.1709720109971199E-2</v>
      </c>
      <c r="G8" s="1">
        <v>6</v>
      </c>
      <c r="H8" s="79">
        <v>9.6996606405488503E-2</v>
      </c>
      <c r="I8" s="79">
        <v>-0.45581077399999997</v>
      </c>
      <c r="J8" s="1" t="s">
        <v>149</v>
      </c>
      <c r="K8" s="79">
        <v>-0.55603321812977102</v>
      </c>
      <c r="L8" s="79">
        <v>-0.37449932627272697</v>
      </c>
      <c r="M8" s="2">
        <v>7.9781943308841901E-21</v>
      </c>
      <c r="N8" s="1">
        <v>262</v>
      </c>
      <c r="O8" s="1">
        <v>33</v>
      </c>
    </row>
    <row r="9" spans="1:15">
      <c r="A9" s="73">
        <v>10012688805</v>
      </c>
      <c r="B9" s="1" t="s">
        <v>5</v>
      </c>
      <c r="C9" s="1" t="s">
        <v>100</v>
      </c>
      <c r="D9" s="1">
        <v>5879</v>
      </c>
      <c r="E9" s="1" t="s">
        <v>151</v>
      </c>
      <c r="F9" s="78">
        <v>1.4857959124751101E-3</v>
      </c>
      <c r="G9" s="1">
        <v>1</v>
      </c>
      <c r="H9" s="79">
        <v>0.21323416795854</v>
      </c>
      <c r="I9" s="79">
        <v>0.34680810400000001</v>
      </c>
      <c r="J9" s="1" t="s">
        <v>149</v>
      </c>
      <c r="K9" s="79">
        <v>0.26741933192857098</v>
      </c>
      <c r="L9" s="79">
        <v>0.41839158797419401</v>
      </c>
      <c r="M9" s="2">
        <v>9.4485203064900093E-50</v>
      </c>
      <c r="N9" s="1">
        <v>140</v>
      </c>
      <c r="O9" s="1">
        <v>155</v>
      </c>
    </row>
    <row r="10" spans="1:15">
      <c r="A10" s="73">
        <v>10012684491</v>
      </c>
      <c r="B10" s="1" t="s">
        <v>6</v>
      </c>
      <c r="C10" s="1" t="s">
        <v>97</v>
      </c>
      <c r="D10" s="1">
        <v>81565</v>
      </c>
      <c r="E10" s="1" t="s">
        <v>152</v>
      </c>
      <c r="F10" s="78">
        <v>1.09393874577574E-2</v>
      </c>
      <c r="G10" s="1">
        <v>4</v>
      </c>
      <c r="H10" s="79">
        <v>0.14785985017460401</v>
      </c>
      <c r="I10" s="79">
        <v>0.30714640999999998</v>
      </c>
      <c r="J10" s="1" t="s">
        <v>150</v>
      </c>
      <c r="K10" s="79">
        <v>0.35754470315942</v>
      </c>
      <c r="L10" s="79">
        <v>0.220185840893805</v>
      </c>
      <c r="M10" s="2">
        <v>3.05118788672921E-36</v>
      </c>
      <c r="N10" s="1">
        <v>69</v>
      </c>
      <c r="O10" s="1">
        <v>226</v>
      </c>
    </row>
    <row r="11" spans="1:15">
      <c r="A11" s="7" t="s">
        <v>153</v>
      </c>
    </row>
    <row r="12" spans="1:15">
      <c r="A12" s="4" t="s">
        <v>107</v>
      </c>
      <c r="B12" s="1" t="s">
        <v>138</v>
      </c>
      <c r="C12" s="1" t="s">
        <v>139</v>
      </c>
      <c r="D12" s="1" t="s">
        <v>104</v>
      </c>
      <c r="E12" s="1" t="s">
        <v>88</v>
      </c>
      <c r="F12" s="1" t="s">
        <v>165</v>
      </c>
      <c r="G12" s="1" t="s">
        <v>140</v>
      </c>
      <c r="H12" s="1" t="s">
        <v>141</v>
      </c>
      <c r="I12" s="1" t="s">
        <v>142</v>
      </c>
      <c r="J12" s="1" t="s">
        <v>143</v>
      </c>
      <c r="K12" s="1" t="s">
        <v>144</v>
      </c>
      <c r="L12" s="1" t="s">
        <v>145</v>
      </c>
      <c r="M12" s="1" t="s">
        <v>146</v>
      </c>
      <c r="N12" s="1" t="s">
        <v>147</v>
      </c>
      <c r="O12" s="1" t="s">
        <v>148</v>
      </c>
    </row>
    <row r="13" spans="1:15">
      <c r="A13" s="73">
        <v>10012674234</v>
      </c>
      <c r="B13" s="1" t="s">
        <v>7</v>
      </c>
      <c r="C13" s="1" t="s">
        <v>89</v>
      </c>
      <c r="D13" s="1">
        <v>10006</v>
      </c>
      <c r="E13" s="1" t="s">
        <v>90</v>
      </c>
      <c r="F13" s="79">
        <v>6.1155907055253998E-2</v>
      </c>
      <c r="G13" s="1">
        <v>6</v>
      </c>
      <c r="H13" s="79">
        <v>8.9363083406977795E-2</v>
      </c>
      <c r="I13" s="79">
        <v>0.19386304800000001</v>
      </c>
      <c r="J13" s="1" t="s">
        <v>149</v>
      </c>
      <c r="K13" s="79">
        <v>5.7321718584362101E-2</v>
      </c>
      <c r="L13" s="79">
        <v>0.24510189415384601</v>
      </c>
      <c r="M13" s="2">
        <v>1.0955181542797099E-29</v>
      </c>
      <c r="N13" s="1">
        <v>243</v>
      </c>
      <c r="O13" s="1">
        <v>52</v>
      </c>
    </row>
    <row r="14" spans="1:15">
      <c r="A14" s="73">
        <v>10012680036</v>
      </c>
      <c r="B14" s="1" t="s">
        <v>2</v>
      </c>
      <c r="C14" s="1" t="s">
        <v>95</v>
      </c>
      <c r="D14" s="1">
        <v>23191</v>
      </c>
      <c r="E14" s="1" t="s">
        <v>96</v>
      </c>
      <c r="F14" s="79">
        <v>4.8374117502401103E-3</v>
      </c>
      <c r="G14" s="1">
        <v>3</v>
      </c>
      <c r="H14" s="79">
        <v>0.17287342769445699</v>
      </c>
      <c r="I14" s="79">
        <v>8.8540093E-2</v>
      </c>
      <c r="J14" s="1" t="s">
        <v>149</v>
      </c>
      <c r="K14" s="79">
        <v>2.5743036675324699E-2</v>
      </c>
      <c r="L14" s="79">
        <v>0.20298859405045899</v>
      </c>
      <c r="M14" s="2">
        <v>7.0027392843308399E-39</v>
      </c>
      <c r="N14" s="1">
        <v>77</v>
      </c>
      <c r="O14" s="1">
        <v>218</v>
      </c>
    </row>
    <row r="15" spans="1:15">
      <c r="A15" s="73">
        <v>10012678764</v>
      </c>
      <c r="B15" s="1" t="s">
        <v>3</v>
      </c>
      <c r="C15" s="1" t="s">
        <v>93</v>
      </c>
      <c r="D15" s="1">
        <v>26999</v>
      </c>
      <c r="E15" s="1" t="s">
        <v>94</v>
      </c>
      <c r="F15" s="78">
        <v>1.5723888885383901E-3</v>
      </c>
      <c r="G15" s="1">
        <v>2</v>
      </c>
      <c r="H15" s="79">
        <v>0.20931287060689599</v>
      </c>
      <c r="I15" s="79">
        <v>-0.68887926799999999</v>
      </c>
      <c r="J15" s="1" t="s">
        <v>150</v>
      </c>
      <c r="K15" s="79">
        <v>-0.59529221536842103</v>
      </c>
      <c r="L15" s="79">
        <v>-0.77329508449523798</v>
      </c>
      <c r="M15" s="2">
        <v>6.9964474029351303E-46</v>
      </c>
      <c r="N15" s="1">
        <v>190</v>
      </c>
      <c r="O15" s="1">
        <v>105</v>
      </c>
    </row>
    <row r="16" spans="1:15">
      <c r="A16" s="73">
        <v>10012678244</v>
      </c>
      <c r="B16" s="1" t="s">
        <v>4</v>
      </c>
      <c r="C16" s="1" t="s">
        <v>91</v>
      </c>
      <c r="D16" s="1">
        <v>10810</v>
      </c>
      <c r="E16" s="1" t="s">
        <v>92</v>
      </c>
      <c r="F16" s="79">
        <v>0.12603394558853201</v>
      </c>
      <c r="G16" s="1">
        <v>7</v>
      </c>
      <c r="H16" s="79">
        <v>6.7160179804133302E-2</v>
      </c>
      <c r="I16" s="79">
        <v>-1.268340907</v>
      </c>
      <c r="J16" s="1" t="s">
        <v>150</v>
      </c>
      <c r="K16" s="79">
        <v>-0.981708231523297</v>
      </c>
      <c r="L16" s="79">
        <v>-1.3759693792500001</v>
      </c>
      <c r="M16" s="2">
        <v>1.7582069108668201E-11</v>
      </c>
      <c r="N16" s="1">
        <v>279</v>
      </c>
      <c r="O16" s="1">
        <v>16</v>
      </c>
    </row>
    <row r="17" spans="1:15">
      <c r="A17" s="73">
        <v>10012685694</v>
      </c>
      <c r="B17" s="1" t="s">
        <v>1</v>
      </c>
      <c r="C17" s="1" t="s">
        <v>98</v>
      </c>
      <c r="D17" s="1">
        <v>55845</v>
      </c>
      <c r="E17" s="1" t="s">
        <v>99</v>
      </c>
      <c r="F17" s="79">
        <v>2.5941646559695698E-2</v>
      </c>
      <c r="G17" s="1">
        <v>5</v>
      </c>
      <c r="H17" s="79">
        <v>0.11841549100406901</v>
      </c>
      <c r="I17" s="79">
        <v>-0.45581077399999997</v>
      </c>
      <c r="J17" s="1" t="s">
        <v>149</v>
      </c>
      <c r="K17" s="79">
        <v>-0.55603321812977102</v>
      </c>
      <c r="L17" s="79">
        <v>-0.37449932627272697</v>
      </c>
      <c r="M17" s="2">
        <v>7.9781943308841901E-21</v>
      </c>
      <c r="N17" s="1">
        <v>262</v>
      </c>
      <c r="O17" s="1">
        <v>33</v>
      </c>
    </row>
    <row r="18" spans="1:15">
      <c r="A18" s="73">
        <v>10012688805</v>
      </c>
      <c r="B18" s="1" t="s">
        <v>5</v>
      </c>
      <c r="C18" s="1" t="s">
        <v>100</v>
      </c>
      <c r="D18" s="1">
        <v>5879</v>
      </c>
      <c r="E18" s="1" t="s">
        <v>151</v>
      </c>
      <c r="F18" s="78">
        <v>1.4405629865641399E-3</v>
      </c>
      <c r="G18" s="1">
        <v>1</v>
      </c>
      <c r="H18" s="79">
        <v>0.21215212877968401</v>
      </c>
      <c r="I18" s="79">
        <v>0.34680810400000001</v>
      </c>
      <c r="J18" s="1" t="s">
        <v>149</v>
      </c>
      <c r="K18" s="79">
        <v>0.26741933192857098</v>
      </c>
      <c r="L18" s="79">
        <v>0.41839158797419401</v>
      </c>
      <c r="M18" s="2">
        <v>9.4485203064900093E-50</v>
      </c>
      <c r="N18" s="1">
        <v>140</v>
      </c>
      <c r="O18" s="1">
        <v>155</v>
      </c>
    </row>
    <row r="19" spans="1:15">
      <c r="A19" s="73">
        <v>10012684491</v>
      </c>
      <c r="B19" s="1" t="s">
        <v>6</v>
      </c>
      <c r="C19" s="1" t="s">
        <v>97</v>
      </c>
      <c r="D19" s="1">
        <v>81565</v>
      </c>
      <c r="E19" s="1" t="s">
        <v>152</v>
      </c>
      <c r="F19" s="79">
        <v>1.7748386112084E-2</v>
      </c>
      <c r="G19" s="1">
        <v>4</v>
      </c>
      <c r="H19" s="79">
        <v>0.13072281870378299</v>
      </c>
      <c r="I19" s="79">
        <v>0.29530641000000002</v>
      </c>
      <c r="J19" s="1" t="s">
        <v>150</v>
      </c>
      <c r="K19" s="79">
        <v>0.34488363853932602</v>
      </c>
      <c r="L19" s="79">
        <v>0.21232010063106799</v>
      </c>
      <c r="M19" s="2">
        <v>2.62681878880686E-42</v>
      </c>
      <c r="N19" s="1">
        <v>89</v>
      </c>
      <c r="O19" s="1">
        <v>206</v>
      </c>
    </row>
    <row r="20" spans="1:15">
      <c r="A20" s="97"/>
      <c r="B20" s="6"/>
      <c r="C20" s="6"/>
      <c r="D20" s="6"/>
      <c r="E20" s="6"/>
      <c r="F20" s="98"/>
      <c r="G20" s="6"/>
      <c r="H20" s="98"/>
      <c r="I20" s="98"/>
      <c r="J20" s="6"/>
      <c r="K20" s="98"/>
      <c r="L20" s="98"/>
      <c r="M20" s="75"/>
      <c r="N20" s="6"/>
      <c r="O20" s="6"/>
    </row>
    <row r="21" spans="1:15">
      <c r="A21" s="7" t="s">
        <v>154</v>
      </c>
    </row>
    <row r="22" spans="1:15">
      <c r="A22" s="1" t="s">
        <v>155</v>
      </c>
      <c r="B22" s="1" t="s">
        <v>138</v>
      </c>
      <c r="C22" s="1" t="s">
        <v>139</v>
      </c>
      <c r="D22" s="1" t="s">
        <v>104</v>
      </c>
      <c r="E22" s="1" t="s">
        <v>88</v>
      </c>
      <c r="F22" s="1" t="s">
        <v>165</v>
      </c>
      <c r="G22" s="1" t="s">
        <v>140</v>
      </c>
      <c r="H22" s="1" t="s">
        <v>141</v>
      </c>
      <c r="I22" s="1" t="s">
        <v>142</v>
      </c>
      <c r="J22" s="1" t="s">
        <v>143</v>
      </c>
      <c r="K22" s="1" t="s">
        <v>144</v>
      </c>
      <c r="L22" s="1" t="s">
        <v>145</v>
      </c>
      <c r="M22" s="1" t="s">
        <v>146</v>
      </c>
      <c r="N22" s="1" t="s">
        <v>147</v>
      </c>
      <c r="O22" s="1" t="s">
        <v>148</v>
      </c>
    </row>
    <row r="23" spans="1:15">
      <c r="A23" s="1" t="s">
        <v>111</v>
      </c>
      <c r="B23" s="1" t="s">
        <v>7</v>
      </c>
      <c r="C23" s="1" t="s">
        <v>89</v>
      </c>
      <c r="D23" s="1">
        <v>10006</v>
      </c>
      <c r="E23" s="1" t="s">
        <v>90</v>
      </c>
      <c r="F23" s="78">
        <v>8.3388650997177106E-3</v>
      </c>
      <c r="G23" s="1">
        <v>4</v>
      </c>
      <c r="H23" s="79">
        <v>0.142469699766265</v>
      </c>
      <c r="I23" s="79">
        <v>8.0399999999999991</v>
      </c>
      <c r="J23" s="1" t="s">
        <v>149</v>
      </c>
      <c r="K23" s="5">
        <v>7.4206355932203403</v>
      </c>
      <c r="L23" s="5">
        <v>8.18</v>
      </c>
      <c r="M23" s="2">
        <v>1.3098543603905299E-9</v>
      </c>
      <c r="N23" s="1">
        <v>236</v>
      </c>
      <c r="O23" s="1">
        <v>13</v>
      </c>
    </row>
    <row r="24" spans="1:15">
      <c r="A24" s="1" t="s">
        <v>117</v>
      </c>
      <c r="B24" s="1" t="s">
        <v>2</v>
      </c>
      <c r="C24" s="1" t="s">
        <v>95</v>
      </c>
      <c r="D24" s="1">
        <v>23191</v>
      </c>
      <c r="E24" s="1" t="s">
        <v>96</v>
      </c>
      <c r="F24" s="78">
        <v>1.8240553753261499E-3</v>
      </c>
      <c r="G24" s="1">
        <v>2</v>
      </c>
      <c r="H24" s="79">
        <v>0.187705226496267</v>
      </c>
      <c r="I24" s="79">
        <v>9.11</v>
      </c>
      <c r="J24" s="1" t="s">
        <v>149</v>
      </c>
      <c r="K24" s="5">
        <v>8.8506666666666707</v>
      </c>
      <c r="L24" s="5">
        <v>9.2210256410256406</v>
      </c>
      <c r="M24" s="2">
        <v>3.6024434465383301E-23</v>
      </c>
      <c r="N24" s="1">
        <v>210</v>
      </c>
      <c r="O24" s="1">
        <v>39</v>
      </c>
    </row>
    <row r="25" spans="1:15">
      <c r="A25" s="1" t="s">
        <v>120</v>
      </c>
      <c r="B25" s="1" t="s">
        <v>3</v>
      </c>
      <c r="C25" s="1" t="s">
        <v>93</v>
      </c>
      <c r="D25" s="1">
        <v>26999</v>
      </c>
      <c r="E25" s="1" t="s">
        <v>94</v>
      </c>
      <c r="F25" s="78">
        <v>7.3737348557065801E-3</v>
      </c>
      <c r="G25" s="1">
        <v>3</v>
      </c>
      <c r="H25" s="79">
        <v>0.14613061454242099</v>
      </c>
      <c r="I25" s="79">
        <v>6.32</v>
      </c>
      <c r="J25" s="1" t="s">
        <v>156</v>
      </c>
      <c r="K25" s="5">
        <v>7.0156122448979596</v>
      </c>
      <c r="L25" s="5">
        <v>5.9688679245282996</v>
      </c>
      <c r="M25" s="2">
        <v>6.0944325605446996E-29</v>
      </c>
      <c r="N25" s="1">
        <v>196</v>
      </c>
      <c r="O25" s="1">
        <v>53</v>
      </c>
    </row>
    <row r="26" spans="1:15">
      <c r="A26" s="1" t="s">
        <v>131</v>
      </c>
      <c r="B26" s="1" t="s">
        <v>4</v>
      </c>
      <c r="C26" s="1" t="s">
        <v>91</v>
      </c>
      <c r="D26" s="1">
        <v>10810</v>
      </c>
      <c r="E26" s="1" t="s">
        <v>92</v>
      </c>
      <c r="F26" s="78">
        <v>1.01988423901194E-2</v>
      </c>
      <c r="G26" s="1">
        <v>5</v>
      </c>
      <c r="H26" s="79">
        <v>0.136477034219917</v>
      </c>
      <c r="I26" s="79">
        <v>7.3</v>
      </c>
      <c r="J26" s="1" t="s">
        <v>149</v>
      </c>
      <c r="K26" s="5">
        <v>6.70714285714286</v>
      </c>
      <c r="L26" s="5">
        <v>7.5119999999999996</v>
      </c>
      <c r="M26" s="2">
        <v>2.4695401134175598E-16</v>
      </c>
      <c r="N26" s="1">
        <v>224</v>
      </c>
      <c r="O26" s="1">
        <v>25</v>
      </c>
    </row>
    <row r="27" spans="1:15">
      <c r="A27" s="1" t="s">
        <v>114</v>
      </c>
      <c r="B27" s="1" t="s">
        <v>1</v>
      </c>
      <c r="C27" s="1" t="s">
        <v>98</v>
      </c>
      <c r="D27" s="1">
        <v>55845</v>
      </c>
      <c r="E27" s="1" t="s">
        <v>99</v>
      </c>
      <c r="F27" s="78">
        <v>3.30466022605359E-2</v>
      </c>
      <c r="G27" s="1">
        <v>6</v>
      </c>
      <c r="H27" s="79">
        <v>0.101486489695951</v>
      </c>
      <c r="I27" s="79">
        <v>9.0399999999999991</v>
      </c>
      <c r="J27" s="1" t="s">
        <v>149</v>
      </c>
      <c r="K27" s="5">
        <v>8.8311320754717002</v>
      </c>
      <c r="L27" s="5">
        <v>9.4086734693877592</v>
      </c>
      <c r="M27" s="2">
        <v>6.0406517859986701E-29</v>
      </c>
      <c r="N27" s="1">
        <v>53</v>
      </c>
      <c r="O27" s="1">
        <v>196</v>
      </c>
    </row>
    <row r="28" spans="1:15">
      <c r="A28" s="1" t="s">
        <v>128</v>
      </c>
      <c r="B28" s="1" t="s">
        <v>5</v>
      </c>
      <c r="C28" s="1" t="s">
        <v>100</v>
      </c>
      <c r="D28" s="1">
        <v>5879</v>
      </c>
      <c r="E28" s="1" t="s">
        <v>151</v>
      </c>
      <c r="F28" s="78">
        <v>5.0411312979625799E-4</v>
      </c>
      <c r="G28" s="1">
        <v>1</v>
      </c>
      <c r="H28" s="79">
        <v>0.22598076613161699</v>
      </c>
      <c r="I28" s="79">
        <v>9.81</v>
      </c>
      <c r="J28" s="1" t="s">
        <v>149</v>
      </c>
      <c r="K28" s="5">
        <v>9.5867088607594901</v>
      </c>
      <c r="L28" s="5">
        <v>10.008351648351599</v>
      </c>
      <c r="M28" s="2">
        <v>2.0399377753604399E-39</v>
      </c>
      <c r="N28" s="1">
        <v>158</v>
      </c>
      <c r="O28" s="1">
        <v>91</v>
      </c>
    </row>
    <row r="29" spans="1:15">
      <c r="A29" s="1" t="s">
        <v>124</v>
      </c>
      <c r="B29" s="1" t="s">
        <v>6</v>
      </c>
      <c r="C29" s="1" t="s">
        <v>97</v>
      </c>
      <c r="D29" s="1">
        <v>81565</v>
      </c>
      <c r="E29" s="1" t="s">
        <v>152</v>
      </c>
      <c r="F29" s="78">
        <v>0.13431853169036301</v>
      </c>
      <c r="G29" s="1">
        <v>7</v>
      </c>
      <c r="H29" s="79">
        <v>5.9750169147563002E-2</v>
      </c>
      <c r="I29" s="79">
        <v>7.1</v>
      </c>
      <c r="J29" s="1" t="s">
        <v>156</v>
      </c>
      <c r="K29" s="5">
        <v>7.4755458515283797</v>
      </c>
      <c r="L29" s="5">
        <v>7.0194999999999999</v>
      </c>
      <c r="M29" s="2">
        <v>1.23378191929413E-13</v>
      </c>
      <c r="N29" s="1">
        <v>229</v>
      </c>
      <c r="O29" s="1">
        <v>20</v>
      </c>
    </row>
    <row r="30" spans="1:15">
      <c r="A30" s="7" t="s">
        <v>157</v>
      </c>
    </row>
    <row r="31" spans="1:15">
      <c r="A31" s="1" t="s">
        <v>155</v>
      </c>
      <c r="B31" s="1" t="s">
        <v>138</v>
      </c>
      <c r="C31" s="1" t="s">
        <v>139</v>
      </c>
      <c r="D31" s="1" t="s">
        <v>104</v>
      </c>
      <c r="E31" s="1" t="s">
        <v>88</v>
      </c>
      <c r="F31" s="1" t="s">
        <v>165</v>
      </c>
      <c r="G31" s="1" t="s">
        <v>140</v>
      </c>
      <c r="H31" s="1" t="s">
        <v>141</v>
      </c>
      <c r="I31" s="1" t="s">
        <v>142</v>
      </c>
      <c r="J31" s="1" t="s">
        <v>143</v>
      </c>
      <c r="K31" s="1" t="s">
        <v>144</v>
      </c>
      <c r="L31" s="1" t="s">
        <v>145</v>
      </c>
      <c r="M31" s="1" t="s">
        <v>146</v>
      </c>
      <c r="N31" s="1" t="s">
        <v>147</v>
      </c>
      <c r="O31" s="1" t="s">
        <v>148</v>
      </c>
    </row>
    <row r="32" spans="1:15">
      <c r="A32" s="1" t="s">
        <v>111</v>
      </c>
      <c r="B32" s="1" t="s">
        <v>7</v>
      </c>
      <c r="C32" s="1" t="s">
        <v>89</v>
      </c>
      <c r="D32" s="1">
        <v>10006</v>
      </c>
      <c r="E32" s="1" t="s">
        <v>90</v>
      </c>
      <c r="F32" s="79">
        <v>2.29987412292634E-2</v>
      </c>
      <c r="G32" s="1">
        <v>4</v>
      </c>
      <c r="H32" s="79">
        <v>0.10522277862481</v>
      </c>
      <c r="I32" s="79">
        <v>8.0399999999999991</v>
      </c>
      <c r="J32" s="1" t="s">
        <v>149</v>
      </c>
      <c r="K32" s="5">
        <v>7.4206355932203403</v>
      </c>
      <c r="L32" s="5">
        <v>8.18</v>
      </c>
      <c r="M32" s="2">
        <v>1.3098543603905299E-9</v>
      </c>
      <c r="N32" s="1">
        <v>236</v>
      </c>
      <c r="O32" s="1">
        <v>13</v>
      </c>
    </row>
    <row r="33" spans="1:15">
      <c r="A33" s="1" t="s">
        <v>117</v>
      </c>
      <c r="B33" s="1" t="s">
        <v>2</v>
      </c>
      <c r="C33" s="1" t="s">
        <v>95</v>
      </c>
      <c r="D33" s="1">
        <v>23191</v>
      </c>
      <c r="E33" s="1" t="s">
        <v>96</v>
      </c>
      <c r="F33" s="79">
        <v>6.9233121176268494E-2</v>
      </c>
      <c r="G33" s="1">
        <v>7</v>
      </c>
      <c r="H33" s="79">
        <v>7.44831200193182E-2</v>
      </c>
      <c r="I33" s="79">
        <v>8.75</v>
      </c>
      <c r="J33" s="1" t="s">
        <v>156</v>
      </c>
      <c r="K33" s="5">
        <v>8.9897354497354502</v>
      </c>
      <c r="L33" s="5">
        <v>8.6533333333333307</v>
      </c>
      <c r="M33" s="2">
        <v>1.8861032532170699E-31</v>
      </c>
      <c r="N33" s="1">
        <v>189</v>
      </c>
      <c r="O33" s="1">
        <v>60</v>
      </c>
    </row>
    <row r="34" spans="1:15">
      <c r="A34" s="1" t="s">
        <v>120</v>
      </c>
      <c r="B34" s="1" t="s">
        <v>3</v>
      </c>
      <c r="C34" s="1" t="s">
        <v>93</v>
      </c>
      <c r="D34" s="1">
        <v>26999</v>
      </c>
      <c r="E34" s="1" t="s">
        <v>94</v>
      </c>
      <c r="F34" s="80">
        <v>1.47904295174972E-4</v>
      </c>
      <c r="G34" s="1">
        <v>1</v>
      </c>
      <c r="H34" s="79">
        <v>0.24599051715558101</v>
      </c>
      <c r="I34" s="79">
        <v>6.11</v>
      </c>
      <c r="J34" s="1" t="s">
        <v>156</v>
      </c>
      <c r="K34" s="5">
        <v>6.95056074766355</v>
      </c>
      <c r="L34" s="5">
        <v>5.8282857142857099</v>
      </c>
      <c r="M34" s="2">
        <v>2.5517008614605401E-21</v>
      </c>
      <c r="N34" s="1">
        <v>214</v>
      </c>
      <c r="O34" s="1">
        <v>35</v>
      </c>
    </row>
    <row r="35" spans="1:15">
      <c r="A35" s="1" t="s">
        <v>131</v>
      </c>
      <c r="B35" s="1" t="s">
        <v>4</v>
      </c>
      <c r="C35" s="1" t="s">
        <v>91</v>
      </c>
      <c r="D35" s="1">
        <v>10810</v>
      </c>
      <c r="E35" s="1" t="s">
        <v>92</v>
      </c>
      <c r="F35" s="79">
        <v>1.6716850994406001E-3</v>
      </c>
      <c r="G35" s="1">
        <v>3</v>
      </c>
      <c r="H35" s="79">
        <v>0.178348365768003</v>
      </c>
      <c r="I35" s="79">
        <v>6.42</v>
      </c>
      <c r="J35" s="1" t="s">
        <v>156</v>
      </c>
      <c r="K35" s="5">
        <v>6.9584422110552797</v>
      </c>
      <c r="L35" s="5">
        <v>6.1093999999999999</v>
      </c>
      <c r="M35" s="2">
        <v>8.5806686919885294E-28</v>
      </c>
      <c r="N35" s="1">
        <v>199</v>
      </c>
      <c r="O35" s="1">
        <v>50</v>
      </c>
    </row>
    <row r="36" spans="1:15">
      <c r="A36" s="1" t="s">
        <v>114</v>
      </c>
      <c r="B36" s="1" t="s">
        <v>1</v>
      </c>
      <c r="C36" s="1" t="s">
        <v>98</v>
      </c>
      <c r="D36" s="1">
        <v>55845</v>
      </c>
      <c r="E36" s="1" t="s">
        <v>99</v>
      </c>
      <c r="F36" s="79">
        <v>5.6708075944080297E-2</v>
      </c>
      <c r="G36" s="1">
        <v>6</v>
      </c>
      <c r="H36" s="79">
        <v>8.00496069255901E-2</v>
      </c>
      <c r="I36" s="79">
        <v>9.2100000000000009</v>
      </c>
      <c r="J36" s="1" t="s">
        <v>149</v>
      </c>
      <c r="K36" s="5">
        <v>8.9421686746988005</v>
      </c>
      <c r="L36" s="5">
        <v>9.4575301204819304</v>
      </c>
      <c r="M36" s="2">
        <v>7.6743305834130604E-38</v>
      </c>
      <c r="N36" s="1">
        <v>83</v>
      </c>
      <c r="O36" s="1">
        <v>166</v>
      </c>
    </row>
    <row r="37" spans="1:15">
      <c r="A37" s="1" t="s">
        <v>128</v>
      </c>
      <c r="B37" s="1" t="s">
        <v>5</v>
      </c>
      <c r="C37" s="1" t="s">
        <v>100</v>
      </c>
      <c r="D37" s="1">
        <v>5879</v>
      </c>
      <c r="E37" s="1" t="s">
        <v>151</v>
      </c>
      <c r="F37" s="80">
        <v>2.8168904041980802E-4</v>
      </c>
      <c r="G37" s="1">
        <v>2</v>
      </c>
      <c r="H37" s="79">
        <v>0.228020507777695</v>
      </c>
      <c r="I37" s="79">
        <v>9.7799999999999994</v>
      </c>
      <c r="J37" s="1" t="s">
        <v>149</v>
      </c>
      <c r="K37" s="5">
        <v>9.5750666666666699</v>
      </c>
      <c r="L37" s="5">
        <v>9.9919191919191892</v>
      </c>
      <c r="M37" s="2">
        <v>1.18141130069846E-40</v>
      </c>
      <c r="N37" s="1">
        <v>150</v>
      </c>
      <c r="O37" s="1">
        <v>99</v>
      </c>
    </row>
    <row r="38" spans="1:15">
      <c r="A38" s="1" t="s">
        <v>124</v>
      </c>
      <c r="B38" s="1" t="s">
        <v>6</v>
      </c>
      <c r="C38" s="1" t="s">
        <v>97</v>
      </c>
      <c r="D38" s="1">
        <v>81565</v>
      </c>
      <c r="E38" s="1" t="s">
        <v>152</v>
      </c>
      <c r="F38" s="79">
        <v>4.2820123908481299E-2</v>
      </c>
      <c r="G38" s="1">
        <v>5</v>
      </c>
      <c r="H38" s="79">
        <v>8.7885103729001698E-2</v>
      </c>
      <c r="I38" s="79">
        <v>7.1</v>
      </c>
      <c r="J38" s="1" t="s">
        <v>156</v>
      </c>
      <c r="K38" s="5">
        <v>7.4755458515283797</v>
      </c>
      <c r="L38" s="5">
        <v>7.0194999999999999</v>
      </c>
      <c r="M38" s="2">
        <v>1.23378191929413E-13</v>
      </c>
      <c r="N38" s="1">
        <v>229</v>
      </c>
      <c r="O38" s="1">
        <v>20</v>
      </c>
    </row>
  </sheetData>
  <pageMargins left="0.7" right="0.7" top="0.75" bottom="0.75" header="0.3" footer="0.3"/>
  <pageSetup scale="69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8"/>
  <sheetViews>
    <sheetView topLeftCell="B1" workbookViewId="0"/>
  </sheetViews>
  <sheetFormatPr baseColWidth="10" defaultColWidth="8.83203125" defaultRowHeight="14" x14ac:dyDescent="0"/>
  <cols>
    <col min="2" max="2" width="12.5" customWidth="1"/>
    <col min="3" max="3" width="11.33203125" customWidth="1"/>
    <col min="4" max="4" width="11.1640625" style="99" customWidth="1"/>
    <col min="5" max="5" width="16.33203125" style="99" customWidth="1"/>
    <col min="6" max="6" width="22" style="99" customWidth="1"/>
    <col min="7" max="7" width="42.83203125" style="101" customWidth="1"/>
    <col min="8" max="8" width="13.5" style="1" customWidth="1"/>
    <col min="9" max="9" width="11" customWidth="1"/>
    <col min="10" max="10" width="12.1640625" customWidth="1"/>
    <col min="11" max="11" width="14.83203125" customWidth="1"/>
    <col min="12" max="12" width="9.5" style="109" customWidth="1"/>
    <col min="13" max="13" width="15.83203125" style="109" customWidth="1"/>
    <col min="14" max="14" width="20.83203125" style="109" customWidth="1"/>
    <col min="15" max="15" width="50.5" style="110" customWidth="1"/>
    <col min="16" max="16" width="13.6640625" style="1" customWidth="1"/>
    <col min="17" max="17" width="13.6640625" customWidth="1"/>
  </cols>
  <sheetData>
    <row r="1" spans="1:17">
      <c r="A1" s="7" t="s">
        <v>756</v>
      </c>
      <c r="H1" s="6"/>
      <c r="I1" s="6"/>
      <c r="J1" s="6"/>
      <c r="K1" s="6"/>
      <c r="O1" s="109"/>
      <c r="P1" s="6"/>
      <c r="Q1" s="6"/>
    </row>
    <row r="2" spans="1:17" s="95" customFormat="1" ht="44.25" customHeight="1">
      <c r="A2" s="120" t="s">
        <v>443</v>
      </c>
      <c r="B2" s="121" t="s">
        <v>178</v>
      </c>
      <c r="C2" s="121" t="s">
        <v>441</v>
      </c>
      <c r="D2" s="122" t="s">
        <v>442</v>
      </c>
      <c r="E2" s="122" t="s">
        <v>445</v>
      </c>
      <c r="F2" s="122" t="s">
        <v>437</v>
      </c>
      <c r="G2" s="123" t="s">
        <v>138</v>
      </c>
      <c r="H2" s="102" t="s">
        <v>7</v>
      </c>
      <c r="I2" s="94" t="s">
        <v>444</v>
      </c>
      <c r="J2" s="95" t="s">
        <v>178</v>
      </c>
      <c r="K2" s="116" t="s">
        <v>441</v>
      </c>
      <c r="L2" s="117" t="s">
        <v>442</v>
      </c>
      <c r="M2" s="117" t="s">
        <v>446</v>
      </c>
      <c r="N2" s="118" t="s">
        <v>437</v>
      </c>
      <c r="O2" s="115" t="s">
        <v>138</v>
      </c>
      <c r="P2" s="114" t="s">
        <v>7</v>
      </c>
      <c r="Q2" s="96"/>
    </row>
    <row r="3" spans="1:17">
      <c r="B3">
        <v>123</v>
      </c>
      <c r="C3">
        <v>14.261464999999999</v>
      </c>
      <c r="D3" s="100">
        <v>0</v>
      </c>
      <c r="E3" s="100">
        <v>0.22272304800000001</v>
      </c>
      <c r="F3" s="100">
        <v>2</v>
      </c>
      <c r="G3" s="101" t="s">
        <v>155</v>
      </c>
      <c r="H3" s="119">
        <v>10012674234</v>
      </c>
      <c r="J3" t="s">
        <v>179</v>
      </c>
      <c r="K3">
        <v>0.67</v>
      </c>
      <c r="L3" s="111">
        <v>1</v>
      </c>
      <c r="M3" s="111">
        <v>8.1</v>
      </c>
      <c r="N3" s="111">
        <v>2</v>
      </c>
      <c r="O3" s="110" t="s">
        <v>432</v>
      </c>
      <c r="P3" s="1" t="s">
        <v>111</v>
      </c>
    </row>
    <row r="4" spans="1:17">
      <c r="B4">
        <v>135</v>
      </c>
      <c r="C4">
        <v>9.3305950000000006</v>
      </c>
      <c r="D4" s="100">
        <v>0</v>
      </c>
      <c r="E4" s="100">
        <v>0.306723048</v>
      </c>
      <c r="F4" s="100">
        <v>2</v>
      </c>
      <c r="G4" s="101" t="s">
        <v>139</v>
      </c>
      <c r="H4" s="1" t="s">
        <v>89</v>
      </c>
      <c r="J4" t="s">
        <v>180</v>
      </c>
      <c r="K4">
        <v>11.33</v>
      </c>
      <c r="L4" s="111">
        <v>0</v>
      </c>
      <c r="M4" s="111">
        <v>8.1300000000000008</v>
      </c>
      <c r="N4" s="111">
        <v>2</v>
      </c>
      <c r="O4" s="110" t="s">
        <v>139</v>
      </c>
      <c r="P4" s="1" t="s">
        <v>89</v>
      </c>
    </row>
    <row r="5" spans="1:17">
      <c r="B5">
        <v>140</v>
      </c>
      <c r="C5">
        <v>5.5550990000000002</v>
      </c>
      <c r="D5" s="100">
        <v>0</v>
      </c>
      <c r="E5" s="100">
        <v>0.20272304799999999</v>
      </c>
      <c r="F5" s="100">
        <v>2</v>
      </c>
      <c r="G5" s="101" t="s">
        <v>176</v>
      </c>
      <c r="H5" s="1">
        <v>10006</v>
      </c>
      <c r="J5" t="s">
        <v>181</v>
      </c>
      <c r="K5">
        <v>11.08</v>
      </c>
      <c r="L5" s="111">
        <v>0</v>
      </c>
      <c r="M5" s="111">
        <v>8.1199999999999992</v>
      </c>
      <c r="N5" s="111">
        <v>2</v>
      </c>
      <c r="O5" s="110" t="s">
        <v>176</v>
      </c>
      <c r="P5" s="1">
        <v>10006</v>
      </c>
    </row>
    <row r="6" spans="1:17">
      <c r="B6">
        <v>147</v>
      </c>
      <c r="C6">
        <v>1.609856</v>
      </c>
      <c r="D6" s="100">
        <v>1</v>
      </c>
      <c r="E6" s="100">
        <v>0.217723048</v>
      </c>
      <c r="F6" s="100">
        <v>2</v>
      </c>
      <c r="G6" s="101" t="s">
        <v>88</v>
      </c>
      <c r="H6" s="1" t="s">
        <v>90</v>
      </c>
      <c r="J6" t="s">
        <v>182</v>
      </c>
      <c r="K6">
        <v>0</v>
      </c>
      <c r="L6" s="111">
        <v>1</v>
      </c>
      <c r="M6" s="111">
        <v>8.06</v>
      </c>
      <c r="N6" s="111">
        <v>2</v>
      </c>
      <c r="O6" s="110" t="s">
        <v>88</v>
      </c>
      <c r="P6" s="1" t="s">
        <v>90</v>
      </c>
    </row>
    <row r="7" spans="1:17">
      <c r="B7">
        <v>148</v>
      </c>
      <c r="C7">
        <v>18.340862000000001</v>
      </c>
      <c r="D7" s="100">
        <v>0</v>
      </c>
      <c r="E7" s="100">
        <v>0.26072304800000001</v>
      </c>
      <c r="F7" s="100">
        <v>2</v>
      </c>
      <c r="G7" s="7" t="s">
        <v>472</v>
      </c>
      <c r="H7" s="103">
        <v>6.1155907055253998E-2</v>
      </c>
      <c r="J7" t="s">
        <v>183</v>
      </c>
      <c r="K7">
        <v>10.75</v>
      </c>
      <c r="L7" s="111">
        <v>0</v>
      </c>
      <c r="M7" s="111">
        <v>8.7899999999999991</v>
      </c>
      <c r="N7" s="111">
        <v>2</v>
      </c>
      <c r="O7" s="112" t="s">
        <v>434</v>
      </c>
      <c r="P7" s="105">
        <v>2.29987412292634E-2</v>
      </c>
      <c r="Q7" s="91"/>
    </row>
    <row r="8" spans="1:17">
      <c r="B8">
        <v>150</v>
      </c>
      <c r="C8">
        <v>0.96098600000000001</v>
      </c>
      <c r="D8" s="100">
        <v>1</v>
      </c>
      <c r="E8" s="100">
        <v>0.19872304800000001</v>
      </c>
      <c r="F8" s="100">
        <v>2</v>
      </c>
      <c r="G8" s="101" t="s">
        <v>140</v>
      </c>
      <c r="H8" s="1">
        <v>6</v>
      </c>
      <c r="J8" t="s">
        <v>184</v>
      </c>
      <c r="K8">
        <v>1.25</v>
      </c>
      <c r="L8" s="111">
        <v>1</v>
      </c>
      <c r="M8" s="111">
        <v>8.0500000000000007</v>
      </c>
      <c r="N8" s="111">
        <v>2</v>
      </c>
      <c r="O8" s="110" t="s">
        <v>140</v>
      </c>
      <c r="P8" s="1">
        <v>4</v>
      </c>
    </row>
    <row r="9" spans="1:17">
      <c r="B9">
        <v>151</v>
      </c>
      <c r="C9">
        <v>14.012320000000001</v>
      </c>
      <c r="D9" s="100">
        <v>1</v>
      </c>
      <c r="E9" s="100">
        <v>0.30272304799999999</v>
      </c>
      <c r="F9" s="100">
        <v>2</v>
      </c>
      <c r="G9" s="101" t="s">
        <v>141</v>
      </c>
      <c r="H9" s="79">
        <v>8.9363083406977795E-2</v>
      </c>
      <c r="J9" t="s">
        <v>185</v>
      </c>
      <c r="K9">
        <v>0</v>
      </c>
      <c r="L9" s="111">
        <v>0</v>
      </c>
      <c r="M9" s="111">
        <v>8.0500000000000007</v>
      </c>
      <c r="N9" s="111">
        <v>2</v>
      </c>
      <c r="O9" s="110" t="s">
        <v>141</v>
      </c>
      <c r="P9" s="79">
        <v>0.10522277862481</v>
      </c>
      <c r="Q9" s="92"/>
    </row>
    <row r="10" spans="1:17">
      <c r="B10">
        <v>159</v>
      </c>
      <c r="C10">
        <v>4.4462700000000002</v>
      </c>
      <c r="D10" s="100">
        <v>1</v>
      </c>
      <c r="E10" s="100">
        <v>0.19872304800000001</v>
      </c>
      <c r="F10" s="100">
        <v>2</v>
      </c>
      <c r="G10" s="101" t="s">
        <v>142</v>
      </c>
      <c r="H10" s="79">
        <v>0.19386304800000001</v>
      </c>
      <c r="J10" t="s">
        <v>186</v>
      </c>
      <c r="K10">
        <v>10.17</v>
      </c>
      <c r="L10" s="111">
        <v>0</v>
      </c>
      <c r="M10" s="111">
        <v>8.1999999999999993</v>
      </c>
      <c r="N10" s="111">
        <v>2</v>
      </c>
      <c r="O10" s="110" t="s">
        <v>142</v>
      </c>
      <c r="P10" s="79">
        <v>8.0399999999999991</v>
      </c>
      <c r="Q10" s="92"/>
    </row>
    <row r="11" spans="1:17">
      <c r="B11">
        <v>163</v>
      </c>
      <c r="C11">
        <v>15.819302</v>
      </c>
      <c r="D11" s="100">
        <v>0</v>
      </c>
      <c r="E11" s="100">
        <v>0.219723048</v>
      </c>
      <c r="F11" s="100">
        <v>2</v>
      </c>
      <c r="G11" s="101" t="s">
        <v>449</v>
      </c>
      <c r="H11" s="104" t="s">
        <v>149</v>
      </c>
      <c r="J11" t="s">
        <v>187</v>
      </c>
      <c r="K11">
        <v>1.75</v>
      </c>
      <c r="L11" s="111">
        <v>1</v>
      </c>
      <c r="M11" s="111">
        <v>8.1300000000000008</v>
      </c>
      <c r="N11" s="111">
        <v>2</v>
      </c>
      <c r="O11" s="113" t="s">
        <v>449</v>
      </c>
      <c r="P11" s="104" t="s">
        <v>149</v>
      </c>
      <c r="Q11" s="88"/>
    </row>
    <row r="12" spans="1:17">
      <c r="B12">
        <v>164</v>
      </c>
      <c r="C12">
        <v>5.6646130000000001</v>
      </c>
      <c r="D12" s="100">
        <v>0</v>
      </c>
      <c r="E12" s="100">
        <v>0.217723048</v>
      </c>
      <c r="F12" s="100">
        <v>2</v>
      </c>
      <c r="G12" s="101" t="s">
        <v>189</v>
      </c>
      <c r="H12" s="78">
        <v>5.7321718584362101E-2</v>
      </c>
      <c r="J12" t="s">
        <v>188</v>
      </c>
      <c r="K12">
        <v>9.58</v>
      </c>
      <c r="L12" s="111">
        <v>1</v>
      </c>
      <c r="M12" s="111">
        <v>8.18</v>
      </c>
      <c r="N12" s="111">
        <v>2</v>
      </c>
      <c r="O12" s="110" t="s">
        <v>189</v>
      </c>
      <c r="P12" s="5">
        <v>7.4206355932203403</v>
      </c>
      <c r="Q12" s="93"/>
    </row>
    <row r="13" spans="1:17">
      <c r="B13">
        <v>166</v>
      </c>
      <c r="C13">
        <v>1.6125940000000001</v>
      </c>
      <c r="D13" s="100">
        <v>1</v>
      </c>
      <c r="E13" s="100">
        <v>0.20272304799999999</v>
      </c>
      <c r="F13" s="100">
        <v>2</v>
      </c>
      <c r="G13" s="101" t="s">
        <v>191</v>
      </c>
      <c r="H13" s="78">
        <v>0.24510189415384601</v>
      </c>
      <c r="J13" t="s">
        <v>190</v>
      </c>
      <c r="K13">
        <v>9.08</v>
      </c>
      <c r="L13" s="111">
        <v>1</v>
      </c>
      <c r="M13" s="111">
        <v>8.11</v>
      </c>
      <c r="N13" s="111">
        <v>2</v>
      </c>
      <c r="O13" s="110" t="s">
        <v>191</v>
      </c>
      <c r="P13" s="1">
        <v>8.18</v>
      </c>
    </row>
    <row r="14" spans="1:17">
      <c r="B14">
        <v>167</v>
      </c>
      <c r="C14">
        <v>15.323751</v>
      </c>
      <c r="D14" s="100">
        <v>0</v>
      </c>
      <c r="E14" s="100">
        <v>0.22572304800000001</v>
      </c>
      <c r="F14" s="100">
        <v>2</v>
      </c>
      <c r="G14" s="101" t="s">
        <v>447</v>
      </c>
      <c r="H14" s="2">
        <v>1.0955181542797099E-29</v>
      </c>
      <c r="J14" t="s">
        <v>192</v>
      </c>
      <c r="K14">
        <v>12.58</v>
      </c>
      <c r="L14" s="111">
        <v>0</v>
      </c>
      <c r="M14" s="111">
        <v>8.14</v>
      </c>
      <c r="N14" s="111">
        <v>2</v>
      </c>
      <c r="O14" s="110" t="s">
        <v>448</v>
      </c>
      <c r="P14" s="2">
        <v>1.3098543603905299E-9</v>
      </c>
      <c r="Q14" s="89"/>
    </row>
    <row r="15" spans="1:17">
      <c r="B15">
        <v>169</v>
      </c>
      <c r="C15">
        <v>14.885695</v>
      </c>
      <c r="D15" s="100">
        <v>0</v>
      </c>
      <c r="E15" s="100">
        <v>0.22672304800000001</v>
      </c>
      <c r="F15" s="100">
        <v>2</v>
      </c>
      <c r="G15" s="101" t="s">
        <v>194</v>
      </c>
      <c r="H15" s="1">
        <v>243</v>
      </c>
      <c r="J15" t="s">
        <v>193</v>
      </c>
      <c r="K15">
        <v>1.25</v>
      </c>
      <c r="L15" s="111">
        <v>1</v>
      </c>
      <c r="M15" s="111">
        <v>8.2799999999999994</v>
      </c>
      <c r="N15" s="111">
        <v>2</v>
      </c>
      <c r="O15" s="110" t="s">
        <v>194</v>
      </c>
      <c r="P15" s="1">
        <v>236</v>
      </c>
    </row>
    <row r="16" spans="1:17">
      <c r="B16">
        <v>177</v>
      </c>
      <c r="C16">
        <v>8.9253940000000007</v>
      </c>
      <c r="D16" s="100">
        <v>1</v>
      </c>
      <c r="E16" s="100">
        <v>0.208143048</v>
      </c>
      <c r="F16" s="100">
        <v>2</v>
      </c>
      <c r="G16" s="101" t="s">
        <v>196</v>
      </c>
      <c r="H16" s="1">
        <v>52</v>
      </c>
      <c r="J16" t="s">
        <v>195</v>
      </c>
      <c r="K16">
        <v>11.83</v>
      </c>
      <c r="L16" s="109">
        <v>0</v>
      </c>
      <c r="M16" s="109">
        <v>6.8</v>
      </c>
      <c r="N16" s="109">
        <v>1</v>
      </c>
      <c r="O16" s="110" t="s">
        <v>196</v>
      </c>
      <c r="P16" s="1">
        <v>13</v>
      </c>
    </row>
    <row r="17" spans="2:17">
      <c r="B17">
        <v>202</v>
      </c>
      <c r="C17">
        <v>3.3784450000000001</v>
      </c>
      <c r="D17" s="100">
        <v>1</v>
      </c>
      <c r="E17" s="100">
        <v>0.22314304800000001</v>
      </c>
      <c r="F17" s="100">
        <v>2</v>
      </c>
      <c r="G17" s="7" t="s">
        <v>433</v>
      </c>
      <c r="J17" t="s">
        <v>197</v>
      </c>
      <c r="K17">
        <v>11.83</v>
      </c>
      <c r="L17" s="109">
        <v>0</v>
      </c>
      <c r="M17" s="109">
        <v>7.4</v>
      </c>
      <c r="N17" s="109">
        <v>1</v>
      </c>
      <c r="O17" s="112" t="s">
        <v>433</v>
      </c>
    </row>
    <row r="18" spans="2:17">
      <c r="B18">
        <v>210</v>
      </c>
      <c r="C18">
        <v>11.203284999999999</v>
      </c>
      <c r="D18" s="100">
        <v>0</v>
      </c>
      <c r="E18" s="100">
        <v>0.28214304800000001</v>
      </c>
      <c r="F18" s="100">
        <v>2</v>
      </c>
      <c r="G18" s="7" t="s">
        <v>435</v>
      </c>
      <c r="H18" s="105">
        <v>0.05</v>
      </c>
      <c r="J18" t="s">
        <v>198</v>
      </c>
      <c r="K18">
        <v>11.83</v>
      </c>
      <c r="L18" s="109">
        <v>0</v>
      </c>
      <c r="M18" s="109">
        <v>7.05</v>
      </c>
      <c r="N18" s="109">
        <v>1</v>
      </c>
      <c r="O18" s="112" t="s">
        <v>435</v>
      </c>
      <c r="P18" s="108">
        <v>3.2899999999999999E-2</v>
      </c>
      <c r="Q18" s="90"/>
    </row>
    <row r="19" spans="2:17">
      <c r="B19">
        <v>212</v>
      </c>
      <c r="C19">
        <v>12.145106</v>
      </c>
      <c r="D19" s="100">
        <v>0</v>
      </c>
      <c r="E19" s="100">
        <v>0.206143048</v>
      </c>
      <c r="F19" s="100">
        <v>2</v>
      </c>
      <c r="G19" s="7" t="s">
        <v>436</v>
      </c>
      <c r="H19" s="72"/>
      <c r="J19" t="s">
        <v>199</v>
      </c>
      <c r="K19">
        <v>11.75</v>
      </c>
      <c r="L19" s="109">
        <v>0</v>
      </c>
      <c r="M19" s="109">
        <v>7.26</v>
      </c>
      <c r="N19" s="109">
        <v>1</v>
      </c>
      <c r="O19" s="112" t="s">
        <v>436</v>
      </c>
    </row>
    <row r="20" spans="2:17">
      <c r="B20">
        <v>214</v>
      </c>
      <c r="C20">
        <v>7.4770709999999996</v>
      </c>
      <c r="D20" s="100">
        <v>1</v>
      </c>
      <c r="E20" s="100">
        <v>0.20114304799999999</v>
      </c>
      <c r="F20" s="100">
        <v>2</v>
      </c>
      <c r="G20" s="101" t="s">
        <v>438</v>
      </c>
      <c r="H20" s="72">
        <v>0.32100000000000001</v>
      </c>
      <c r="J20" t="s">
        <v>200</v>
      </c>
      <c r="K20">
        <v>3.58</v>
      </c>
      <c r="L20" s="109">
        <v>0</v>
      </c>
      <c r="M20" s="109">
        <v>7.56</v>
      </c>
      <c r="N20" s="109">
        <v>1</v>
      </c>
      <c r="O20" s="110" t="s">
        <v>438</v>
      </c>
      <c r="P20" s="1">
        <v>0.27539999999999998</v>
      </c>
    </row>
    <row r="21" spans="2:17">
      <c r="B21">
        <v>215</v>
      </c>
      <c r="C21">
        <v>10.351813999999999</v>
      </c>
      <c r="D21" s="100">
        <v>0</v>
      </c>
      <c r="E21" s="100">
        <v>0.38314304799999999</v>
      </c>
      <c r="F21" s="100">
        <v>2</v>
      </c>
      <c r="G21" s="101" t="s">
        <v>439</v>
      </c>
      <c r="H21" s="106">
        <v>0.44230000000000003</v>
      </c>
      <c r="J21" t="s">
        <v>201</v>
      </c>
      <c r="K21">
        <v>11.75</v>
      </c>
      <c r="L21" s="109">
        <v>0</v>
      </c>
      <c r="M21" s="109">
        <v>7.15</v>
      </c>
      <c r="N21" s="109">
        <v>1</v>
      </c>
      <c r="O21" s="110" t="s">
        <v>439</v>
      </c>
      <c r="P21" s="1">
        <v>0.53849999999999998</v>
      </c>
    </row>
    <row r="22" spans="2:17">
      <c r="B22">
        <v>220</v>
      </c>
      <c r="C22">
        <v>10.327173</v>
      </c>
      <c r="D22" s="100">
        <v>0</v>
      </c>
      <c r="E22" s="100">
        <v>0.247143048</v>
      </c>
      <c r="F22" s="100">
        <v>2</v>
      </c>
      <c r="G22" s="7" t="s">
        <v>440</v>
      </c>
      <c r="H22" s="107">
        <v>1.379</v>
      </c>
      <c r="J22" t="s">
        <v>202</v>
      </c>
      <c r="K22">
        <v>6.92</v>
      </c>
      <c r="L22" s="109">
        <v>1</v>
      </c>
      <c r="M22" s="109">
        <v>7.14</v>
      </c>
      <c r="N22" s="109">
        <v>1</v>
      </c>
      <c r="O22" s="112" t="s">
        <v>440</v>
      </c>
      <c r="P22" s="4">
        <v>1.9550000000000001</v>
      </c>
      <c r="Q22" s="7"/>
    </row>
    <row r="23" spans="2:17">
      <c r="B23">
        <v>221</v>
      </c>
      <c r="C23">
        <v>10.376454000000001</v>
      </c>
      <c r="D23" s="100">
        <v>0</v>
      </c>
      <c r="E23" s="100">
        <v>0.22414304800000001</v>
      </c>
      <c r="F23" s="100">
        <v>2</v>
      </c>
      <c r="G23" s="101" t="s">
        <v>177</v>
      </c>
      <c r="H23" s="79">
        <v>7.2499999999999995E-2</v>
      </c>
      <c r="J23" t="s">
        <v>203</v>
      </c>
      <c r="K23">
        <v>11.33</v>
      </c>
      <c r="L23" s="109">
        <v>0</v>
      </c>
      <c r="M23" s="109">
        <v>7.87</v>
      </c>
      <c r="N23" s="109">
        <v>1</v>
      </c>
      <c r="O23" s="110" t="s">
        <v>177</v>
      </c>
      <c r="P23" s="1">
        <v>0.12920000000000001</v>
      </c>
    </row>
    <row r="24" spans="2:17">
      <c r="B24">
        <v>222</v>
      </c>
      <c r="C24">
        <v>2.2532510000000001</v>
      </c>
      <c r="D24" s="100">
        <v>1</v>
      </c>
      <c r="E24" s="100">
        <v>0.22114304800000001</v>
      </c>
      <c r="F24" s="100">
        <v>2</v>
      </c>
      <c r="J24" t="s">
        <v>204</v>
      </c>
      <c r="K24">
        <v>11.67</v>
      </c>
      <c r="L24" s="109">
        <v>0</v>
      </c>
      <c r="M24" s="109">
        <v>8.02</v>
      </c>
      <c r="N24" s="109">
        <v>1</v>
      </c>
    </row>
    <row r="25" spans="2:17">
      <c r="B25">
        <v>226</v>
      </c>
      <c r="C25">
        <v>2.6611910000000001</v>
      </c>
      <c r="D25" s="100">
        <v>0</v>
      </c>
      <c r="E25" s="100">
        <v>0.36314304800000002</v>
      </c>
      <c r="F25" s="100">
        <v>2</v>
      </c>
      <c r="J25" t="s">
        <v>205</v>
      </c>
      <c r="K25">
        <v>0.5</v>
      </c>
      <c r="L25" s="109">
        <v>1</v>
      </c>
      <c r="M25" s="109">
        <v>7.66</v>
      </c>
      <c r="N25" s="109">
        <v>1</v>
      </c>
    </row>
    <row r="26" spans="2:17">
      <c r="B26">
        <v>227</v>
      </c>
      <c r="C26">
        <v>3.3566050000000001</v>
      </c>
      <c r="D26" s="100">
        <v>1</v>
      </c>
      <c r="E26" s="100">
        <v>0.246143048</v>
      </c>
      <c r="F26" s="100">
        <v>2</v>
      </c>
      <c r="J26" t="s">
        <v>206</v>
      </c>
      <c r="K26">
        <v>0.92</v>
      </c>
      <c r="L26" s="109">
        <v>1</v>
      </c>
      <c r="M26" s="109">
        <v>6.91</v>
      </c>
      <c r="N26" s="109">
        <v>1</v>
      </c>
    </row>
    <row r="27" spans="2:17">
      <c r="B27">
        <v>228</v>
      </c>
      <c r="C27">
        <v>1.223819</v>
      </c>
      <c r="D27" s="100">
        <v>1</v>
      </c>
      <c r="E27" s="100">
        <v>0.26414304799999999</v>
      </c>
      <c r="F27" s="100">
        <v>2</v>
      </c>
      <c r="J27" t="s">
        <v>207</v>
      </c>
      <c r="K27">
        <v>3.08</v>
      </c>
      <c r="L27" s="109">
        <v>1</v>
      </c>
      <c r="M27" s="109">
        <v>7.23</v>
      </c>
      <c r="N27" s="109">
        <v>1</v>
      </c>
    </row>
    <row r="28" spans="2:17">
      <c r="B28">
        <v>229</v>
      </c>
      <c r="C28">
        <v>1.6180699999999999</v>
      </c>
      <c r="D28" s="100">
        <v>1</v>
      </c>
      <c r="E28" s="100">
        <v>0.279143048</v>
      </c>
      <c r="F28" s="100">
        <v>2</v>
      </c>
      <c r="J28" t="s">
        <v>208</v>
      </c>
      <c r="K28">
        <v>11.17</v>
      </c>
      <c r="L28" s="109">
        <v>0</v>
      </c>
      <c r="M28" s="109">
        <v>6.96</v>
      </c>
      <c r="N28" s="109">
        <v>1</v>
      </c>
    </row>
    <row r="29" spans="2:17">
      <c r="B29">
        <v>230</v>
      </c>
      <c r="C29">
        <v>0.27104699999999998</v>
      </c>
      <c r="D29" s="100">
        <v>1</v>
      </c>
      <c r="E29" s="100">
        <v>0.216143048</v>
      </c>
      <c r="F29" s="100">
        <v>2</v>
      </c>
      <c r="J29" t="s">
        <v>209</v>
      </c>
      <c r="K29">
        <v>7.42</v>
      </c>
      <c r="L29" s="109">
        <v>0</v>
      </c>
      <c r="M29" s="109">
        <v>7.54</v>
      </c>
      <c r="N29" s="109">
        <v>1</v>
      </c>
    </row>
    <row r="30" spans="2:17">
      <c r="B30">
        <v>231</v>
      </c>
      <c r="C30">
        <v>3.5811090000000001</v>
      </c>
      <c r="D30" s="100">
        <v>1</v>
      </c>
      <c r="E30" s="100">
        <v>0.26214304799999999</v>
      </c>
      <c r="F30" s="100">
        <v>2</v>
      </c>
      <c r="J30" t="s">
        <v>210</v>
      </c>
      <c r="K30">
        <v>11.58</v>
      </c>
      <c r="L30" s="109">
        <v>0</v>
      </c>
      <c r="M30" s="109">
        <v>7.21</v>
      </c>
      <c r="N30" s="109">
        <v>1</v>
      </c>
    </row>
    <row r="31" spans="2:17">
      <c r="B31">
        <v>235</v>
      </c>
      <c r="C31">
        <v>6.5160850000000003</v>
      </c>
      <c r="D31" s="100">
        <v>0</v>
      </c>
      <c r="E31" s="100">
        <v>0.20308304799999999</v>
      </c>
      <c r="F31" s="100">
        <v>2</v>
      </c>
      <c r="J31" t="s">
        <v>211</v>
      </c>
      <c r="K31">
        <v>11.17</v>
      </c>
      <c r="L31" s="109">
        <v>0</v>
      </c>
      <c r="M31" s="109">
        <v>7.58</v>
      </c>
      <c r="N31" s="109">
        <v>1</v>
      </c>
    </row>
    <row r="32" spans="2:17">
      <c r="B32">
        <v>236</v>
      </c>
      <c r="C32">
        <v>2.483231</v>
      </c>
      <c r="D32" s="100">
        <v>0</v>
      </c>
      <c r="E32" s="100">
        <v>0.23308304799999999</v>
      </c>
      <c r="F32" s="100">
        <v>2</v>
      </c>
      <c r="J32" t="s">
        <v>212</v>
      </c>
      <c r="K32">
        <v>5</v>
      </c>
      <c r="L32" s="109">
        <v>1</v>
      </c>
      <c r="M32" s="109">
        <v>7.63</v>
      </c>
      <c r="N32" s="109">
        <v>1</v>
      </c>
    </row>
    <row r="33" spans="2:14">
      <c r="B33">
        <v>238</v>
      </c>
      <c r="C33">
        <v>1.8453109999999999</v>
      </c>
      <c r="D33" s="100">
        <v>1</v>
      </c>
      <c r="E33" s="100">
        <v>0.242083048</v>
      </c>
      <c r="F33" s="100">
        <v>2</v>
      </c>
      <c r="J33" t="s">
        <v>213</v>
      </c>
      <c r="K33">
        <v>1.92</v>
      </c>
      <c r="L33" s="109">
        <v>1</v>
      </c>
      <c r="M33" s="109">
        <v>7.3</v>
      </c>
      <c r="N33" s="109">
        <v>1</v>
      </c>
    </row>
    <row r="34" spans="2:14">
      <c r="B34">
        <v>239</v>
      </c>
      <c r="C34">
        <v>8.0930870000000006</v>
      </c>
      <c r="D34" s="100">
        <v>0</v>
      </c>
      <c r="E34" s="100">
        <v>0.215083048</v>
      </c>
      <c r="F34" s="100">
        <v>2</v>
      </c>
      <c r="J34" t="s">
        <v>214</v>
      </c>
      <c r="K34">
        <v>4.58</v>
      </c>
      <c r="L34" s="109">
        <v>0</v>
      </c>
      <c r="M34" s="109">
        <v>7.64</v>
      </c>
      <c r="N34" s="109">
        <v>1</v>
      </c>
    </row>
    <row r="35" spans="2:14">
      <c r="B35">
        <v>241</v>
      </c>
      <c r="C35">
        <v>2.0041069999999999</v>
      </c>
      <c r="D35" s="100">
        <v>1</v>
      </c>
      <c r="E35" s="100">
        <v>0.19408304800000001</v>
      </c>
      <c r="F35" s="100">
        <v>2</v>
      </c>
      <c r="J35" t="s">
        <v>215</v>
      </c>
      <c r="K35">
        <v>4.42</v>
      </c>
      <c r="L35" s="109">
        <v>1</v>
      </c>
      <c r="M35" s="109">
        <v>7.21</v>
      </c>
      <c r="N35" s="109">
        <v>1</v>
      </c>
    </row>
    <row r="36" spans="2:14">
      <c r="B36">
        <v>249</v>
      </c>
      <c r="C36">
        <v>5.3169060000000004</v>
      </c>
      <c r="D36" s="100">
        <v>0</v>
      </c>
      <c r="E36" s="100">
        <v>0.20108304799999999</v>
      </c>
      <c r="F36" s="100">
        <v>2</v>
      </c>
      <c r="J36" t="s">
        <v>216</v>
      </c>
      <c r="K36">
        <v>1.75</v>
      </c>
      <c r="L36" s="109">
        <v>1</v>
      </c>
      <c r="M36" s="109">
        <v>7.73</v>
      </c>
      <c r="N36" s="109">
        <v>1</v>
      </c>
    </row>
    <row r="37" spans="2:14">
      <c r="B37">
        <v>251</v>
      </c>
      <c r="C37">
        <v>9.4072549999999993</v>
      </c>
      <c r="D37" s="100">
        <v>0</v>
      </c>
      <c r="E37" s="100">
        <v>0.20208304799999999</v>
      </c>
      <c r="F37" s="100">
        <v>2</v>
      </c>
      <c r="J37" t="s">
        <v>217</v>
      </c>
      <c r="K37">
        <v>2</v>
      </c>
      <c r="L37" s="109">
        <v>1</v>
      </c>
      <c r="M37" s="109">
        <v>7.33</v>
      </c>
      <c r="N37" s="109">
        <v>1</v>
      </c>
    </row>
    <row r="38" spans="2:14">
      <c r="B38">
        <v>270</v>
      </c>
      <c r="C38">
        <v>2.9623550000000001</v>
      </c>
      <c r="D38" s="100">
        <v>0</v>
      </c>
      <c r="E38" s="100">
        <v>0.247083048</v>
      </c>
      <c r="F38" s="100">
        <v>2</v>
      </c>
      <c r="J38" t="s">
        <v>218</v>
      </c>
      <c r="K38">
        <v>9.5</v>
      </c>
      <c r="L38" s="109">
        <v>1</v>
      </c>
      <c r="M38" s="109">
        <v>7.41</v>
      </c>
      <c r="N38" s="109">
        <v>1</v>
      </c>
    </row>
    <row r="39" spans="2:14">
      <c r="B39">
        <v>306</v>
      </c>
      <c r="C39">
        <v>10.201231999999999</v>
      </c>
      <c r="D39" s="100">
        <v>0</v>
      </c>
      <c r="E39" s="100">
        <v>0.28286304800000001</v>
      </c>
      <c r="F39" s="100">
        <v>2</v>
      </c>
      <c r="J39" t="s">
        <v>219</v>
      </c>
      <c r="K39">
        <v>11.5</v>
      </c>
      <c r="L39" s="109">
        <v>0</v>
      </c>
      <c r="M39" s="109">
        <v>7.54</v>
      </c>
      <c r="N39" s="109">
        <v>1</v>
      </c>
    </row>
    <row r="40" spans="2:14">
      <c r="B40">
        <v>307</v>
      </c>
      <c r="C40">
        <v>1.9657770000000001</v>
      </c>
      <c r="D40" s="100">
        <v>1</v>
      </c>
      <c r="E40" s="100">
        <v>0.32486304799999999</v>
      </c>
      <c r="F40" s="100">
        <v>2</v>
      </c>
      <c r="J40" t="s">
        <v>220</v>
      </c>
      <c r="K40">
        <v>10.5</v>
      </c>
      <c r="L40" s="109">
        <v>1</v>
      </c>
      <c r="M40" s="109">
        <v>7.76</v>
      </c>
      <c r="N40" s="109">
        <v>1</v>
      </c>
    </row>
    <row r="41" spans="2:14">
      <c r="B41">
        <v>326</v>
      </c>
      <c r="C41">
        <v>8.2984259999999992</v>
      </c>
      <c r="D41" s="100">
        <v>0</v>
      </c>
      <c r="E41" s="100">
        <v>0.279863048</v>
      </c>
      <c r="F41" s="100">
        <v>2</v>
      </c>
      <c r="J41" t="s">
        <v>221</v>
      </c>
      <c r="K41">
        <v>11.5</v>
      </c>
      <c r="L41" s="109">
        <v>0</v>
      </c>
      <c r="M41" s="109">
        <v>7.47</v>
      </c>
      <c r="N41" s="109">
        <v>1</v>
      </c>
    </row>
    <row r="42" spans="2:14">
      <c r="B42">
        <v>328</v>
      </c>
      <c r="C42">
        <v>5.5770020000000002</v>
      </c>
      <c r="D42" s="100">
        <v>0</v>
      </c>
      <c r="E42" s="100">
        <v>0.20386304799999999</v>
      </c>
      <c r="F42" s="100">
        <v>2</v>
      </c>
      <c r="J42" t="s">
        <v>222</v>
      </c>
      <c r="K42">
        <v>0.33</v>
      </c>
      <c r="L42" s="109">
        <v>1</v>
      </c>
      <c r="M42" s="109">
        <v>7.52</v>
      </c>
      <c r="N42" s="109">
        <v>1</v>
      </c>
    </row>
    <row r="43" spans="2:14">
      <c r="B43">
        <v>329</v>
      </c>
      <c r="C43">
        <v>2.1300479999999999</v>
      </c>
      <c r="D43" s="100">
        <v>0</v>
      </c>
      <c r="E43" s="100">
        <v>0.20686304799999999</v>
      </c>
      <c r="F43" s="100">
        <v>2</v>
      </c>
      <c r="J43" t="s">
        <v>223</v>
      </c>
      <c r="K43">
        <v>10.83</v>
      </c>
      <c r="L43" s="109">
        <v>0</v>
      </c>
      <c r="M43" s="109">
        <v>7.69</v>
      </c>
      <c r="N43" s="109">
        <v>1</v>
      </c>
    </row>
    <row r="44" spans="2:14">
      <c r="B44">
        <v>338</v>
      </c>
      <c r="C44">
        <v>6.3436000000000003</v>
      </c>
      <c r="D44" s="100">
        <v>0</v>
      </c>
      <c r="E44" s="100">
        <v>0.19686304800000001</v>
      </c>
      <c r="F44" s="100">
        <v>2</v>
      </c>
      <c r="J44" t="s">
        <v>224</v>
      </c>
      <c r="K44">
        <v>11.5</v>
      </c>
      <c r="L44" s="109">
        <v>0</v>
      </c>
      <c r="M44" s="109">
        <v>7.32</v>
      </c>
      <c r="N44" s="109">
        <v>1</v>
      </c>
    </row>
    <row r="45" spans="2:14">
      <c r="B45">
        <v>363</v>
      </c>
      <c r="C45">
        <v>4.9719369999999996</v>
      </c>
      <c r="D45" s="100">
        <v>1</v>
      </c>
      <c r="E45" s="100">
        <v>0.197763048</v>
      </c>
      <c r="F45" s="100">
        <v>2</v>
      </c>
      <c r="J45" t="s">
        <v>225</v>
      </c>
      <c r="K45">
        <v>11.5</v>
      </c>
      <c r="L45" s="109">
        <v>0</v>
      </c>
      <c r="M45" s="109">
        <v>7.06</v>
      </c>
      <c r="N45" s="109">
        <v>1</v>
      </c>
    </row>
    <row r="46" spans="2:14">
      <c r="B46">
        <v>371</v>
      </c>
      <c r="C46">
        <v>1.968515</v>
      </c>
      <c r="D46" s="100">
        <v>1</v>
      </c>
      <c r="E46" s="100">
        <v>0.233763048</v>
      </c>
      <c r="F46" s="100">
        <v>2</v>
      </c>
      <c r="J46" t="s">
        <v>226</v>
      </c>
      <c r="K46">
        <v>2.17</v>
      </c>
      <c r="L46" s="109">
        <v>0</v>
      </c>
      <c r="M46" s="109">
        <v>7.23</v>
      </c>
      <c r="N46" s="109">
        <v>1</v>
      </c>
    </row>
    <row r="47" spans="2:14">
      <c r="B47">
        <v>385</v>
      </c>
      <c r="C47">
        <v>1.946612</v>
      </c>
      <c r="D47" s="100">
        <v>1</v>
      </c>
      <c r="E47" s="100">
        <v>0.29976304799999998</v>
      </c>
      <c r="F47" s="100">
        <v>2</v>
      </c>
      <c r="J47" t="s">
        <v>227</v>
      </c>
      <c r="K47">
        <v>11.5</v>
      </c>
      <c r="L47" s="109">
        <v>0</v>
      </c>
      <c r="M47" s="109">
        <v>7.57</v>
      </c>
      <c r="N47" s="109">
        <v>1</v>
      </c>
    </row>
    <row r="48" spans="2:14">
      <c r="B48">
        <v>387</v>
      </c>
      <c r="C48">
        <v>8.213552</v>
      </c>
      <c r="D48" s="100">
        <v>0</v>
      </c>
      <c r="E48" s="100">
        <v>0.24476304800000001</v>
      </c>
      <c r="F48" s="100">
        <v>2</v>
      </c>
      <c r="J48" t="s">
        <v>228</v>
      </c>
      <c r="K48">
        <v>11.42</v>
      </c>
      <c r="L48" s="109">
        <v>0</v>
      </c>
      <c r="M48" s="109">
        <v>7.9</v>
      </c>
      <c r="N48" s="109">
        <v>1</v>
      </c>
    </row>
    <row r="49" spans="2:14">
      <c r="B49">
        <v>402</v>
      </c>
      <c r="C49">
        <v>7.3785080000000001</v>
      </c>
      <c r="D49" s="100">
        <v>0</v>
      </c>
      <c r="E49" s="100">
        <v>0.49214304800000003</v>
      </c>
      <c r="F49" s="100">
        <v>2</v>
      </c>
      <c r="J49" t="s">
        <v>229</v>
      </c>
      <c r="K49">
        <v>5.08</v>
      </c>
      <c r="L49" s="109">
        <v>0</v>
      </c>
      <c r="M49" s="109">
        <v>7.17</v>
      </c>
      <c r="N49" s="109">
        <v>1</v>
      </c>
    </row>
    <row r="50" spans="2:14">
      <c r="B50">
        <v>103</v>
      </c>
      <c r="C50">
        <v>4.9527720000000004</v>
      </c>
      <c r="D50" s="100">
        <v>1</v>
      </c>
      <c r="E50" s="100">
        <v>0.19414304800000001</v>
      </c>
      <c r="F50" s="100">
        <v>2</v>
      </c>
      <c r="J50" t="s">
        <v>230</v>
      </c>
      <c r="K50">
        <v>10.83</v>
      </c>
      <c r="L50" s="109">
        <v>0</v>
      </c>
      <c r="M50" s="109">
        <v>7.59</v>
      </c>
      <c r="N50" s="109">
        <v>1</v>
      </c>
    </row>
    <row r="51" spans="2:14">
      <c r="B51">
        <v>110</v>
      </c>
      <c r="C51">
        <v>2.1683780000000001</v>
      </c>
      <c r="D51" s="100">
        <v>1</v>
      </c>
      <c r="E51" s="100">
        <v>0.206143048</v>
      </c>
      <c r="F51" s="100">
        <v>2</v>
      </c>
      <c r="J51" t="s">
        <v>231</v>
      </c>
      <c r="K51">
        <v>11.42</v>
      </c>
      <c r="L51" s="109">
        <v>0</v>
      </c>
      <c r="M51" s="109">
        <v>6.51</v>
      </c>
      <c r="N51" s="109">
        <v>1</v>
      </c>
    </row>
    <row r="52" spans="2:14">
      <c r="B52">
        <v>113</v>
      </c>
      <c r="C52">
        <v>0.99657799999999996</v>
      </c>
      <c r="D52" s="100">
        <v>1</v>
      </c>
      <c r="E52" s="100">
        <v>0.28014304800000001</v>
      </c>
      <c r="F52" s="100">
        <v>2</v>
      </c>
      <c r="J52" t="s">
        <v>232</v>
      </c>
      <c r="K52">
        <v>11.42</v>
      </c>
      <c r="L52" s="109">
        <v>0</v>
      </c>
      <c r="M52" s="109">
        <v>6.98</v>
      </c>
      <c r="N52" s="109">
        <v>1</v>
      </c>
    </row>
    <row r="53" spans="2:14">
      <c r="B53">
        <v>117</v>
      </c>
      <c r="C53">
        <v>5.3032170000000001</v>
      </c>
      <c r="D53" s="100">
        <v>0</v>
      </c>
      <c r="E53" s="100">
        <v>0.21714304800000001</v>
      </c>
      <c r="F53" s="100">
        <v>2</v>
      </c>
      <c r="J53" t="s">
        <v>233</v>
      </c>
      <c r="K53">
        <v>2.08</v>
      </c>
      <c r="L53" s="109">
        <v>0</v>
      </c>
      <c r="M53" s="109">
        <v>7.41</v>
      </c>
      <c r="N53" s="109">
        <v>1</v>
      </c>
    </row>
    <row r="54" spans="2:14">
      <c r="B54">
        <v>120</v>
      </c>
      <c r="C54">
        <v>10.097194</v>
      </c>
      <c r="D54" s="100">
        <v>0</v>
      </c>
      <c r="E54" s="100">
        <v>0.31614304799999998</v>
      </c>
      <c r="F54" s="100">
        <v>2</v>
      </c>
      <c r="J54" t="s">
        <v>234</v>
      </c>
      <c r="K54">
        <v>11.42</v>
      </c>
      <c r="L54" s="109">
        <v>0</v>
      </c>
      <c r="M54" s="109">
        <v>7.58</v>
      </c>
      <c r="N54" s="109">
        <v>1</v>
      </c>
    </row>
    <row r="55" spans="2:14">
      <c r="B55">
        <v>122</v>
      </c>
      <c r="C55">
        <v>14.817247999999999</v>
      </c>
      <c r="D55" s="99">
        <v>0</v>
      </c>
      <c r="F55" s="99">
        <v>1</v>
      </c>
      <c r="J55" t="s">
        <v>235</v>
      </c>
      <c r="K55">
        <v>3.42</v>
      </c>
      <c r="L55" s="109">
        <v>1</v>
      </c>
      <c r="M55" s="109">
        <v>7.59</v>
      </c>
      <c r="N55" s="109">
        <v>1</v>
      </c>
    </row>
    <row r="56" spans="2:14">
      <c r="B56">
        <v>124</v>
      </c>
      <c r="C56">
        <v>6.6447640000000003</v>
      </c>
      <c r="D56" s="99">
        <v>0</v>
      </c>
      <c r="F56" s="99">
        <v>1</v>
      </c>
      <c r="J56" t="s">
        <v>236</v>
      </c>
      <c r="K56">
        <v>11.42</v>
      </c>
      <c r="L56" s="109">
        <v>0</v>
      </c>
      <c r="M56" s="109">
        <v>7.34</v>
      </c>
      <c r="N56" s="109">
        <v>1</v>
      </c>
    </row>
    <row r="57" spans="2:14">
      <c r="B57">
        <v>125</v>
      </c>
      <c r="C57">
        <v>7.7481179999999998</v>
      </c>
      <c r="D57" s="99">
        <v>0</v>
      </c>
      <c r="F57" s="99">
        <v>1</v>
      </c>
      <c r="J57" t="s">
        <v>237</v>
      </c>
      <c r="K57">
        <v>11.42</v>
      </c>
      <c r="L57" s="109">
        <v>0</v>
      </c>
      <c r="M57" s="109">
        <v>7.22</v>
      </c>
      <c r="N57" s="109">
        <v>1</v>
      </c>
    </row>
    <row r="58" spans="2:14">
      <c r="B58">
        <v>126</v>
      </c>
      <c r="C58">
        <v>6.3189599999999997</v>
      </c>
      <c r="D58" s="99">
        <v>1</v>
      </c>
      <c r="F58" s="99">
        <v>1</v>
      </c>
      <c r="J58" t="s">
        <v>238</v>
      </c>
      <c r="K58">
        <v>8.5</v>
      </c>
      <c r="L58" s="109">
        <v>0</v>
      </c>
      <c r="M58" s="109">
        <v>7.68</v>
      </c>
      <c r="N58" s="109">
        <v>1</v>
      </c>
    </row>
    <row r="59" spans="2:14">
      <c r="B59">
        <v>127</v>
      </c>
      <c r="C59">
        <v>4.66256</v>
      </c>
      <c r="D59" s="99">
        <v>1</v>
      </c>
      <c r="F59" s="99">
        <v>1</v>
      </c>
      <c r="J59" t="s">
        <v>239</v>
      </c>
      <c r="K59">
        <v>6.5</v>
      </c>
      <c r="L59" s="109">
        <v>1</v>
      </c>
      <c r="M59" s="109">
        <v>7.23</v>
      </c>
      <c r="N59" s="109">
        <v>1</v>
      </c>
    </row>
    <row r="60" spans="2:14">
      <c r="B60">
        <v>128</v>
      </c>
      <c r="C60">
        <v>8.7392199999999995</v>
      </c>
      <c r="D60" s="99">
        <v>0</v>
      </c>
      <c r="F60" s="99">
        <v>1</v>
      </c>
      <c r="J60" t="s">
        <v>240</v>
      </c>
      <c r="K60">
        <v>4.42</v>
      </c>
      <c r="L60" s="109">
        <v>0</v>
      </c>
      <c r="M60" s="109">
        <v>7.63</v>
      </c>
      <c r="N60" s="109">
        <v>1</v>
      </c>
    </row>
    <row r="61" spans="2:14">
      <c r="B61">
        <v>129</v>
      </c>
      <c r="C61">
        <v>7.5674200000000003</v>
      </c>
      <c r="D61" s="99">
        <v>0</v>
      </c>
      <c r="F61" s="99">
        <v>1</v>
      </c>
      <c r="J61" t="s">
        <v>241</v>
      </c>
      <c r="K61">
        <v>5.5</v>
      </c>
      <c r="L61" s="109">
        <v>0</v>
      </c>
      <c r="M61" s="109">
        <v>7.23</v>
      </c>
      <c r="N61" s="109">
        <v>1</v>
      </c>
    </row>
    <row r="62" spans="2:14">
      <c r="B62">
        <v>130</v>
      </c>
      <c r="C62">
        <v>7.2963719999999999</v>
      </c>
      <c r="D62" s="99">
        <v>0</v>
      </c>
      <c r="F62" s="99">
        <v>1</v>
      </c>
      <c r="J62" t="s">
        <v>242</v>
      </c>
      <c r="K62">
        <v>11.42</v>
      </c>
      <c r="L62" s="109">
        <v>0</v>
      </c>
      <c r="M62" s="109">
        <v>7.12</v>
      </c>
      <c r="N62" s="109">
        <v>1</v>
      </c>
    </row>
    <row r="63" spans="2:14">
      <c r="B63">
        <v>131</v>
      </c>
      <c r="C63">
        <v>4.66256</v>
      </c>
      <c r="D63" s="99">
        <v>0</v>
      </c>
      <c r="F63" s="99">
        <v>1</v>
      </c>
      <c r="J63" t="s">
        <v>243</v>
      </c>
      <c r="K63">
        <v>8.92</v>
      </c>
      <c r="L63" s="109">
        <v>1</v>
      </c>
      <c r="M63" s="109">
        <v>7.1</v>
      </c>
      <c r="N63" s="109">
        <v>1</v>
      </c>
    </row>
    <row r="64" spans="2:14">
      <c r="B64">
        <v>132</v>
      </c>
      <c r="C64">
        <v>5.8672139999999997</v>
      </c>
      <c r="D64" s="99">
        <v>0</v>
      </c>
      <c r="F64" s="99">
        <v>1</v>
      </c>
      <c r="J64" t="s">
        <v>244</v>
      </c>
      <c r="K64">
        <v>11.33</v>
      </c>
      <c r="L64" s="109">
        <v>0</v>
      </c>
      <c r="M64" s="109">
        <v>7.2</v>
      </c>
      <c r="N64" s="109">
        <v>1</v>
      </c>
    </row>
    <row r="65" spans="2:14">
      <c r="B65">
        <v>133</v>
      </c>
      <c r="C65">
        <v>8.6488709999999998</v>
      </c>
      <c r="D65" s="99">
        <v>0</v>
      </c>
      <c r="F65" s="99">
        <v>1</v>
      </c>
      <c r="J65" t="s">
        <v>245</v>
      </c>
      <c r="K65">
        <v>1.5</v>
      </c>
      <c r="L65" s="109">
        <v>1</v>
      </c>
      <c r="M65" s="109">
        <v>7.61</v>
      </c>
      <c r="N65" s="109">
        <v>1</v>
      </c>
    </row>
    <row r="66" spans="2:14">
      <c r="B66">
        <v>134</v>
      </c>
      <c r="C66">
        <v>6.995209</v>
      </c>
      <c r="D66" s="99">
        <v>1</v>
      </c>
      <c r="F66" s="99">
        <v>1</v>
      </c>
      <c r="J66" t="s">
        <v>246</v>
      </c>
      <c r="K66">
        <v>11.33</v>
      </c>
      <c r="L66" s="109">
        <v>0</v>
      </c>
      <c r="M66" s="109">
        <v>7.43</v>
      </c>
      <c r="N66" s="109">
        <v>1</v>
      </c>
    </row>
    <row r="67" spans="2:14">
      <c r="B67">
        <v>136</v>
      </c>
      <c r="C67">
        <v>3.4387409999999998</v>
      </c>
      <c r="D67" s="99">
        <v>1</v>
      </c>
      <c r="F67" s="99">
        <v>1</v>
      </c>
      <c r="J67" t="s">
        <v>247</v>
      </c>
      <c r="K67">
        <v>5.33</v>
      </c>
      <c r="L67" s="109">
        <v>0</v>
      </c>
      <c r="M67" s="109">
        <v>7.77</v>
      </c>
      <c r="N67" s="109">
        <v>1</v>
      </c>
    </row>
    <row r="68" spans="2:14">
      <c r="B68">
        <v>137</v>
      </c>
      <c r="C68">
        <v>15.329226999999999</v>
      </c>
      <c r="D68" s="99">
        <v>0</v>
      </c>
      <c r="F68" s="99">
        <v>1</v>
      </c>
      <c r="J68" t="s">
        <v>248</v>
      </c>
      <c r="K68">
        <v>11.33</v>
      </c>
      <c r="L68" s="109">
        <v>0</v>
      </c>
      <c r="M68" s="109">
        <v>7.91</v>
      </c>
      <c r="N68" s="109">
        <v>1</v>
      </c>
    </row>
    <row r="69" spans="2:14">
      <c r="B69">
        <v>138</v>
      </c>
      <c r="C69">
        <v>3.4743330000000001</v>
      </c>
      <c r="D69" s="99">
        <v>1</v>
      </c>
      <c r="F69" s="99">
        <v>1</v>
      </c>
      <c r="J69" t="s">
        <v>249</v>
      </c>
      <c r="K69">
        <v>3.58</v>
      </c>
      <c r="L69" s="109">
        <v>1</v>
      </c>
      <c r="M69" s="109">
        <v>7.68</v>
      </c>
      <c r="N69" s="109">
        <v>1</v>
      </c>
    </row>
    <row r="70" spans="2:14">
      <c r="B70">
        <v>139</v>
      </c>
      <c r="C70">
        <v>12.766598</v>
      </c>
      <c r="D70" s="99">
        <v>0</v>
      </c>
      <c r="F70" s="99">
        <v>1</v>
      </c>
      <c r="J70" t="s">
        <v>250</v>
      </c>
      <c r="K70">
        <v>4.08</v>
      </c>
      <c r="L70" s="109">
        <v>1</v>
      </c>
      <c r="M70" s="109">
        <v>7.76</v>
      </c>
      <c r="N70" s="109">
        <v>1</v>
      </c>
    </row>
    <row r="71" spans="2:14">
      <c r="B71">
        <v>141</v>
      </c>
      <c r="C71">
        <v>1.40178</v>
      </c>
      <c r="D71" s="99">
        <v>1</v>
      </c>
      <c r="F71" s="99">
        <v>1</v>
      </c>
      <c r="J71" t="s">
        <v>251</v>
      </c>
      <c r="K71">
        <v>7</v>
      </c>
      <c r="L71" s="109">
        <v>1</v>
      </c>
      <c r="M71" s="109">
        <v>7.22</v>
      </c>
      <c r="N71" s="109">
        <v>1</v>
      </c>
    </row>
    <row r="72" spans="2:14">
      <c r="B72">
        <v>142</v>
      </c>
      <c r="C72">
        <v>15.134838999999999</v>
      </c>
      <c r="D72" s="99">
        <v>0</v>
      </c>
      <c r="F72" s="99">
        <v>1</v>
      </c>
      <c r="J72" t="s">
        <v>252</v>
      </c>
      <c r="K72">
        <v>11.25</v>
      </c>
      <c r="L72" s="109">
        <v>0</v>
      </c>
      <c r="M72" s="109">
        <v>7.67</v>
      </c>
      <c r="N72" s="109">
        <v>1</v>
      </c>
    </row>
    <row r="73" spans="2:14">
      <c r="B73">
        <v>144</v>
      </c>
      <c r="C73">
        <v>14.12731</v>
      </c>
      <c r="D73" s="99">
        <v>0</v>
      </c>
      <c r="F73" s="99">
        <v>1</v>
      </c>
      <c r="J73" t="s">
        <v>253</v>
      </c>
      <c r="K73">
        <v>11.25</v>
      </c>
      <c r="L73" s="109">
        <v>0</v>
      </c>
      <c r="M73" s="109">
        <v>7.51</v>
      </c>
      <c r="N73" s="109">
        <v>1</v>
      </c>
    </row>
    <row r="74" spans="2:14">
      <c r="B74">
        <v>145</v>
      </c>
      <c r="C74">
        <v>5.4866529999999996</v>
      </c>
      <c r="D74" s="99">
        <v>0</v>
      </c>
      <c r="F74" s="99">
        <v>1</v>
      </c>
      <c r="J74" t="s">
        <v>254</v>
      </c>
      <c r="K74">
        <v>3.33</v>
      </c>
      <c r="L74" s="109">
        <v>1</v>
      </c>
      <c r="M74" s="109">
        <v>7.07</v>
      </c>
      <c r="N74" s="109">
        <v>1</v>
      </c>
    </row>
    <row r="75" spans="2:14">
      <c r="B75">
        <v>146</v>
      </c>
      <c r="C75">
        <v>3.6550310000000001</v>
      </c>
      <c r="D75" s="99">
        <v>1</v>
      </c>
      <c r="F75" s="99">
        <v>1</v>
      </c>
      <c r="J75" t="s">
        <v>255</v>
      </c>
      <c r="K75">
        <v>0</v>
      </c>
      <c r="L75" s="109">
        <v>1</v>
      </c>
      <c r="M75" s="109">
        <v>7.56</v>
      </c>
      <c r="N75" s="109">
        <v>1</v>
      </c>
    </row>
    <row r="76" spans="2:14">
      <c r="B76">
        <v>149</v>
      </c>
      <c r="C76">
        <v>17.240245999999999</v>
      </c>
      <c r="D76" s="99">
        <v>0</v>
      </c>
      <c r="F76" s="99">
        <v>1</v>
      </c>
      <c r="J76" t="s">
        <v>256</v>
      </c>
      <c r="K76">
        <v>6</v>
      </c>
      <c r="L76" s="109">
        <v>0</v>
      </c>
      <c r="M76" s="109">
        <v>7.22</v>
      </c>
      <c r="N76" s="109">
        <v>1</v>
      </c>
    </row>
    <row r="77" spans="2:14">
      <c r="B77">
        <v>153</v>
      </c>
      <c r="C77">
        <v>1.177276</v>
      </c>
      <c r="D77" s="99">
        <v>1</v>
      </c>
      <c r="F77" s="99">
        <v>1</v>
      </c>
      <c r="J77" t="s">
        <v>257</v>
      </c>
      <c r="K77">
        <v>6.83</v>
      </c>
      <c r="L77" s="109">
        <v>1</v>
      </c>
      <c r="M77" s="109">
        <v>7.62</v>
      </c>
      <c r="N77" s="109">
        <v>1</v>
      </c>
    </row>
    <row r="78" spans="2:14">
      <c r="B78">
        <v>154</v>
      </c>
      <c r="C78">
        <v>15.104723</v>
      </c>
      <c r="D78" s="99">
        <v>0</v>
      </c>
      <c r="F78" s="99">
        <v>1</v>
      </c>
      <c r="J78" t="s">
        <v>258</v>
      </c>
      <c r="K78">
        <v>7.42</v>
      </c>
      <c r="L78" s="109">
        <v>0</v>
      </c>
      <c r="M78" s="109">
        <v>7.67</v>
      </c>
      <c r="N78" s="109">
        <v>1</v>
      </c>
    </row>
    <row r="79" spans="2:14">
      <c r="B79">
        <v>155</v>
      </c>
      <c r="C79">
        <v>0.93086899999999995</v>
      </c>
      <c r="D79" s="99">
        <v>1</v>
      </c>
      <c r="F79" s="99">
        <v>1</v>
      </c>
      <c r="J79" t="s">
        <v>259</v>
      </c>
      <c r="K79">
        <v>2.33</v>
      </c>
      <c r="L79" s="109">
        <v>1</v>
      </c>
      <c r="M79" s="109">
        <v>7.56</v>
      </c>
      <c r="N79" s="109">
        <v>1</v>
      </c>
    </row>
    <row r="80" spans="2:14">
      <c r="B80">
        <v>156</v>
      </c>
      <c r="C80">
        <v>17.659137999999999</v>
      </c>
      <c r="D80" s="99">
        <v>0</v>
      </c>
      <c r="F80" s="99">
        <v>1</v>
      </c>
      <c r="J80" t="s">
        <v>260</v>
      </c>
      <c r="K80">
        <v>1.92</v>
      </c>
      <c r="L80" s="109">
        <v>0</v>
      </c>
      <c r="M80" s="109">
        <v>7.73</v>
      </c>
      <c r="N80" s="109">
        <v>1</v>
      </c>
    </row>
    <row r="81" spans="2:14">
      <c r="B81">
        <v>157</v>
      </c>
      <c r="C81">
        <v>7.8740589999999999</v>
      </c>
      <c r="D81" s="99">
        <v>0</v>
      </c>
      <c r="F81" s="99">
        <v>1</v>
      </c>
      <c r="J81" t="s">
        <v>261</v>
      </c>
      <c r="K81">
        <v>7.25</v>
      </c>
      <c r="L81" s="109">
        <v>0</v>
      </c>
      <c r="M81" s="109">
        <v>7.65</v>
      </c>
      <c r="N81" s="109">
        <v>1</v>
      </c>
    </row>
    <row r="82" spans="2:14">
      <c r="B82">
        <v>158</v>
      </c>
      <c r="C82">
        <v>2.8117730000000001</v>
      </c>
      <c r="D82" s="99">
        <v>1</v>
      </c>
      <c r="F82" s="99">
        <v>1</v>
      </c>
      <c r="J82" t="s">
        <v>262</v>
      </c>
      <c r="K82">
        <v>11.08</v>
      </c>
      <c r="L82" s="109">
        <v>0</v>
      </c>
      <c r="M82" s="109">
        <v>7.68</v>
      </c>
      <c r="N82" s="109">
        <v>1</v>
      </c>
    </row>
    <row r="83" spans="2:14">
      <c r="B83">
        <v>160</v>
      </c>
      <c r="C83">
        <v>16.147843999999999</v>
      </c>
      <c r="D83" s="99">
        <v>0</v>
      </c>
      <c r="F83" s="99">
        <v>1</v>
      </c>
      <c r="J83" t="s">
        <v>263</v>
      </c>
      <c r="K83">
        <v>7</v>
      </c>
      <c r="L83" s="109">
        <v>1</v>
      </c>
      <c r="M83" s="109">
        <v>7.55</v>
      </c>
      <c r="N83" s="109">
        <v>1</v>
      </c>
    </row>
    <row r="84" spans="2:14">
      <c r="B84">
        <v>161</v>
      </c>
      <c r="C84">
        <v>8.128679</v>
      </c>
      <c r="D84" s="99">
        <v>1</v>
      </c>
      <c r="F84" s="99">
        <v>1</v>
      </c>
      <c r="J84" t="s">
        <v>264</v>
      </c>
      <c r="K84">
        <v>11</v>
      </c>
      <c r="L84" s="109">
        <v>0</v>
      </c>
      <c r="M84" s="109">
        <v>6.69</v>
      </c>
      <c r="N84" s="109">
        <v>1</v>
      </c>
    </row>
    <row r="85" spans="2:14">
      <c r="B85">
        <v>162</v>
      </c>
      <c r="C85">
        <v>15.312799</v>
      </c>
      <c r="D85" s="99">
        <v>0</v>
      </c>
      <c r="F85" s="99">
        <v>1</v>
      </c>
      <c r="J85" t="s">
        <v>265</v>
      </c>
      <c r="K85">
        <v>11</v>
      </c>
      <c r="L85" s="109">
        <v>0</v>
      </c>
      <c r="M85" s="109">
        <v>7.33</v>
      </c>
      <c r="N85" s="109">
        <v>1</v>
      </c>
    </row>
    <row r="86" spans="2:14">
      <c r="B86">
        <v>165</v>
      </c>
      <c r="C86">
        <v>10.442163000000001</v>
      </c>
      <c r="D86" s="99">
        <v>1</v>
      </c>
      <c r="F86" s="99">
        <v>1</v>
      </c>
      <c r="J86" t="s">
        <v>266</v>
      </c>
      <c r="K86">
        <v>0.17</v>
      </c>
      <c r="L86" s="109">
        <v>1</v>
      </c>
      <c r="M86" s="109">
        <v>7.71</v>
      </c>
      <c r="N86" s="109">
        <v>1</v>
      </c>
    </row>
    <row r="87" spans="2:14">
      <c r="B87">
        <v>170</v>
      </c>
      <c r="C87">
        <v>13.34976</v>
      </c>
      <c r="D87" s="99">
        <v>0</v>
      </c>
      <c r="F87" s="99">
        <v>1</v>
      </c>
      <c r="J87" t="s">
        <v>267</v>
      </c>
      <c r="K87">
        <v>11</v>
      </c>
      <c r="L87" s="109">
        <v>0</v>
      </c>
      <c r="M87" s="109">
        <v>7.51</v>
      </c>
      <c r="N87" s="109">
        <v>1</v>
      </c>
    </row>
    <row r="88" spans="2:14">
      <c r="B88">
        <v>172</v>
      </c>
      <c r="C88">
        <v>1.38809</v>
      </c>
      <c r="D88" s="99">
        <v>1</v>
      </c>
      <c r="F88" s="99">
        <v>1</v>
      </c>
      <c r="J88" t="s">
        <v>268</v>
      </c>
      <c r="K88">
        <v>11</v>
      </c>
      <c r="L88" s="109">
        <v>0</v>
      </c>
      <c r="M88" s="109">
        <v>7.89</v>
      </c>
      <c r="N88" s="109">
        <v>1</v>
      </c>
    </row>
    <row r="89" spans="2:14">
      <c r="B89">
        <v>174</v>
      </c>
      <c r="C89">
        <v>13.749487</v>
      </c>
      <c r="D89" s="99">
        <v>0</v>
      </c>
      <c r="F89" s="99">
        <v>1</v>
      </c>
      <c r="J89" t="s">
        <v>269</v>
      </c>
      <c r="K89">
        <v>10.75</v>
      </c>
      <c r="L89" s="109">
        <v>0</v>
      </c>
      <c r="M89" s="109">
        <v>7.26</v>
      </c>
      <c r="N89" s="109">
        <v>1</v>
      </c>
    </row>
    <row r="90" spans="2:14">
      <c r="B90">
        <v>175</v>
      </c>
      <c r="C90">
        <v>7.5947979999999999</v>
      </c>
      <c r="D90" s="99">
        <v>1</v>
      </c>
      <c r="F90" s="99">
        <v>1</v>
      </c>
      <c r="J90" t="s">
        <v>270</v>
      </c>
      <c r="K90">
        <v>11</v>
      </c>
      <c r="L90" s="109">
        <v>0</v>
      </c>
      <c r="M90" s="109">
        <v>7.65</v>
      </c>
      <c r="N90" s="109">
        <v>1</v>
      </c>
    </row>
    <row r="91" spans="2:14">
      <c r="B91">
        <v>176</v>
      </c>
      <c r="C91">
        <v>12.572210999999999</v>
      </c>
      <c r="D91" s="99">
        <v>0</v>
      </c>
      <c r="F91" s="99">
        <v>1</v>
      </c>
      <c r="J91" t="s">
        <v>271</v>
      </c>
      <c r="K91">
        <v>7.92</v>
      </c>
      <c r="L91" s="109">
        <v>0</v>
      </c>
      <c r="M91" s="109">
        <v>6.23</v>
      </c>
      <c r="N91" s="109">
        <v>1</v>
      </c>
    </row>
    <row r="92" spans="2:14">
      <c r="B92">
        <v>178</v>
      </c>
      <c r="C92">
        <v>13.174538</v>
      </c>
      <c r="D92" s="99">
        <v>0</v>
      </c>
      <c r="F92" s="99">
        <v>1</v>
      </c>
      <c r="J92" t="s">
        <v>272</v>
      </c>
      <c r="K92">
        <v>10.92</v>
      </c>
      <c r="L92" s="109">
        <v>0</v>
      </c>
      <c r="M92" s="109">
        <v>7.85</v>
      </c>
      <c r="N92" s="109">
        <v>1</v>
      </c>
    </row>
    <row r="93" spans="2:14">
      <c r="B93">
        <v>179</v>
      </c>
      <c r="C93">
        <v>12.763859999999999</v>
      </c>
      <c r="D93" s="99">
        <v>0</v>
      </c>
      <c r="F93" s="99">
        <v>1</v>
      </c>
      <c r="J93" t="s">
        <v>273</v>
      </c>
      <c r="K93">
        <v>3.58</v>
      </c>
      <c r="L93" s="109">
        <v>0</v>
      </c>
      <c r="M93" s="109">
        <v>7.48</v>
      </c>
      <c r="N93" s="109">
        <v>1</v>
      </c>
    </row>
    <row r="94" spans="2:14">
      <c r="B94">
        <v>180</v>
      </c>
      <c r="C94">
        <v>2.6146479999999999</v>
      </c>
      <c r="D94" s="99">
        <v>1</v>
      </c>
      <c r="F94" s="99">
        <v>1</v>
      </c>
      <c r="J94" t="s">
        <v>274</v>
      </c>
      <c r="K94">
        <v>3</v>
      </c>
      <c r="L94" s="109">
        <v>0</v>
      </c>
      <c r="M94" s="109">
        <v>7.48</v>
      </c>
      <c r="N94" s="109">
        <v>1</v>
      </c>
    </row>
    <row r="95" spans="2:14">
      <c r="B95">
        <v>181</v>
      </c>
      <c r="C95">
        <v>10.817247999999999</v>
      </c>
      <c r="D95" s="99">
        <v>0</v>
      </c>
      <c r="F95" s="99">
        <v>1</v>
      </c>
      <c r="J95" t="s">
        <v>275</v>
      </c>
      <c r="K95">
        <v>10.92</v>
      </c>
      <c r="L95" s="109">
        <v>0</v>
      </c>
      <c r="M95" s="109">
        <v>7.25</v>
      </c>
      <c r="N95" s="109">
        <v>1</v>
      </c>
    </row>
    <row r="96" spans="2:14">
      <c r="B96">
        <v>182</v>
      </c>
      <c r="C96">
        <v>11.318275</v>
      </c>
      <c r="D96" s="99">
        <v>0</v>
      </c>
      <c r="F96" s="99">
        <v>1</v>
      </c>
      <c r="J96" t="s">
        <v>276</v>
      </c>
      <c r="K96">
        <v>10.92</v>
      </c>
      <c r="L96" s="109">
        <v>0</v>
      </c>
      <c r="M96" s="109">
        <v>7.53</v>
      </c>
      <c r="N96" s="109">
        <v>1</v>
      </c>
    </row>
    <row r="97" spans="2:14">
      <c r="B97">
        <v>183</v>
      </c>
      <c r="C97">
        <v>11.86037</v>
      </c>
      <c r="D97" s="99">
        <v>0</v>
      </c>
      <c r="F97" s="99">
        <v>1</v>
      </c>
      <c r="J97" t="s">
        <v>277</v>
      </c>
      <c r="K97">
        <v>10.92</v>
      </c>
      <c r="L97" s="109">
        <v>0</v>
      </c>
      <c r="M97" s="109">
        <v>7.47</v>
      </c>
      <c r="N97" s="109">
        <v>1</v>
      </c>
    </row>
    <row r="98" spans="2:14">
      <c r="B98">
        <v>184</v>
      </c>
      <c r="C98">
        <v>1.2101299999999999</v>
      </c>
      <c r="D98" s="99">
        <v>1</v>
      </c>
      <c r="F98" s="99">
        <v>1</v>
      </c>
      <c r="J98" t="s">
        <v>278</v>
      </c>
      <c r="K98">
        <v>10.92</v>
      </c>
      <c r="L98" s="109">
        <v>0</v>
      </c>
      <c r="M98" s="109">
        <v>7.98</v>
      </c>
      <c r="N98" s="109">
        <v>1</v>
      </c>
    </row>
    <row r="99" spans="2:14">
      <c r="B99">
        <v>185</v>
      </c>
      <c r="C99">
        <v>7.3347020000000001</v>
      </c>
      <c r="D99" s="99">
        <v>0</v>
      </c>
      <c r="F99" s="99">
        <v>1</v>
      </c>
      <c r="J99" t="s">
        <v>279</v>
      </c>
      <c r="K99">
        <v>0</v>
      </c>
      <c r="L99" s="109">
        <v>1</v>
      </c>
      <c r="M99" s="109">
        <v>7.36</v>
      </c>
      <c r="N99" s="109">
        <v>1</v>
      </c>
    </row>
    <row r="100" spans="2:14">
      <c r="B100">
        <v>186</v>
      </c>
      <c r="C100">
        <v>11.739903999999999</v>
      </c>
      <c r="D100" s="99">
        <v>0</v>
      </c>
      <c r="F100" s="99">
        <v>1</v>
      </c>
      <c r="J100" t="s">
        <v>280</v>
      </c>
      <c r="K100">
        <v>10.92</v>
      </c>
      <c r="L100" s="109">
        <v>0</v>
      </c>
      <c r="M100" s="109">
        <v>7.37</v>
      </c>
      <c r="N100" s="109">
        <v>1</v>
      </c>
    </row>
    <row r="101" spans="2:14">
      <c r="B101">
        <v>187</v>
      </c>
      <c r="C101">
        <v>12.503765</v>
      </c>
      <c r="D101" s="99">
        <v>0</v>
      </c>
      <c r="F101" s="99">
        <v>1</v>
      </c>
      <c r="J101" t="s">
        <v>281</v>
      </c>
      <c r="K101">
        <v>10.92</v>
      </c>
      <c r="L101" s="109">
        <v>0</v>
      </c>
      <c r="M101" s="109">
        <v>7.81</v>
      </c>
      <c r="N101" s="109">
        <v>1</v>
      </c>
    </row>
    <row r="102" spans="2:14">
      <c r="B102">
        <v>188</v>
      </c>
      <c r="C102">
        <v>11.263517999999999</v>
      </c>
      <c r="D102" s="99">
        <v>0</v>
      </c>
      <c r="F102" s="99">
        <v>1</v>
      </c>
      <c r="J102" t="s">
        <v>282</v>
      </c>
      <c r="K102">
        <v>10.83</v>
      </c>
      <c r="L102" s="109">
        <v>0</v>
      </c>
      <c r="M102" s="109">
        <v>7.8</v>
      </c>
      <c r="N102" s="109">
        <v>1</v>
      </c>
    </row>
    <row r="103" spans="2:14">
      <c r="B103">
        <v>189</v>
      </c>
      <c r="C103">
        <v>12.073922</v>
      </c>
      <c r="D103" s="99">
        <v>0</v>
      </c>
      <c r="F103" s="99">
        <v>1</v>
      </c>
      <c r="J103" t="s">
        <v>283</v>
      </c>
      <c r="K103">
        <v>10.83</v>
      </c>
      <c r="L103" s="109">
        <v>0</v>
      </c>
      <c r="M103" s="109">
        <v>7.08</v>
      </c>
      <c r="N103" s="109">
        <v>1</v>
      </c>
    </row>
    <row r="104" spans="2:14">
      <c r="B104">
        <v>190</v>
      </c>
      <c r="C104">
        <v>7.4496919999999998</v>
      </c>
      <c r="D104" s="99">
        <v>0</v>
      </c>
      <c r="F104" s="99">
        <v>1</v>
      </c>
      <c r="J104" t="s">
        <v>284</v>
      </c>
      <c r="K104">
        <v>10.58</v>
      </c>
      <c r="L104" s="109">
        <v>0</v>
      </c>
      <c r="M104" s="109">
        <v>7.66</v>
      </c>
      <c r="N104" s="109">
        <v>1</v>
      </c>
    </row>
    <row r="105" spans="2:14">
      <c r="B105">
        <v>191</v>
      </c>
      <c r="C105">
        <v>12.736482000000001</v>
      </c>
      <c r="D105" s="99">
        <v>0</v>
      </c>
      <c r="F105" s="99">
        <v>1</v>
      </c>
      <c r="J105" t="s">
        <v>285</v>
      </c>
      <c r="K105">
        <v>4.42</v>
      </c>
      <c r="L105" s="109">
        <v>1</v>
      </c>
      <c r="M105" s="109">
        <v>7.43</v>
      </c>
      <c r="N105" s="109">
        <v>1</v>
      </c>
    </row>
    <row r="106" spans="2:14">
      <c r="B106">
        <v>192</v>
      </c>
      <c r="C106">
        <v>2.6967829999999999</v>
      </c>
      <c r="D106" s="99">
        <v>1</v>
      </c>
      <c r="F106" s="99">
        <v>1</v>
      </c>
      <c r="J106" t="s">
        <v>286</v>
      </c>
      <c r="K106">
        <v>6.42</v>
      </c>
      <c r="L106" s="109">
        <v>0</v>
      </c>
      <c r="M106" s="109">
        <v>7.43</v>
      </c>
      <c r="N106" s="109">
        <v>1</v>
      </c>
    </row>
    <row r="107" spans="2:14">
      <c r="B107">
        <v>193</v>
      </c>
      <c r="C107">
        <v>11.832991</v>
      </c>
      <c r="D107" s="99">
        <v>0</v>
      </c>
      <c r="F107" s="99">
        <v>1</v>
      </c>
      <c r="J107" t="s">
        <v>287</v>
      </c>
      <c r="K107">
        <v>10.83</v>
      </c>
      <c r="L107" s="109">
        <v>0</v>
      </c>
      <c r="M107" s="109">
        <v>7.41</v>
      </c>
      <c r="N107" s="109">
        <v>1</v>
      </c>
    </row>
    <row r="108" spans="2:14">
      <c r="B108">
        <v>194</v>
      </c>
      <c r="C108">
        <v>12.465434999999999</v>
      </c>
      <c r="D108" s="99">
        <v>1</v>
      </c>
      <c r="F108" s="99">
        <v>1</v>
      </c>
      <c r="J108" t="s">
        <v>288</v>
      </c>
      <c r="K108">
        <v>0.08</v>
      </c>
      <c r="L108" s="109">
        <v>0</v>
      </c>
      <c r="M108" s="109">
        <v>7.45</v>
      </c>
      <c r="N108" s="109">
        <v>1</v>
      </c>
    </row>
    <row r="109" spans="2:14">
      <c r="B109">
        <v>195</v>
      </c>
      <c r="C109">
        <v>2.0506500000000001</v>
      </c>
      <c r="D109" s="99">
        <v>0</v>
      </c>
      <c r="F109" s="99">
        <v>1</v>
      </c>
      <c r="J109" t="s">
        <v>289</v>
      </c>
      <c r="K109">
        <v>10.83</v>
      </c>
      <c r="L109" s="109">
        <v>0</v>
      </c>
      <c r="M109" s="109">
        <v>7.42</v>
      </c>
      <c r="N109" s="109">
        <v>1</v>
      </c>
    </row>
    <row r="110" spans="2:14">
      <c r="B110">
        <v>196</v>
      </c>
      <c r="C110">
        <v>11.195072</v>
      </c>
      <c r="D110" s="99">
        <v>0</v>
      </c>
      <c r="F110" s="99">
        <v>1</v>
      </c>
      <c r="J110" t="s">
        <v>290</v>
      </c>
      <c r="K110">
        <v>10.83</v>
      </c>
      <c r="L110" s="109">
        <v>0</v>
      </c>
      <c r="M110" s="109">
        <v>7.84</v>
      </c>
      <c r="N110" s="109">
        <v>1</v>
      </c>
    </row>
    <row r="111" spans="2:14">
      <c r="B111">
        <v>197</v>
      </c>
      <c r="C111">
        <v>11.047228</v>
      </c>
      <c r="D111" s="99">
        <v>0</v>
      </c>
      <c r="F111" s="99">
        <v>1</v>
      </c>
      <c r="J111" t="s">
        <v>291</v>
      </c>
      <c r="K111">
        <v>1.5</v>
      </c>
      <c r="L111" s="109">
        <v>0</v>
      </c>
      <c r="M111" s="109">
        <v>7.69</v>
      </c>
      <c r="N111" s="109">
        <v>1</v>
      </c>
    </row>
    <row r="112" spans="2:14">
      <c r="B112">
        <v>198</v>
      </c>
      <c r="C112">
        <v>9.3388089999999995</v>
      </c>
      <c r="D112" s="99">
        <v>0</v>
      </c>
      <c r="F112" s="99">
        <v>1</v>
      </c>
      <c r="J112" t="s">
        <v>292</v>
      </c>
      <c r="K112">
        <v>10.83</v>
      </c>
      <c r="L112" s="109">
        <v>0</v>
      </c>
      <c r="M112" s="109">
        <v>7.78</v>
      </c>
      <c r="N112" s="109">
        <v>1</v>
      </c>
    </row>
    <row r="113" spans="2:14">
      <c r="B113">
        <v>199</v>
      </c>
      <c r="C113">
        <v>10.907598</v>
      </c>
      <c r="D113" s="99">
        <v>0</v>
      </c>
      <c r="F113" s="99">
        <v>1</v>
      </c>
      <c r="J113" t="s">
        <v>293</v>
      </c>
      <c r="K113">
        <v>10.08</v>
      </c>
      <c r="L113" s="109">
        <v>0</v>
      </c>
      <c r="M113" s="109">
        <v>7.36</v>
      </c>
      <c r="N113" s="109">
        <v>1</v>
      </c>
    </row>
    <row r="114" spans="2:14">
      <c r="B114">
        <v>200</v>
      </c>
      <c r="C114">
        <v>10.767967000000001</v>
      </c>
      <c r="D114" s="99">
        <v>0</v>
      </c>
      <c r="F114" s="99">
        <v>1</v>
      </c>
      <c r="J114" t="s">
        <v>294</v>
      </c>
      <c r="K114">
        <v>10.75</v>
      </c>
      <c r="L114" s="109">
        <v>0</v>
      </c>
      <c r="M114" s="109">
        <v>7.64</v>
      </c>
      <c r="N114" s="109">
        <v>1</v>
      </c>
    </row>
    <row r="115" spans="2:14">
      <c r="B115">
        <v>201</v>
      </c>
      <c r="C115">
        <v>11.200548</v>
      </c>
      <c r="D115" s="99">
        <v>0</v>
      </c>
      <c r="F115" s="99">
        <v>1</v>
      </c>
      <c r="J115" t="s">
        <v>295</v>
      </c>
      <c r="K115">
        <v>10.75</v>
      </c>
      <c r="L115" s="109">
        <v>0</v>
      </c>
      <c r="M115" s="109">
        <v>7.6</v>
      </c>
      <c r="N115" s="109">
        <v>1</v>
      </c>
    </row>
    <row r="116" spans="2:14">
      <c r="B116">
        <v>203</v>
      </c>
      <c r="C116">
        <v>11.036277</v>
      </c>
      <c r="D116" s="99">
        <v>0</v>
      </c>
      <c r="F116" s="99">
        <v>1</v>
      </c>
      <c r="J116" t="s">
        <v>296</v>
      </c>
      <c r="K116">
        <v>10.75</v>
      </c>
      <c r="L116" s="109">
        <v>0</v>
      </c>
      <c r="M116" s="109">
        <v>7.64</v>
      </c>
      <c r="N116" s="109">
        <v>1</v>
      </c>
    </row>
    <row r="117" spans="2:14">
      <c r="B117">
        <v>205</v>
      </c>
      <c r="C117">
        <v>10.138261</v>
      </c>
      <c r="D117" s="99">
        <v>0</v>
      </c>
      <c r="F117" s="99">
        <v>1</v>
      </c>
      <c r="J117" t="s">
        <v>297</v>
      </c>
      <c r="K117">
        <v>10.67</v>
      </c>
      <c r="L117" s="109">
        <v>0</v>
      </c>
      <c r="M117" s="109">
        <v>7.31</v>
      </c>
      <c r="N117" s="109">
        <v>1</v>
      </c>
    </row>
    <row r="118" spans="2:14">
      <c r="B118">
        <v>207</v>
      </c>
      <c r="C118">
        <v>9.6536620000000006</v>
      </c>
      <c r="D118" s="99">
        <v>0</v>
      </c>
      <c r="F118" s="99">
        <v>1</v>
      </c>
      <c r="J118" t="s">
        <v>298</v>
      </c>
      <c r="K118">
        <v>10.75</v>
      </c>
      <c r="L118" s="109">
        <v>0</v>
      </c>
      <c r="M118" s="109">
        <v>7.39</v>
      </c>
      <c r="N118" s="109">
        <v>1</v>
      </c>
    </row>
    <row r="119" spans="2:14">
      <c r="B119">
        <v>208</v>
      </c>
      <c r="C119">
        <v>10.67488</v>
      </c>
      <c r="D119" s="99">
        <v>0</v>
      </c>
      <c r="F119" s="99">
        <v>1</v>
      </c>
      <c r="J119" t="s">
        <v>299</v>
      </c>
      <c r="K119">
        <v>10.67</v>
      </c>
      <c r="L119" s="109">
        <v>0</v>
      </c>
      <c r="M119" s="109">
        <v>7.03</v>
      </c>
      <c r="N119" s="109">
        <v>1</v>
      </c>
    </row>
    <row r="120" spans="2:14">
      <c r="B120">
        <v>209</v>
      </c>
      <c r="C120">
        <v>6.565366</v>
      </c>
      <c r="D120" s="99">
        <v>1</v>
      </c>
      <c r="F120" s="99">
        <v>1</v>
      </c>
      <c r="J120" t="s">
        <v>300</v>
      </c>
      <c r="K120">
        <v>0.08</v>
      </c>
      <c r="L120" s="109">
        <v>1</v>
      </c>
      <c r="M120" s="109">
        <v>7.11</v>
      </c>
      <c r="N120" s="109">
        <v>1</v>
      </c>
    </row>
    <row r="121" spans="2:14">
      <c r="B121">
        <v>213</v>
      </c>
      <c r="C121">
        <v>1.9739899999999999</v>
      </c>
      <c r="D121" s="99">
        <v>1</v>
      </c>
      <c r="F121" s="99">
        <v>1</v>
      </c>
      <c r="J121" t="s">
        <v>301</v>
      </c>
      <c r="K121">
        <v>9.92</v>
      </c>
      <c r="L121" s="109">
        <v>1</v>
      </c>
      <c r="M121" s="109">
        <v>7.71</v>
      </c>
      <c r="N121" s="109">
        <v>1</v>
      </c>
    </row>
    <row r="122" spans="2:14">
      <c r="B122">
        <v>217</v>
      </c>
      <c r="C122">
        <v>1.7166319999999999</v>
      </c>
      <c r="D122" s="99">
        <v>1</v>
      </c>
      <c r="F122" s="99">
        <v>1</v>
      </c>
      <c r="J122" t="s">
        <v>302</v>
      </c>
      <c r="K122">
        <v>7.92</v>
      </c>
      <c r="L122" s="109">
        <v>0</v>
      </c>
      <c r="M122" s="109">
        <v>7.03</v>
      </c>
      <c r="N122" s="109">
        <v>1</v>
      </c>
    </row>
    <row r="123" spans="2:14">
      <c r="B123">
        <v>218</v>
      </c>
      <c r="C123">
        <v>2.340862</v>
      </c>
      <c r="D123" s="99">
        <v>1</v>
      </c>
      <c r="F123" s="99">
        <v>1</v>
      </c>
      <c r="J123" t="s">
        <v>303</v>
      </c>
      <c r="K123">
        <v>10.75</v>
      </c>
      <c r="L123" s="109">
        <v>0</v>
      </c>
      <c r="M123" s="109">
        <v>7.83</v>
      </c>
      <c r="N123" s="109">
        <v>1</v>
      </c>
    </row>
    <row r="124" spans="2:14">
      <c r="B124">
        <v>219</v>
      </c>
      <c r="C124">
        <v>9.8316219999999994</v>
      </c>
      <c r="D124" s="99">
        <v>0</v>
      </c>
      <c r="F124" s="99">
        <v>1</v>
      </c>
      <c r="J124" t="s">
        <v>304</v>
      </c>
      <c r="K124">
        <v>10.75</v>
      </c>
      <c r="L124" s="109">
        <v>0</v>
      </c>
      <c r="M124" s="109">
        <v>7.2</v>
      </c>
      <c r="N124" s="109">
        <v>1</v>
      </c>
    </row>
    <row r="125" spans="2:14">
      <c r="B125">
        <v>224</v>
      </c>
      <c r="C125">
        <v>10.020534</v>
      </c>
      <c r="D125" s="99">
        <v>0</v>
      </c>
      <c r="F125" s="99">
        <v>1</v>
      </c>
      <c r="J125" t="s">
        <v>305</v>
      </c>
      <c r="K125">
        <v>10.67</v>
      </c>
      <c r="L125" s="109">
        <v>0</v>
      </c>
      <c r="M125" s="109">
        <v>7.15</v>
      </c>
      <c r="N125" s="109">
        <v>1</v>
      </c>
    </row>
    <row r="126" spans="2:14">
      <c r="B126">
        <v>233</v>
      </c>
      <c r="C126">
        <v>14.121834</v>
      </c>
      <c r="D126" s="99">
        <v>0</v>
      </c>
      <c r="F126" s="99">
        <v>1</v>
      </c>
      <c r="J126" t="s">
        <v>306</v>
      </c>
      <c r="K126">
        <v>4.83</v>
      </c>
      <c r="L126" s="109">
        <v>0</v>
      </c>
      <c r="M126" s="109">
        <v>7.68</v>
      </c>
      <c r="N126" s="109">
        <v>1</v>
      </c>
    </row>
    <row r="127" spans="2:14">
      <c r="B127">
        <v>237</v>
      </c>
      <c r="C127">
        <v>1.1526350000000001</v>
      </c>
      <c r="D127" s="99">
        <v>1</v>
      </c>
      <c r="F127" s="99">
        <v>1</v>
      </c>
      <c r="J127" t="s">
        <v>307</v>
      </c>
      <c r="K127">
        <v>0.5</v>
      </c>
      <c r="L127" s="109">
        <v>1</v>
      </c>
      <c r="M127" s="109">
        <v>7.73</v>
      </c>
      <c r="N127" s="109">
        <v>1</v>
      </c>
    </row>
    <row r="128" spans="2:14">
      <c r="B128">
        <v>240</v>
      </c>
      <c r="C128">
        <v>4.0958249999999996</v>
      </c>
      <c r="D128" s="99">
        <v>1</v>
      </c>
      <c r="F128" s="99">
        <v>1</v>
      </c>
      <c r="J128" t="s">
        <v>308</v>
      </c>
      <c r="K128">
        <v>6.42</v>
      </c>
      <c r="L128" s="109">
        <v>1</v>
      </c>
      <c r="M128" s="109">
        <v>7.57</v>
      </c>
      <c r="N128" s="109">
        <v>1</v>
      </c>
    </row>
    <row r="129" spans="2:14">
      <c r="B129">
        <v>243</v>
      </c>
      <c r="C129">
        <v>9.9822039999999994</v>
      </c>
      <c r="D129" s="99">
        <v>0</v>
      </c>
      <c r="F129" s="99">
        <v>1</v>
      </c>
      <c r="J129" t="s">
        <v>309</v>
      </c>
      <c r="K129">
        <v>1.75</v>
      </c>
      <c r="L129" s="109">
        <v>1</v>
      </c>
      <c r="M129" s="109">
        <v>7.92</v>
      </c>
      <c r="N129" s="109">
        <v>1</v>
      </c>
    </row>
    <row r="130" spans="2:14">
      <c r="B130">
        <v>245</v>
      </c>
      <c r="C130">
        <v>11.545517</v>
      </c>
      <c r="D130" s="99">
        <v>0</v>
      </c>
      <c r="F130" s="99">
        <v>1</v>
      </c>
      <c r="J130" t="s">
        <v>310</v>
      </c>
      <c r="K130">
        <v>10.67</v>
      </c>
      <c r="L130" s="109">
        <v>0</v>
      </c>
      <c r="M130" s="109">
        <v>7.35</v>
      </c>
      <c r="N130" s="109">
        <v>1</v>
      </c>
    </row>
    <row r="131" spans="2:14">
      <c r="B131">
        <v>246</v>
      </c>
      <c r="C131">
        <v>4.1779599999999997</v>
      </c>
      <c r="D131" s="99">
        <v>0</v>
      </c>
      <c r="F131" s="99">
        <v>1</v>
      </c>
      <c r="J131" t="s">
        <v>311</v>
      </c>
      <c r="K131">
        <v>10.67</v>
      </c>
      <c r="L131" s="109">
        <v>0</v>
      </c>
      <c r="M131" s="109">
        <v>7.48</v>
      </c>
      <c r="N131" s="109">
        <v>1</v>
      </c>
    </row>
    <row r="132" spans="2:14">
      <c r="B132">
        <v>247</v>
      </c>
      <c r="C132">
        <v>5.6372350000000004</v>
      </c>
      <c r="D132" s="99">
        <v>0</v>
      </c>
      <c r="F132" s="99">
        <v>1</v>
      </c>
      <c r="J132" t="s">
        <v>312</v>
      </c>
      <c r="K132">
        <v>10.67</v>
      </c>
      <c r="L132" s="109">
        <v>0</v>
      </c>
      <c r="M132" s="109">
        <v>7.77</v>
      </c>
      <c r="N132" s="109">
        <v>1</v>
      </c>
    </row>
    <row r="133" spans="2:14">
      <c r="B133">
        <v>248</v>
      </c>
      <c r="C133">
        <v>4.9336070000000003</v>
      </c>
      <c r="D133" s="99">
        <v>0</v>
      </c>
      <c r="F133" s="99">
        <v>1</v>
      </c>
      <c r="J133" t="s">
        <v>313</v>
      </c>
      <c r="K133">
        <v>10.67</v>
      </c>
      <c r="L133" s="109">
        <v>0</v>
      </c>
      <c r="M133" s="109">
        <v>7.55</v>
      </c>
      <c r="N133" s="109">
        <v>1</v>
      </c>
    </row>
    <row r="134" spans="2:14">
      <c r="B134">
        <v>250</v>
      </c>
      <c r="C134">
        <v>5.5687889999999998</v>
      </c>
      <c r="D134" s="99">
        <v>0</v>
      </c>
      <c r="F134" s="99">
        <v>1</v>
      </c>
      <c r="J134" t="s">
        <v>314</v>
      </c>
      <c r="K134">
        <v>10.67</v>
      </c>
      <c r="L134" s="109">
        <v>0</v>
      </c>
      <c r="M134" s="109">
        <v>7.56</v>
      </c>
      <c r="N134" s="109">
        <v>1</v>
      </c>
    </row>
    <row r="135" spans="2:14">
      <c r="B135">
        <v>252</v>
      </c>
      <c r="C135">
        <v>9.1225190000000005</v>
      </c>
      <c r="D135" s="99">
        <v>1</v>
      </c>
      <c r="F135" s="99">
        <v>1</v>
      </c>
      <c r="J135" t="s">
        <v>315</v>
      </c>
      <c r="K135">
        <v>10.67</v>
      </c>
      <c r="L135" s="109">
        <v>0</v>
      </c>
      <c r="M135" s="109">
        <v>7.38</v>
      </c>
      <c r="N135" s="109">
        <v>1</v>
      </c>
    </row>
    <row r="136" spans="2:14">
      <c r="B136">
        <v>254</v>
      </c>
      <c r="C136">
        <v>4.5886380000000004</v>
      </c>
      <c r="D136" s="99">
        <v>1</v>
      </c>
      <c r="F136" s="99">
        <v>1</v>
      </c>
      <c r="J136" t="s">
        <v>316</v>
      </c>
      <c r="K136">
        <v>8.5</v>
      </c>
      <c r="L136" s="109">
        <v>1</v>
      </c>
      <c r="M136" s="109">
        <v>7.66</v>
      </c>
      <c r="N136" s="109">
        <v>1</v>
      </c>
    </row>
    <row r="137" spans="2:14">
      <c r="B137">
        <v>256</v>
      </c>
      <c r="C137">
        <v>8.9883640000000007</v>
      </c>
      <c r="D137" s="99">
        <v>1</v>
      </c>
      <c r="F137" s="99">
        <v>1</v>
      </c>
      <c r="J137" t="s">
        <v>317</v>
      </c>
      <c r="K137">
        <v>2.42</v>
      </c>
      <c r="L137" s="109">
        <v>1</v>
      </c>
      <c r="M137" s="109">
        <v>7.79</v>
      </c>
      <c r="N137" s="109">
        <v>1</v>
      </c>
    </row>
    <row r="138" spans="2:14">
      <c r="B138">
        <v>257</v>
      </c>
      <c r="C138">
        <v>2.2970570000000001</v>
      </c>
      <c r="D138" s="99">
        <v>1</v>
      </c>
      <c r="F138" s="99">
        <v>1</v>
      </c>
      <c r="J138" t="s">
        <v>318</v>
      </c>
      <c r="K138">
        <v>6.75</v>
      </c>
      <c r="L138" s="109">
        <v>1</v>
      </c>
      <c r="M138" s="109">
        <v>7.27</v>
      </c>
      <c r="N138" s="109">
        <v>1</v>
      </c>
    </row>
    <row r="139" spans="2:14">
      <c r="B139">
        <v>258</v>
      </c>
      <c r="C139">
        <v>5.1170429999999998</v>
      </c>
      <c r="D139" s="99">
        <v>1</v>
      </c>
      <c r="F139" s="99">
        <v>1</v>
      </c>
      <c r="J139" t="s">
        <v>319</v>
      </c>
      <c r="K139">
        <v>10.58</v>
      </c>
      <c r="L139" s="109">
        <v>0</v>
      </c>
      <c r="M139" s="109">
        <v>7.3</v>
      </c>
      <c r="N139" s="109">
        <v>1</v>
      </c>
    </row>
    <row r="140" spans="2:14">
      <c r="B140">
        <v>259</v>
      </c>
      <c r="C140">
        <v>5.516769</v>
      </c>
      <c r="D140" s="99">
        <v>1</v>
      </c>
      <c r="F140" s="99">
        <v>1</v>
      </c>
      <c r="J140" t="s">
        <v>320</v>
      </c>
      <c r="K140">
        <v>10.58</v>
      </c>
      <c r="L140" s="109">
        <v>0</v>
      </c>
      <c r="M140" s="109">
        <v>7.72</v>
      </c>
      <c r="N140" s="109">
        <v>1</v>
      </c>
    </row>
    <row r="141" spans="2:14">
      <c r="B141">
        <v>260</v>
      </c>
      <c r="C141">
        <v>8.3039009999999998</v>
      </c>
      <c r="D141" s="99">
        <v>1</v>
      </c>
      <c r="F141" s="99">
        <v>1</v>
      </c>
      <c r="J141" t="s">
        <v>321</v>
      </c>
      <c r="K141">
        <v>7.25</v>
      </c>
      <c r="L141" s="109">
        <v>1</v>
      </c>
      <c r="M141" s="109">
        <v>7.64</v>
      </c>
      <c r="N141" s="109">
        <v>1</v>
      </c>
    </row>
    <row r="142" spans="2:14">
      <c r="B142">
        <v>261</v>
      </c>
      <c r="C142">
        <v>8.5941139999999994</v>
      </c>
      <c r="D142" s="99">
        <v>0</v>
      </c>
      <c r="F142" s="99">
        <v>1</v>
      </c>
      <c r="J142" t="s">
        <v>322</v>
      </c>
      <c r="K142">
        <v>0</v>
      </c>
      <c r="L142" s="109">
        <v>1</v>
      </c>
      <c r="M142" s="109">
        <v>7.07</v>
      </c>
      <c r="N142" s="109">
        <v>1</v>
      </c>
    </row>
    <row r="143" spans="2:14">
      <c r="B143">
        <v>263</v>
      </c>
      <c r="C143">
        <v>2.2231350000000001</v>
      </c>
      <c r="D143" s="99">
        <v>1</v>
      </c>
      <c r="F143" s="99">
        <v>1</v>
      </c>
      <c r="J143" t="s">
        <v>323</v>
      </c>
      <c r="K143">
        <v>10.17</v>
      </c>
      <c r="L143" s="109">
        <v>0</v>
      </c>
      <c r="M143" s="109">
        <v>7.42</v>
      </c>
      <c r="N143" s="109">
        <v>1</v>
      </c>
    </row>
    <row r="144" spans="2:14">
      <c r="B144">
        <v>264</v>
      </c>
      <c r="C144">
        <v>7.252567</v>
      </c>
      <c r="D144" s="99">
        <v>0</v>
      </c>
      <c r="F144" s="99">
        <v>1</v>
      </c>
      <c r="J144" t="s">
        <v>324</v>
      </c>
      <c r="K144">
        <v>10.5</v>
      </c>
      <c r="L144" s="109">
        <v>0</v>
      </c>
      <c r="M144" s="109">
        <v>7.86</v>
      </c>
      <c r="N144" s="109">
        <v>1</v>
      </c>
    </row>
    <row r="145" spans="2:14">
      <c r="B145">
        <v>265</v>
      </c>
      <c r="C145">
        <v>6.7898699999999996</v>
      </c>
      <c r="D145" s="99">
        <v>0</v>
      </c>
      <c r="F145" s="99">
        <v>1</v>
      </c>
      <c r="J145" t="s">
        <v>325</v>
      </c>
      <c r="K145">
        <v>10.5</v>
      </c>
      <c r="L145" s="109">
        <v>0</v>
      </c>
      <c r="M145" s="109">
        <v>7.51</v>
      </c>
      <c r="N145" s="109">
        <v>1</v>
      </c>
    </row>
    <row r="146" spans="2:14">
      <c r="B146">
        <v>266</v>
      </c>
      <c r="C146">
        <v>7.0116360000000002</v>
      </c>
      <c r="D146" s="99">
        <v>0</v>
      </c>
      <c r="F146" s="99">
        <v>1</v>
      </c>
      <c r="J146" t="s">
        <v>326</v>
      </c>
      <c r="K146">
        <v>0.17</v>
      </c>
      <c r="L146" s="109">
        <v>0</v>
      </c>
      <c r="M146" s="109">
        <v>7.62</v>
      </c>
      <c r="N146" s="109">
        <v>1</v>
      </c>
    </row>
    <row r="147" spans="2:14">
      <c r="B147">
        <v>267</v>
      </c>
      <c r="C147">
        <v>6.9295</v>
      </c>
      <c r="D147" s="99">
        <v>0</v>
      </c>
      <c r="F147" s="99">
        <v>1</v>
      </c>
      <c r="J147" t="s">
        <v>327</v>
      </c>
      <c r="K147">
        <v>10.67</v>
      </c>
      <c r="L147" s="109">
        <v>0</v>
      </c>
      <c r="M147" s="109">
        <v>7.14</v>
      </c>
      <c r="N147" s="109">
        <v>1</v>
      </c>
    </row>
    <row r="148" spans="2:14">
      <c r="B148">
        <v>268</v>
      </c>
      <c r="C148">
        <v>7.0882959999999997</v>
      </c>
      <c r="D148" s="99">
        <v>0</v>
      </c>
      <c r="F148" s="99">
        <v>1</v>
      </c>
      <c r="J148" t="s">
        <v>328</v>
      </c>
      <c r="K148">
        <v>2.5</v>
      </c>
      <c r="L148" s="109">
        <v>1</v>
      </c>
      <c r="M148" s="109">
        <v>7.76</v>
      </c>
      <c r="N148" s="109">
        <v>1</v>
      </c>
    </row>
    <row r="149" spans="2:14">
      <c r="B149">
        <v>269</v>
      </c>
      <c r="C149">
        <v>0.93632800000000005</v>
      </c>
      <c r="D149" s="99">
        <v>1</v>
      </c>
      <c r="F149" s="99">
        <v>1</v>
      </c>
      <c r="J149" t="s">
        <v>329</v>
      </c>
      <c r="K149">
        <v>10.5</v>
      </c>
      <c r="L149" s="109">
        <v>0</v>
      </c>
      <c r="M149" s="109">
        <v>7.33</v>
      </c>
      <c r="N149" s="109">
        <v>1</v>
      </c>
    </row>
    <row r="150" spans="2:14">
      <c r="B150">
        <v>271</v>
      </c>
      <c r="C150">
        <v>7.0225869999999997</v>
      </c>
      <c r="D150" s="99">
        <v>0</v>
      </c>
      <c r="F150" s="99">
        <v>1</v>
      </c>
      <c r="J150" t="s">
        <v>330</v>
      </c>
      <c r="K150">
        <v>3.08</v>
      </c>
      <c r="L150" s="109">
        <v>1</v>
      </c>
      <c r="M150" s="109">
        <v>7.47</v>
      </c>
      <c r="N150" s="109">
        <v>1</v>
      </c>
    </row>
    <row r="151" spans="2:14">
      <c r="B151">
        <v>272</v>
      </c>
      <c r="C151">
        <v>7.252567</v>
      </c>
      <c r="D151" s="99">
        <v>0</v>
      </c>
      <c r="F151" s="99">
        <v>1</v>
      </c>
      <c r="J151" t="s">
        <v>331</v>
      </c>
      <c r="K151">
        <v>8</v>
      </c>
      <c r="L151" s="109">
        <v>0</v>
      </c>
      <c r="M151" s="109">
        <v>7.39</v>
      </c>
      <c r="N151" s="109">
        <v>1</v>
      </c>
    </row>
    <row r="152" spans="2:14">
      <c r="B152">
        <v>273</v>
      </c>
      <c r="C152">
        <v>6.9979469999999999</v>
      </c>
      <c r="D152" s="99">
        <v>0</v>
      </c>
      <c r="F152" s="99">
        <v>1</v>
      </c>
      <c r="J152" t="s">
        <v>332</v>
      </c>
      <c r="K152">
        <v>10.5</v>
      </c>
      <c r="L152" s="109">
        <v>0</v>
      </c>
      <c r="M152" s="109">
        <v>6.81</v>
      </c>
      <c r="N152" s="109">
        <v>1</v>
      </c>
    </row>
    <row r="153" spans="2:14">
      <c r="B153">
        <v>274</v>
      </c>
      <c r="C153">
        <v>5.924709</v>
      </c>
      <c r="D153" s="99">
        <v>0</v>
      </c>
      <c r="F153" s="99">
        <v>1</v>
      </c>
      <c r="J153" t="s">
        <v>333</v>
      </c>
      <c r="K153">
        <v>10.5</v>
      </c>
      <c r="L153" s="109">
        <v>0</v>
      </c>
      <c r="M153" s="109">
        <v>7.51</v>
      </c>
      <c r="N153" s="109">
        <v>1</v>
      </c>
    </row>
    <row r="154" spans="2:14">
      <c r="B154">
        <v>275</v>
      </c>
      <c r="C154">
        <v>5.4757E-2</v>
      </c>
      <c r="D154" s="99">
        <v>0</v>
      </c>
      <c r="F154" s="99">
        <v>1</v>
      </c>
      <c r="J154" t="s">
        <v>334</v>
      </c>
      <c r="K154">
        <v>10.5</v>
      </c>
      <c r="L154" s="109">
        <v>0</v>
      </c>
      <c r="M154" s="109">
        <v>7.7</v>
      </c>
      <c r="N154" s="109">
        <v>1</v>
      </c>
    </row>
    <row r="155" spans="2:14">
      <c r="B155">
        <v>276</v>
      </c>
      <c r="C155">
        <v>0.64887099999999998</v>
      </c>
      <c r="D155" s="99">
        <v>1</v>
      </c>
      <c r="F155" s="99">
        <v>1</v>
      </c>
      <c r="J155" t="s">
        <v>335</v>
      </c>
      <c r="K155">
        <v>10.33</v>
      </c>
      <c r="L155" s="109">
        <v>0</v>
      </c>
      <c r="M155" s="109">
        <v>7.25</v>
      </c>
      <c r="N155" s="109">
        <v>1</v>
      </c>
    </row>
    <row r="156" spans="2:14">
      <c r="B156">
        <v>277</v>
      </c>
      <c r="C156">
        <v>5.1143049999999999</v>
      </c>
      <c r="D156" s="99">
        <v>0</v>
      </c>
      <c r="F156" s="99">
        <v>1</v>
      </c>
      <c r="J156" t="s">
        <v>336</v>
      </c>
      <c r="K156">
        <v>10.42</v>
      </c>
      <c r="L156" s="109">
        <v>0</v>
      </c>
      <c r="M156" s="109">
        <v>7.3</v>
      </c>
      <c r="N156" s="109">
        <v>1</v>
      </c>
    </row>
    <row r="157" spans="2:14">
      <c r="B157">
        <v>278</v>
      </c>
      <c r="C157">
        <v>5.3114309999999998</v>
      </c>
      <c r="D157" s="99">
        <v>0</v>
      </c>
      <c r="F157" s="99">
        <v>1</v>
      </c>
      <c r="J157" t="s">
        <v>337</v>
      </c>
      <c r="K157">
        <v>10.42</v>
      </c>
      <c r="L157" s="109">
        <v>0</v>
      </c>
      <c r="M157" s="109">
        <v>7.87</v>
      </c>
      <c r="N157" s="109">
        <v>1</v>
      </c>
    </row>
    <row r="158" spans="2:14">
      <c r="B158">
        <v>280</v>
      </c>
      <c r="C158">
        <v>2.4641E-2</v>
      </c>
      <c r="D158" s="99">
        <v>0</v>
      </c>
      <c r="F158" s="99">
        <v>1</v>
      </c>
      <c r="J158" t="s">
        <v>338</v>
      </c>
      <c r="K158">
        <v>10.42</v>
      </c>
      <c r="L158" s="109">
        <v>0</v>
      </c>
      <c r="M158" s="109">
        <v>6.92</v>
      </c>
      <c r="N158" s="109">
        <v>1</v>
      </c>
    </row>
    <row r="159" spans="2:14">
      <c r="B159">
        <v>281</v>
      </c>
      <c r="C159">
        <v>7.3401779999999999</v>
      </c>
      <c r="D159" s="99">
        <v>0</v>
      </c>
      <c r="F159" s="99">
        <v>1</v>
      </c>
      <c r="J159" t="s">
        <v>339</v>
      </c>
      <c r="K159">
        <v>10.42</v>
      </c>
      <c r="L159" s="109">
        <v>0</v>
      </c>
      <c r="M159" s="109">
        <v>7.63</v>
      </c>
      <c r="N159" s="109">
        <v>1</v>
      </c>
    </row>
    <row r="160" spans="2:14">
      <c r="B160">
        <v>282</v>
      </c>
      <c r="C160">
        <v>5.7440110000000004</v>
      </c>
      <c r="D160" s="99">
        <v>0</v>
      </c>
      <c r="F160" s="99">
        <v>1</v>
      </c>
      <c r="J160" t="s">
        <v>340</v>
      </c>
      <c r="K160">
        <v>8.08</v>
      </c>
      <c r="L160" s="109">
        <v>1</v>
      </c>
      <c r="M160" s="109">
        <v>7.26</v>
      </c>
      <c r="N160" s="109">
        <v>1</v>
      </c>
    </row>
    <row r="161" spans="2:14">
      <c r="B161">
        <v>283</v>
      </c>
      <c r="C161">
        <v>5.3251200000000001</v>
      </c>
      <c r="D161" s="99">
        <v>0</v>
      </c>
      <c r="F161" s="99">
        <v>1</v>
      </c>
      <c r="J161" t="s">
        <v>341</v>
      </c>
      <c r="K161">
        <v>10.42</v>
      </c>
      <c r="L161" s="109">
        <v>0</v>
      </c>
      <c r="M161" s="109">
        <v>7.21</v>
      </c>
      <c r="N161" s="109">
        <v>1</v>
      </c>
    </row>
    <row r="162" spans="2:14">
      <c r="B162">
        <v>284</v>
      </c>
      <c r="C162">
        <v>3.915127</v>
      </c>
      <c r="D162" s="99">
        <v>1</v>
      </c>
      <c r="F162" s="99">
        <v>1</v>
      </c>
      <c r="J162" t="s">
        <v>342</v>
      </c>
      <c r="K162">
        <v>10.42</v>
      </c>
      <c r="L162" s="109">
        <v>0</v>
      </c>
      <c r="M162" s="109">
        <v>6.97</v>
      </c>
      <c r="N162" s="109">
        <v>1</v>
      </c>
    </row>
    <row r="163" spans="2:14">
      <c r="B163">
        <v>285</v>
      </c>
      <c r="C163">
        <v>5.7713890000000001</v>
      </c>
      <c r="D163" s="99">
        <v>0</v>
      </c>
      <c r="F163" s="99">
        <v>1</v>
      </c>
      <c r="J163" t="s">
        <v>343</v>
      </c>
      <c r="K163">
        <v>10.33</v>
      </c>
      <c r="L163" s="109">
        <v>0</v>
      </c>
      <c r="M163" s="109">
        <v>7.61</v>
      </c>
      <c r="N163" s="109">
        <v>1</v>
      </c>
    </row>
    <row r="164" spans="2:14">
      <c r="B164">
        <v>286</v>
      </c>
      <c r="C164">
        <v>4.9445589999999999</v>
      </c>
      <c r="D164" s="99">
        <v>0</v>
      </c>
      <c r="F164" s="99">
        <v>1</v>
      </c>
      <c r="J164" t="s">
        <v>344</v>
      </c>
      <c r="K164">
        <v>10.33</v>
      </c>
      <c r="L164" s="109">
        <v>0</v>
      </c>
      <c r="M164" s="109">
        <v>7.77</v>
      </c>
      <c r="N164" s="109">
        <v>1</v>
      </c>
    </row>
    <row r="165" spans="2:14">
      <c r="B165">
        <v>287</v>
      </c>
      <c r="C165">
        <v>6.0670770000000003</v>
      </c>
      <c r="D165" s="99">
        <v>0</v>
      </c>
      <c r="F165" s="99">
        <v>1</v>
      </c>
      <c r="J165" t="s">
        <v>345</v>
      </c>
      <c r="K165">
        <v>1.17</v>
      </c>
      <c r="L165" s="109">
        <v>1</v>
      </c>
      <c r="M165" s="109">
        <v>7.81</v>
      </c>
      <c r="N165" s="109">
        <v>1</v>
      </c>
    </row>
    <row r="166" spans="2:14">
      <c r="B166">
        <v>288</v>
      </c>
      <c r="C166">
        <v>0.35318300000000002</v>
      </c>
      <c r="D166" s="99">
        <v>1</v>
      </c>
      <c r="F166" s="99">
        <v>1</v>
      </c>
      <c r="J166" t="s">
        <v>346</v>
      </c>
      <c r="K166">
        <v>10.33</v>
      </c>
      <c r="L166" s="109">
        <v>0</v>
      </c>
      <c r="M166" s="109">
        <v>7.28</v>
      </c>
      <c r="N166" s="109">
        <v>1</v>
      </c>
    </row>
    <row r="167" spans="2:14">
      <c r="B167">
        <v>290</v>
      </c>
      <c r="C167">
        <v>4.9719369999999996</v>
      </c>
      <c r="D167" s="99">
        <v>0</v>
      </c>
      <c r="F167" s="99">
        <v>1</v>
      </c>
      <c r="J167" t="s">
        <v>347</v>
      </c>
      <c r="K167">
        <v>1.17</v>
      </c>
      <c r="L167" s="109">
        <v>1</v>
      </c>
      <c r="M167" s="109">
        <v>7.62</v>
      </c>
      <c r="N167" s="109">
        <v>1</v>
      </c>
    </row>
    <row r="168" spans="2:14">
      <c r="B168">
        <v>291</v>
      </c>
      <c r="C168">
        <v>11.652293</v>
      </c>
      <c r="D168" s="99">
        <v>0</v>
      </c>
      <c r="F168" s="99">
        <v>1</v>
      </c>
      <c r="J168" t="s">
        <v>348</v>
      </c>
      <c r="K168">
        <v>10.33</v>
      </c>
      <c r="L168" s="109">
        <v>0</v>
      </c>
      <c r="M168" s="109">
        <v>7.24</v>
      </c>
      <c r="N168" s="109">
        <v>1</v>
      </c>
    </row>
    <row r="169" spans="2:14">
      <c r="B169">
        <v>292</v>
      </c>
      <c r="C169">
        <v>8.3668720000000008</v>
      </c>
      <c r="D169" s="99">
        <v>0</v>
      </c>
      <c r="F169" s="99">
        <v>1</v>
      </c>
      <c r="J169" t="s">
        <v>349</v>
      </c>
      <c r="K169">
        <v>10.33</v>
      </c>
      <c r="L169" s="109">
        <v>0</v>
      </c>
      <c r="M169" s="109">
        <v>7.14</v>
      </c>
      <c r="N169" s="109">
        <v>1</v>
      </c>
    </row>
    <row r="170" spans="2:14">
      <c r="B170">
        <v>293</v>
      </c>
      <c r="C170">
        <v>6.3134839999999999</v>
      </c>
      <c r="D170" s="99">
        <v>0</v>
      </c>
      <c r="F170" s="99">
        <v>1</v>
      </c>
      <c r="J170" t="s">
        <v>350</v>
      </c>
      <c r="K170">
        <v>10.25</v>
      </c>
      <c r="L170" s="109">
        <v>0</v>
      </c>
      <c r="M170" s="109">
        <v>7.34</v>
      </c>
      <c r="N170" s="109">
        <v>1</v>
      </c>
    </row>
    <row r="171" spans="2:14">
      <c r="B171">
        <v>294</v>
      </c>
      <c r="C171">
        <v>6.1437369999999998</v>
      </c>
      <c r="D171" s="99">
        <v>0</v>
      </c>
      <c r="F171" s="99">
        <v>1</v>
      </c>
      <c r="J171" t="s">
        <v>351</v>
      </c>
      <c r="K171">
        <v>8.58</v>
      </c>
      <c r="L171" s="109">
        <v>0</v>
      </c>
      <c r="M171" s="109">
        <v>7.33</v>
      </c>
      <c r="N171" s="109">
        <v>1</v>
      </c>
    </row>
    <row r="172" spans="2:14">
      <c r="B172">
        <v>295</v>
      </c>
      <c r="C172">
        <v>5.5550990000000002</v>
      </c>
      <c r="D172" s="99">
        <v>0</v>
      </c>
      <c r="F172" s="99">
        <v>1</v>
      </c>
      <c r="J172" t="s">
        <v>352</v>
      </c>
      <c r="K172">
        <v>10.25</v>
      </c>
      <c r="L172" s="109">
        <v>0</v>
      </c>
      <c r="M172" s="109">
        <v>7.25</v>
      </c>
      <c r="N172" s="109">
        <v>1</v>
      </c>
    </row>
    <row r="173" spans="2:14">
      <c r="B173">
        <v>296</v>
      </c>
      <c r="C173">
        <v>0.32580399999999998</v>
      </c>
      <c r="D173" s="99">
        <v>0</v>
      </c>
      <c r="F173" s="99">
        <v>1</v>
      </c>
      <c r="J173" t="s">
        <v>353</v>
      </c>
      <c r="K173">
        <v>6.83</v>
      </c>
      <c r="L173" s="109">
        <v>0</v>
      </c>
      <c r="M173" s="109">
        <v>7.6</v>
      </c>
      <c r="N173" s="109">
        <v>1</v>
      </c>
    </row>
    <row r="174" spans="2:14">
      <c r="B174">
        <v>297</v>
      </c>
      <c r="C174">
        <v>9.5961669999999994</v>
      </c>
      <c r="D174" s="99">
        <v>0</v>
      </c>
      <c r="F174" s="99">
        <v>1</v>
      </c>
      <c r="J174" t="s">
        <v>354</v>
      </c>
      <c r="K174">
        <v>10.08</v>
      </c>
      <c r="L174" s="109">
        <v>0</v>
      </c>
      <c r="M174" s="109">
        <v>7.54</v>
      </c>
      <c r="N174" s="109">
        <v>1</v>
      </c>
    </row>
    <row r="175" spans="2:14">
      <c r="B175">
        <v>298</v>
      </c>
      <c r="C175">
        <v>9.4565370000000009</v>
      </c>
      <c r="D175" s="99">
        <v>0</v>
      </c>
      <c r="F175" s="99">
        <v>1</v>
      </c>
      <c r="J175" t="s">
        <v>355</v>
      </c>
      <c r="K175">
        <v>9.92</v>
      </c>
      <c r="L175" s="109">
        <v>1</v>
      </c>
      <c r="M175" s="109">
        <v>7.3</v>
      </c>
      <c r="N175" s="109">
        <v>1</v>
      </c>
    </row>
    <row r="176" spans="2:14">
      <c r="B176">
        <v>300</v>
      </c>
      <c r="C176">
        <v>2.8528410000000002</v>
      </c>
      <c r="D176" s="99">
        <v>1</v>
      </c>
      <c r="F176" s="99">
        <v>1</v>
      </c>
      <c r="J176" t="s">
        <v>356</v>
      </c>
      <c r="K176">
        <v>10.08</v>
      </c>
      <c r="L176" s="109">
        <v>0</v>
      </c>
      <c r="M176" s="109">
        <v>7.57</v>
      </c>
      <c r="N176" s="109">
        <v>1</v>
      </c>
    </row>
    <row r="177" spans="2:14">
      <c r="B177">
        <v>301</v>
      </c>
      <c r="C177">
        <v>9.3305950000000006</v>
      </c>
      <c r="D177" s="99">
        <v>0</v>
      </c>
      <c r="F177" s="99">
        <v>1</v>
      </c>
      <c r="J177" t="s">
        <v>357</v>
      </c>
      <c r="K177">
        <v>10</v>
      </c>
      <c r="L177" s="109">
        <v>0</v>
      </c>
      <c r="M177" s="109">
        <v>7.35</v>
      </c>
      <c r="N177" s="109">
        <v>1</v>
      </c>
    </row>
    <row r="178" spans="2:14">
      <c r="B178">
        <v>302</v>
      </c>
      <c r="C178">
        <v>1.782341</v>
      </c>
      <c r="D178" s="99">
        <v>0</v>
      </c>
      <c r="F178" s="99">
        <v>1</v>
      </c>
      <c r="J178" t="s">
        <v>358</v>
      </c>
      <c r="K178">
        <v>10</v>
      </c>
      <c r="L178" s="109">
        <v>0</v>
      </c>
      <c r="M178" s="109">
        <v>7.25</v>
      </c>
      <c r="N178" s="109">
        <v>1</v>
      </c>
    </row>
    <row r="179" spans="2:14">
      <c r="B179">
        <v>303</v>
      </c>
      <c r="C179">
        <v>9.1937029999999993</v>
      </c>
      <c r="D179" s="99">
        <v>0</v>
      </c>
      <c r="F179" s="99">
        <v>1</v>
      </c>
      <c r="J179" t="s">
        <v>359</v>
      </c>
      <c r="K179">
        <v>10</v>
      </c>
      <c r="L179" s="109">
        <v>0</v>
      </c>
      <c r="M179" s="109">
        <v>6.61</v>
      </c>
      <c r="N179" s="109">
        <v>1</v>
      </c>
    </row>
    <row r="180" spans="2:14">
      <c r="B180">
        <v>304</v>
      </c>
      <c r="C180">
        <v>6.7104720000000002</v>
      </c>
      <c r="D180" s="99">
        <v>1</v>
      </c>
      <c r="F180" s="99">
        <v>1</v>
      </c>
      <c r="J180" t="s">
        <v>360</v>
      </c>
      <c r="K180">
        <v>10</v>
      </c>
      <c r="L180" s="109">
        <v>0</v>
      </c>
      <c r="M180" s="109">
        <v>7.12</v>
      </c>
      <c r="N180" s="109">
        <v>1</v>
      </c>
    </row>
    <row r="181" spans="2:14">
      <c r="B181">
        <v>305</v>
      </c>
      <c r="C181">
        <v>9.5496239999999997</v>
      </c>
      <c r="D181" s="99">
        <v>0</v>
      </c>
      <c r="F181" s="99">
        <v>1</v>
      </c>
      <c r="J181" t="s">
        <v>361</v>
      </c>
      <c r="K181">
        <v>10.5</v>
      </c>
      <c r="L181" s="109">
        <v>0</v>
      </c>
      <c r="M181" s="109">
        <v>7.58</v>
      </c>
      <c r="N181" s="109">
        <v>1</v>
      </c>
    </row>
    <row r="182" spans="2:14">
      <c r="B182">
        <v>308</v>
      </c>
      <c r="C182">
        <v>9.3223819999999993</v>
      </c>
      <c r="D182" s="99">
        <v>0</v>
      </c>
      <c r="F182" s="99">
        <v>1</v>
      </c>
      <c r="J182" t="s">
        <v>362</v>
      </c>
      <c r="K182">
        <v>10</v>
      </c>
      <c r="L182" s="109">
        <v>0</v>
      </c>
      <c r="M182" s="109">
        <v>7.31</v>
      </c>
      <c r="N182" s="109">
        <v>1</v>
      </c>
    </row>
    <row r="183" spans="2:14">
      <c r="B183">
        <v>309</v>
      </c>
      <c r="C183">
        <v>8.5612589999999997</v>
      </c>
      <c r="D183" s="99">
        <v>1</v>
      </c>
      <c r="F183" s="99">
        <v>1</v>
      </c>
      <c r="J183" t="s">
        <v>363</v>
      </c>
      <c r="K183">
        <v>0.92</v>
      </c>
      <c r="L183" s="109">
        <v>0</v>
      </c>
      <c r="M183" s="109">
        <v>7.05</v>
      </c>
      <c r="N183" s="109">
        <v>1</v>
      </c>
    </row>
    <row r="184" spans="2:14">
      <c r="B184">
        <v>310</v>
      </c>
      <c r="C184">
        <v>2.6557149999999998</v>
      </c>
      <c r="D184" s="99">
        <v>0</v>
      </c>
      <c r="F184" s="99">
        <v>1</v>
      </c>
      <c r="J184" t="s">
        <v>364</v>
      </c>
      <c r="K184">
        <v>10</v>
      </c>
      <c r="L184" s="109">
        <v>0</v>
      </c>
      <c r="M184" s="109">
        <v>7.61</v>
      </c>
      <c r="N184" s="109">
        <v>1</v>
      </c>
    </row>
    <row r="185" spans="2:14">
      <c r="B185">
        <v>311</v>
      </c>
      <c r="C185">
        <v>4.2190279999999998</v>
      </c>
      <c r="D185" s="99">
        <v>1</v>
      </c>
      <c r="F185" s="99">
        <v>1</v>
      </c>
      <c r="J185" t="s">
        <v>365</v>
      </c>
      <c r="K185">
        <v>10</v>
      </c>
      <c r="L185" s="109">
        <v>0</v>
      </c>
      <c r="M185" s="109">
        <v>7.74</v>
      </c>
      <c r="N185" s="109">
        <v>1</v>
      </c>
    </row>
    <row r="186" spans="2:14">
      <c r="B186">
        <v>312</v>
      </c>
      <c r="C186">
        <v>9.1033539999999995</v>
      </c>
      <c r="D186" s="99">
        <v>0</v>
      </c>
      <c r="F186" s="99">
        <v>1</v>
      </c>
      <c r="J186" t="s">
        <v>366</v>
      </c>
      <c r="K186">
        <v>9.92</v>
      </c>
      <c r="L186" s="109">
        <v>0</v>
      </c>
      <c r="M186" s="109">
        <v>7.62</v>
      </c>
      <c r="N186" s="109">
        <v>1</v>
      </c>
    </row>
    <row r="187" spans="2:14">
      <c r="B187">
        <v>313</v>
      </c>
      <c r="C187">
        <v>6.0561259999999999</v>
      </c>
      <c r="D187" s="99">
        <v>1</v>
      </c>
      <c r="F187" s="99">
        <v>1</v>
      </c>
      <c r="J187" t="s">
        <v>367</v>
      </c>
      <c r="K187">
        <v>9.92</v>
      </c>
      <c r="L187" s="109">
        <v>0</v>
      </c>
      <c r="M187" s="109">
        <v>7.04</v>
      </c>
      <c r="N187" s="109">
        <v>1</v>
      </c>
    </row>
    <row r="188" spans="2:14">
      <c r="B188">
        <v>314</v>
      </c>
      <c r="C188">
        <v>3.219713</v>
      </c>
      <c r="D188" s="99">
        <v>1</v>
      </c>
      <c r="F188" s="99">
        <v>1</v>
      </c>
      <c r="J188" t="s">
        <v>368</v>
      </c>
      <c r="K188">
        <v>6.5</v>
      </c>
      <c r="L188" s="109">
        <v>1</v>
      </c>
      <c r="M188" s="109">
        <v>6.97</v>
      </c>
      <c r="N188" s="109">
        <v>1</v>
      </c>
    </row>
    <row r="189" spans="2:14">
      <c r="B189">
        <v>315</v>
      </c>
      <c r="C189">
        <v>8.2409309999999998</v>
      </c>
      <c r="D189" s="99">
        <v>0</v>
      </c>
      <c r="F189" s="99">
        <v>1</v>
      </c>
      <c r="J189" t="s">
        <v>369</v>
      </c>
      <c r="K189">
        <v>9.92</v>
      </c>
      <c r="L189" s="109">
        <v>0</v>
      </c>
      <c r="M189" s="109">
        <v>7.61</v>
      </c>
      <c r="N189" s="109">
        <v>1</v>
      </c>
    </row>
    <row r="190" spans="2:14">
      <c r="B190">
        <v>317</v>
      </c>
      <c r="C190">
        <v>2.138261</v>
      </c>
      <c r="D190" s="99">
        <v>1</v>
      </c>
      <c r="F190" s="99">
        <v>1</v>
      </c>
      <c r="J190" t="s">
        <v>370</v>
      </c>
      <c r="K190">
        <v>9.92</v>
      </c>
      <c r="L190" s="109">
        <v>0</v>
      </c>
      <c r="M190" s="109">
        <v>7.08</v>
      </c>
      <c r="N190" s="109">
        <v>1</v>
      </c>
    </row>
    <row r="191" spans="2:14">
      <c r="B191">
        <v>318</v>
      </c>
      <c r="C191">
        <v>2.3353869999999999</v>
      </c>
      <c r="D191" s="99">
        <v>1</v>
      </c>
      <c r="F191" s="99">
        <v>1</v>
      </c>
      <c r="J191" t="s">
        <v>371</v>
      </c>
      <c r="K191">
        <v>2.58</v>
      </c>
      <c r="L191" s="109">
        <v>1</v>
      </c>
      <c r="M191" s="109">
        <v>7.16</v>
      </c>
      <c r="N191" s="109">
        <v>1</v>
      </c>
    </row>
    <row r="192" spans="2:14">
      <c r="B192">
        <v>319</v>
      </c>
      <c r="C192">
        <v>6.3709790000000002</v>
      </c>
      <c r="D192" s="99">
        <v>1</v>
      </c>
      <c r="F192" s="99">
        <v>1</v>
      </c>
      <c r="J192" t="s">
        <v>372</v>
      </c>
      <c r="K192">
        <v>9.83</v>
      </c>
      <c r="L192" s="109">
        <v>0</v>
      </c>
      <c r="M192" s="109">
        <v>7.51</v>
      </c>
      <c r="N192" s="109">
        <v>1</v>
      </c>
    </row>
    <row r="193" spans="2:14">
      <c r="B193">
        <v>320</v>
      </c>
      <c r="C193">
        <v>9.8945930000000004</v>
      </c>
      <c r="D193" s="99">
        <v>0</v>
      </c>
      <c r="F193" s="99">
        <v>1</v>
      </c>
      <c r="J193" t="s">
        <v>373</v>
      </c>
      <c r="K193">
        <v>2.25</v>
      </c>
      <c r="L193" s="109">
        <v>1</v>
      </c>
      <c r="M193" s="109">
        <v>7.13</v>
      </c>
      <c r="N193" s="109">
        <v>1</v>
      </c>
    </row>
    <row r="194" spans="2:14">
      <c r="B194">
        <v>321</v>
      </c>
      <c r="C194">
        <v>1.5003420000000001</v>
      </c>
      <c r="D194" s="99">
        <v>1</v>
      </c>
      <c r="F194" s="99">
        <v>1</v>
      </c>
      <c r="J194" t="s">
        <v>374</v>
      </c>
      <c r="K194">
        <v>9.83</v>
      </c>
      <c r="L194" s="109">
        <v>0</v>
      </c>
      <c r="M194" s="109">
        <v>7.67</v>
      </c>
      <c r="N194" s="109">
        <v>1</v>
      </c>
    </row>
    <row r="195" spans="2:14">
      <c r="B195">
        <v>322</v>
      </c>
      <c r="C195">
        <v>6.7049969999999997</v>
      </c>
      <c r="D195" s="99">
        <v>0</v>
      </c>
      <c r="F195" s="99">
        <v>1</v>
      </c>
      <c r="J195" t="s">
        <v>375</v>
      </c>
      <c r="K195">
        <v>10.17</v>
      </c>
      <c r="L195" s="109">
        <v>0</v>
      </c>
      <c r="M195" s="109">
        <v>7.61</v>
      </c>
      <c r="N195" s="109">
        <v>1</v>
      </c>
    </row>
    <row r="196" spans="2:14">
      <c r="B196">
        <v>323</v>
      </c>
      <c r="C196">
        <v>8.8021899999999995</v>
      </c>
      <c r="D196" s="99">
        <v>0</v>
      </c>
      <c r="F196" s="99">
        <v>1</v>
      </c>
      <c r="J196" t="s">
        <v>376</v>
      </c>
      <c r="K196">
        <v>10.75</v>
      </c>
      <c r="L196" s="109">
        <v>0</v>
      </c>
      <c r="M196" s="109">
        <v>7.23</v>
      </c>
      <c r="N196" s="109">
        <v>1</v>
      </c>
    </row>
    <row r="197" spans="2:14">
      <c r="B197">
        <v>324</v>
      </c>
      <c r="C197">
        <v>8.8596850000000007</v>
      </c>
      <c r="D197" s="99">
        <v>0</v>
      </c>
      <c r="F197" s="99">
        <v>1</v>
      </c>
      <c r="J197" t="s">
        <v>377</v>
      </c>
      <c r="K197">
        <v>10.17</v>
      </c>
      <c r="L197" s="109">
        <v>0</v>
      </c>
      <c r="M197" s="109">
        <v>7.22</v>
      </c>
      <c r="N197" s="109">
        <v>1</v>
      </c>
    </row>
    <row r="198" spans="2:14">
      <c r="B198">
        <v>325</v>
      </c>
      <c r="C198">
        <v>8.8542090000000009</v>
      </c>
      <c r="D198" s="99">
        <v>0</v>
      </c>
      <c r="F198" s="99">
        <v>1</v>
      </c>
      <c r="J198" t="s">
        <v>378</v>
      </c>
      <c r="K198">
        <v>10.17</v>
      </c>
      <c r="L198" s="109">
        <v>0</v>
      </c>
      <c r="M198" s="109">
        <v>7.45</v>
      </c>
      <c r="N198" s="109">
        <v>1</v>
      </c>
    </row>
    <row r="199" spans="2:14">
      <c r="B199">
        <v>327</v>
      </c>
      <c r="C199">
        <v>4.6214919999999999</v>
      </c>
      <c r="D199" s="99">
        <v>1</v>
      </c>
      <c r="F199" s="99">
        <v>1</v>
      </c>
      <c r="J199" t="s">
        <v>379</v>
      </c>
      <c r="K199">
        <v>6.08</v>
      </c>
      <c r="L199" s="109">
        <v>0</v>
      </c>
      <c r="M199" s="109">
        <v>7.88</v>
      </c>
      <c r="N199" s="109">
        <v>1</v>
      </c>
    </row>
    <row r="200" spans="2:14">
      <c r="B200">
        <v>330</v>
      </c>
      <c r="C200">
        <v>5.199179</v>
      </c>
      <c r="D200" s="99">
        <v>0</v>
      </c>
      <c r="F200" s="99">
        <v>1</v>
      </c>
      <c r="J200" t="s">
        <v>380</v>
      </c>
      <c r="K200">
        <v>10.08</v>
      </c>
      <c r="L200" s="109">
        <v>0</v>
      </c>
      <c r="M200" s="109">
        <v>7.38</v>
      </c>
      <c r="N200" s="109">
        <v>1</v>
      </c>
    </row>
    <row r="201" spans="2:14">
      <c r="B201">
        <v>331</v>
      </c>
      <c r="C201">
        <v>2.1574260000000001</v>
      </c>
      <c r="D201" s="99">
        <v>1</v>
      </c>
      <c r="F201" s="99">
        <v>1</v>
      </c>
      <c r="J201" t="s">
        <v>381</v>
      </c>
      <c r="K201">
        <v>10</v>
      </c>
      <c r="L201" s="109">
        <v>0</v>
      </c>
      <c r="M201" s="109">
        <v>7.28</v>
      </c>
      <c r="N201" s="109">
        <v>1</v>
      </c>
    </row>
    <row r="202" spans="2:14">
      <c r="B202">
        <v>332</v>
      </c>
      <c r="C202">
        <v>7.9917860000000003</v>
      </c>
      <c r="D202" s="99">
        <v>0</v>
      </c>
      <c r="F202" s="99">
        <v>1</v>
      </c>
      <c r="J202" t="s">
        <v>382</v>
      </c>
      <c r="K202">
        <v>10</v>
      </c>
      <c r="L202" s="109">
        <v>0</v>
      </c>
      <c r="M202" s="109">
        <v>7.3</v>
      </c>
      <c r="N202" s="109">
        <v>1</v>
      </c>
    </row>
    <row r="203" spans="2:14">
      <c r="B203">
        <v>333</v>
      </c>
      <c r="C203">
        <v>8.4955510000000007</v>
      </c>
      <c r="D203" s="99">
        <v>0</v>
      </c>
      <c r="F203" s="99">
        <v>1</v>
      </c>
      <c r="J203" t="s">
        <v>383</v>
      </c>
      <c r="K203">
        <v>10</v>
      </c>
      <c r="L203" s="109">
        <v>0</v>
      </c>
      <c r="M203" s="109">
        <v>7.39</v>
      </c>
      <c r="N203" s="109">
        <v>1</v>
      </c>
    </row>
    <row r="204" spans="2:14">
      <c r="B204">
        <v>334</v>
      </c>
      <c r="C204">
        <v>7.6933610000000003</v>
      </c>
      <c r="D204" s="99">
        <v>0</v>
      </c>
      <c r="F204" s="99">
        <v>1</v>
      </c>
      <c r="J204" t="s">
        <v>384</v>
      </c>
      <c r="K204">
        <v>9.92</v>
      </c>
      <c r="L204" s="109">
        <v>0</v>
      </c>
      <c r="M204" s="109">
        <v>7.46</v>
      </c>
      <c r="N204" s="109">
        <v>1</v>
      </c>
    </row>
    <row r="205" spans="2:14">
      <c r="B205">
        <v>335</v>
      </c>
      <c r="C205">
        <v>7.4770709999999996</v>
      </c>
      <c r="D205" s="99">
        <v>0</v>
      </c>
      <c r="F205" s="99">
        <v>1</v>
      </c>
      <c r="J205" t="s">
        <v>385</v>
      </c>
      <c r="K205">
        <v>9.92</v>
      </c>
      <c r="L205" s="109">
        <v>0</v>
      </c>
      <c r="M205" s="109">
        <v>7.1</v>
      </c>
      <c r="N205" s="109">
        <v>1</v>
      </c>
    </row>
    <row r="206" spans="2:14">
      <c r="B206">
        <v>336</v>
      </c>
      <c r="C206">
        <v>7.4086239999999997</v>
      </c>
      <c r="D206" s="99">
        <v>0</v>
      </c>
      <c r="F206" s="99">
        <v>1</v>
      </c>
      <c r="J206" t="s">
        <v>386</v>
      </c>
      <c r="K206">
        <v>9.92</v>
      </c>
      <c r="L206" s="109">
        <v>0</v>
      </c>
      <c r="M206" s="109">
        <v>7.28</v>
      </c>
      <c r="N206" s="109">
        <v>1</v>
      </c>
    </row>
    <row r="207" spans="2:14">
      <c r="B207">
        <v>337</v>
      </c>
      <c r="C207">
        <v>2.0862419999999999</v>
      </c>
      <c r="D207" s="99">
        <v>0</v>
      </c>
      <c r="F207" s="99">
        <v>1</v>
      </c>
      <c r="J207" t="s">
        <v>387</v>
      </c>
      <c r="K207">
        <v>12.75</v>
      </c>
      <c r="L207" s="109">
        <v>0</v>
      </c>
      <c r="M207" s="109">
        <v>7.52</v>
      </c>
      <c r="N207" s="109">
        <v>1</v>
      </c>
    </row>
    <row r="208" spans="2:14">
      <c r="B208">
        <v>339</v>
      </c>
      <c r="C208">
        <v>16.591376</v>
      </c>
      <c r="D208" s="99">
        <v>0</v>
      </c>
      <c r="F208" s="99">
        <v>1</v>
      </c>
      <c r="J208" t="s">
        <v>388</v>
      </c>
      <c r="K208">
        <v>12.75</v>
      </c>
      <c r="L208" s="109">
        <v>0</v>
      </c>
      <c r="M208" s="109">
        <v>7.7</v>
      </c>
      <c r="N208" s="109">
        <v>1</v>
      </c>
    </row>
    <row r="209" spans="2:14">
      <c r="B209">
        <v>340</v>
      </c>
      <c r="C209">
        <v>3.1211500000000001</v>
      </c>
      <c r="D209" s="99">
        <v>1</v>
      </c>
      <c r="F209" s="99">
        <v>1</v>
      </c>
      <c r="J209" t="s">
        <v>389</v>
      </c>
      <c r="K209">
        <v>0</v>
      </c>
      <c r="L209" s="109">
        <v>1</v>
      </c>
      <c r="M209" s="109">
        <v>7.32</v>
      </c>
      <c r="N209" s="109">
        <v>1</v>
      </c>
    </row>
    <row r="210" spans="2:14">
      <c r="B210">
        <v>341</v>
      </c>
      <c r="C210">
        <v>1.73306</v>
      </c>
      <c r="D210" s="99">
        <v>1</v>
      </c>
      <c r="F210" s="99">
        <v>1</v>
      </c>
      <c r="J210" t="s">
        <v>390</v>
      </c>
      <c r="K210">
        <v>10.58</v>
      </c>
      <c r="L210" s="109">
        <v>1</v>
      </c>
      <c r="M210" s="109">
        <v>7.74</v>
      </c>
      <c r="N210" s="109">
        <v>1</v>
      </c>
    </row>
    <row r="211" spans="2:14">
      <c r="B211">
        <v>342</v>
      </c>
      <c r="C211">
        <v>15.351129</v>
      </c>
      <c r="D211" s="99">
        <v>0</v>
      </c>
      <c r="F211" s="99">
        <v>1</v>
      </c>
      <c r="J211" t="s">
        <v>391</v>
      </c>
      <c r="K211">
        <v>1.83</v>
      </c>
      <c r="L211" s="109">
        <v>0</v>
      </c>
      <c r="M211" s="109">
        <v>7.11</v>
      </c>
      <c r="N211" s="109">
        <v>1</v>
      </c>
    </row>
    <row r="212" spans="2:14">
      <c r="B212">
        <v>343</v>
      </c>
      <c r="C212">
        <v>6.609172</v>
      </c>
      <c r="D212" s="99">
        <v>0</v>
      </c>
      <c r="F212" s="99">
        <v>1</v>
      </c>
      <c r="J212" t="s">
        <v>392</v>
      </c>
      <c r="K212">
        <v>6.67</v>
      </c>
      <c r="L212" s="109">
        <v>1</v>
      </c>
      <c r="M212" s="109">
        <v>7.87</v>
      </c>
      <c r="N212" s="109">
        <v>1</v>
      </c>
    </row>
    <row r="213" spans="2:14">
      <c r="B213">
        <v>344</v>
      </c>
      <c r="C213">
        <v>6.8747429999999996</v>
      </c>
      <c r="D213" s="99">
        <v>0</v>
      </c>
      <c r="F213" s="99">
        <v>1</v>
      </c>
      <c r="J213" t="s">
        <v>393</v>
      </c>
      <c r="K213">
        <v>12.67</v>
      </c>
      <c r="L213" s="109">
        <v>0</v>
      </c>
      <c r="M213" s="109">
        <v>6.93</v>
      </c>
      <c r="N213" s="109">
        <v>1</v>
      </c>
    </row>
    <row r="214" spans="2:14">
      <c r="B214">
        <v>345</v>
      </c>
      <c r="C214">
        <v>6.995209</v>
      </c>
      <c r="D214" s="99">
        <v>0</v>
      </c>
      <c r="F214" s="99">
        <v>1</v>
      </c>
      <c r="J214" t="s">
        <v>394</v>
      </c>
      <c r="K214">
        <v>12.67</v>
      </c>
      <c r="L214" s="109">
        <v>0</v>
      </c>
      <c r="M214" s="109">
        <v>7.47</v>
      </c>
      <c r="N214" s="109">
        <v>1</v>
      </c>
    </row>
    <row r="215" spans="2:14">
      <c r="B215">
        <v>346</v>
      </c>
      <c r="C215">
        <v>7.1211500000000001</v>
      </c>
      <c r="D215" s="99">
        <v>0</v>
      </c>
      <c r="F215" s="99">
        <v>1</v>
      </c>
      <c r="J215" t="s">
        <v>395</v>
      </c>
      <c r="K215">
        <v>3.17</v>
      </c>
      <c r="L215" s="109">
        <v>1</v>
      </c>
      <c r="M215" s="109">
        <v>7.7</v>
      </c>
      <c r="N215" s="109">
        <v>1</v>
      </c>
    </row>
    <row r="216" spans="2:14">
      <c r="B216">
        <v>347</v>
      </c>
      <c r="C216">
        <v>4.7200550000000003</v>
      </c>
      <c r="D216" s="99">
        <v>0</v>
      </c>
      <c r="F216" s="99">
        <v>1</v>
      </c>
      <c r="J216" t="s">
        <v>396</v>
      </c>
      <c r="K216">
        <v>3.25</v>
      </c>
      <c r="L216" s="109">
        <v>0</v>
      </c>
      <c r="M216" s="109">
        <v>7.06</v>
      </c>
      <c r="N216" s="109">
        <v>1</v>
      </c>
    </row>
    <row r="217" spans="2:14">
      <c r="B217">
        <v>348</v>
      </c>
      <c r="C217">
        <v>6.1711159999999996</v>
      </c>
      <c r="D217" s="99">
        <v>0</v>
      </c>
      <c r="F217" s="99">
        <v>1</v>
      </c>
      <c r="J217" t="s">
        <v>397</v>
      </c>
      <c r="K217">
        <v>1.08</v>
      </c>
      <c r="L217" s="109">
        <v>1</v>
      </c>
      <c r="M217" s="109">
        <v>6.66</v>
      </c>
      <c r="N217" s="109">
        <v>1</v>
      </c>
    </row>
    <row r="218" spans="2:14">
      <c r="B218">
        <v>349</v>
      </c>
      <c r="C218">
        <v>6.4640659999999999</v>
      </c>
      <c r="D218" s="99">
        <v>0</v>
      </c>
      <c r="F218" s="99">
        <v>1</v>
      </c>
      <c r="J218" t="s">
        <v>398</v>
      </c>
      <c r="K218">
        <v>1.33</v>
      </c>
      <c r="L218" s="109">
        <v>1</v>
      </c>
      <c r="M218" s="109">
        <v>7.08</v>
      </c>
      <c r="N218" s="109">
        <v>1</v>
      </c>
    </row>
    <row r="219" spans="2:14">
      <c r="B219">
        <v>350</v>
      </c>
      <c r="C219">
        <v>3.2854209999999999</v>
      </c>
      <c r="D219" s="99">
        <v>0</v>
      </c>
      <c r="F219" s="99">
        <v>1</v>
      </c>
      <c r="J219" t="s">
        <v>399</v>
      </c>
      <c r="K219">
        <v>5.5</v>
      </c>
      <c r="L219" s="109">
        <v>1</v>
      </c>
      <c r="M219" s="109">
        <v>7.45</v>
      </c>
      <c r="N219" s="109">
        <v>1</v>
      </c>
    </row>
    <row r="220" spans="2:14">
      <c r="B220">
        <v>351</v>
      </c>
      <c r="C220">
        <v>6.5270359999999998</v>
      </c>
      <c r="D220" s="99">
        <v>0</v>
      </c>
      <c r="F220" s="99">
        <v>1</v>
      </c>
      <c r="J220" t="s">
        <v>400</v>
      </c>
      <c r="K220">
        <v>0.67</v>
      </c>
      <c r="L220" s="109">
        <v>1</v>
      </c>
      <c r="M220" s="109">
        <v>6.61</v>
      </c>
      <c r="N220" s="109">
        <v>1</v>
      </c>
    </row>
    <row r="221" spans="2:14">
      <c r="B221">
        <v>352</v>
      </c>
      <c r="C221">
        <v>5.8097190000000003</v>
      </c>
      <c r="D221" s="99">
        <v>0</v>
      </c>
      <c r="F221" s="99">
        <v>1</v>
      </c>
      <c r="J221" t="s">
        <v>401</v>
      </c>
      <c r="K221">
        <v>12.5</v>
      </c>
      <c r="L221" s="109">
        <v>0</v>
      </c>
      <c r="M221" s="109">
        <v>7.06</v>
      </c>
      <c r="N221" s="109">
        <v>1</v>
      </c>
    </row>
    <row r="222" spans="2:14">
      <c r="B222">
        <v>353</v>
      </c>
      <c r="C222">
        <v>4.8432579999999996</v>
      </c>
      <c r="D222" s="99">
        <v>0</v>
      </c>
      <c r="F222" s="99">
        <v>1</v>
      </c>
      <c r="J222" t="s">
        <v>402</v>
      </c>
      <c r="K222">
        <v>0.25</v>
      </c>
      <c r="L222" s="109">
        <v>1</v>
      </c>
      <c r="M222" s="109">
        <v>7.3</v>
      </c>
      <c r="N222" s="109">
        <v>1</v>
      </c>
    </row>
    <row r="223" spans="2:14">
      <c r="B223">
        <v>354</v>
      </c>
      <c r="C223">
        <v>6.160164</v>
      </c>
      <c r="D223" s="99">
        <v>0</v>
      </c>
      <c r="F223" s="99">
        <v>1</v>
      </c>
      <c r="J223" t="s">
        <v>403</v>
      </c>
      <c r="K223">
        <v>0.17</v>
      </c>
      <c r="L223" s="109">
        <v>1</v>
      </c>
      <c r="M223" s="109">
        <v>7.07</v>
      </c>
      <c r="N223" s="109">
        <v>1</v>
      </c>
    </row>
    <row r="224" spans="2:14">
      <c r="B224">
        <v>355</v>
      </c>
      <c r="C224">
        <v>6.0451750000000004</v>
      </c>
      <c r="D224" s="99">
        <v>0</v>
      </c>
      <c r="F224" s="99">
        <v>1</v>
      </c>
      <c r="J224" t="s">
        <v>404</v>
      </c>
      <c r="K224">
        <v>12.42</v>
      </c>
      <c r="L224" s="109">
        <v>0</v>
      </c>
      <c r="M224" s="109">
        <v>7.38</v>
      </c>
      <c r="N224" s="109">
        <v>1</v>
      </c>
    </row>
    <row r="225" spans="2:14">
      <c r="B225">
        <v>356</v>
      </c>
      <c r="C225">
        <v>6.2149210000000004</v>
      </c>
      <c r="D225" s="99">
        <v>0</v>
      </c>
      <c r="F225" s="99">
        <v>1</v>
      </c>
      <c r="J225" t="s">
        <v>405</v>
      </c>
      <c r="K225">
        <v>12.42</v>
      </c>
      <c r="L225" s="109">
        <v>0</v>
      </c>
      <c r="M225" s="109">
        <v>7.47</v>
      </c>
      <c r="N225" s="109">
        <v>1</v>
      </c>
    </row>
    <row r="226" spans="2:14">
      <c r="B226">
        <v>357</v>
      </c>
      <c r="C226">
        <v>5.8234089999999998</v>
      </c>
      <c r="D226" s="99">
        <v>0</v>
      </c>
      <c r="F226" s="99">
        <v>1</v>
      </c>
      <c r="J226" t="s">
        <v>406</v>
      </c>
      <c r="K226">
        <v>0.92</v>
      </c>
      <c r="L226" s="109">
        <v>1</v>
      </c>
      <c r="M226" s="109">
        <v>7.33</v>
      </c>
      <c r="N226" s="109">
        <v>1</v>
      </c>
    </row>
    <row r="227" spans="2:14">
      <c r="B227">
        <v>358</v>
      </c>
      <c r="C227">
        <v>6.2395620000000003</v>
      </c>
      <c r="D227" s="99">
        <v>0</v>
      </c>
      <c r="F227" s="99">
        <v>1</v>
      </c>
      <c r="J227" t="s">
        <v>407</v>
      </c>
      <c r="K227">
        <v>12.42</v>
      </c>
      <c r="L227" s="109">
        <v>0</v>
      </c>
      <c r="M227" s="109">
        <v>7.86</v>
      </c>
      <c r="N227" s="109">
        <v>1</v>
      </c>
    </row>
    <row r="228" spans="2:14">
      <c r="B228">
        <v>359</v>
      </c>
      <c r="C228">
        <v>6.0177959999999997</v>
      </c>
      <c r="D228" s="99">
        <v>0</v>
      </c>
      <c r="F228" s="99">
        <v>1</v>
      </c>
      <c r="J228" t="s">
        <v>408</v>
      </c>
      <c r="K228">
        <v>0.57999999999999996</v>
      </c>
      <c r="L228" s="109">
        <v>1</v>
      </c>
      <c r="M228" s="109">
        <v>7.45</v>
      </c>
      <c r="N228" s="109">
        <v>1</v>
      </c>
    </row>
    <row r="229" spans="2:14">
      <c r="B229">
        <v>360</v>
      </c>
      <c r="C229">
        <v>5.5496239999999997</v>
      </c>
      <c r="D229" s="99">
        <v>0</v>
      </c>
      <c r="F229" s="99">
        <v>1</v>
      </c>
      <c r="J229" t="s">
        <v>409</v>
      </c>
      <c r="K229">
        <v>12</v>
      </c>
      <c r="L229" s="109">
        <v>0</v>
      </c>
      <c r="M229" s="109">
        <v>8.0399999999999991</v>
      </c>
      <c r="N229" s="109">
        <v>1</v>
      </c>
    </row>
    <row r="230" spans="2:14">
      <c r="B230">
        <v>361</v>
      </c>
      <c r="C230">
        <v>5.3470230000000001</v>
      </c>
      <c r="D230" s="99">
        <v>0</v>
      </c>
      <c r="F230" s="99">
        <v>1</v>
      </c>
      <c r="J230" t="s">
        <v>410</v>
      </c>
      <c r="K230">
        <v>12.33</v>
      </c>
      <c r="L230" s="109">
        <v>0</v>
      </c>
      <c r="M230" s="109">
        <v>7.76</v>
      </c>
      <c r="N230" s="109">
        <v>1</v>
      </c>
    </row>
    <row r="231" spans="2:14">
      <c r="B231">
        <v>362</v>
      </c>
      <c r="C231">
        <v>5.2594110000000001</v>
      </c>
      <c r="D231" s="99">
        <v>0</v>
      </c>
      <c r="F231" s="99">
        <v>1</v>
      </c>
      <c r="J231" t="s">
        <v>411</v>
      </c>
      <c r="K231">
        <v>12.33</v>
      </c>
      <c r="L231" s="109">
        <v>0</v>
      </c>
      <c r="M231" s="109">
        <v>7.78</v>
      </c>
      <c r="N231" s="109">
        <v>1</v>
      </c>
    </row>
    <row r="232" spans="2:14">
      <c r="B232">
        <v>364</v>
      </c>
      <c r="C232">
        <v>18.080767000000002</v>
      </c>
      <c r="D232" s="99">
        <v>0</v>
      </c>
      <c r="F232" s="99">
        <v>1</v>
      </c>
      <c r="J232" t="s">
        <v>412</v>
      </c>
      <c r="K232">
        <v>5.92</v>
      </c>
      <c r="L232" s="109">
        <v>1</v>
      </c>
      <c r="M232" s="109">
        <v>7.17</v>
      </c>
      <c r="N232" s="109">
        <v>1</v>
      </c>
    </row>
    <row r="233" spans="2:14">
      <c r="B233">
        <v>365</v>
      </c>
      <c r="C233">
        <v>17.486653</v>
      </c>
      <c r="D233" s="99">
        <v>0</v>
      </c>
      <c r="F233" s="99">
        <v>1</v>
      </c>
      <c r="J233" t="s">
        <v>413</v>
      </c>
      <c r="K233">
        <v>11.92</v>
      </c>
      <c r="L233" s="109">
        <v>1</v>
      </c>
      <c r="M233" s="109">
        <v>7.27</v>
      </c>
      <c r="N233" s="109">
        <v>1</v>
      </c>
    </row>
    <row r="234" spans="2:14">
      <c r="B234">
        <v>366</v>
      </c>
      <c r="C234">
        <v>17.152635</v>
      </c>
      <c r="D234" s="99">
        <v>0</v>
      </c>
      <c r="F234" s="99">
        <v>1</v>
      </c>
      <c r="J234" t="s">
        <v>414</v>
      </c>
      <c r="K234">
        <v>0</v>
      </c>
      <c r="L234" s="109">
        <v>1</v>
      </c>
      <c r="M234" s="109">
        <v>6.9</v>
      </c>
      <c r="N234" s="109">
        <v>1</v>
      </c>
    </row>
    <row r="235" spans="2:14">
      <c r="B235">
        <v>367</v>
      </c>
      <c r="C235">
        <v>0.57221100000000003</v>
      </c>
      <c r="D235" s="99">
        <v>1</v>
      </c>
      <c r="F235" s="99">
        <v>1</v>
      </c>
      <c r="J235" t="s">
        <v>415</v>
      </c>
      <c r="K235">
        <v>1.08</v>
      </c>
      <c r="L235" s="109">
        <v>1</v>
      </c>
      <c r="M235" s="109">
        <v>7.52</v>
      </c>
      <c r="N235" s="109">
        <v>1</v>
      </c>
    </row>
    <row r="236" spans="2:14">
      <c r="B236">
        <v>368</v>
      </c>
      <c r="C236">
        <v>9.5687890000000007</v>
      </c>
      <c r="D236" s="99">
        <v>1</v>
      </c>
      <c r="F236" s="99">
        <v>1</v>
      </c>
      <c r="J236" t="s">
        <v>416</v>
      </c>
      <c r="K236">
        <v>0.83</v>
      </c>
      <c r="L236" s="109">
        <v>0</v>
      </c>
      <c r="M236" s="109">
        <v>7.55</v>
      </c>
      <c r="N236" s="109">
        <v>1</v>
      </c>
    </row>
    <row r="237" spans="2:14">
      <c r="B237">
        <v>369</v>
      </c>
      <c r="C237">
        <v>3.2580420000000001</v>
      </c>
      <c r="D237" s="99">
        <v>1</v>
      </c>
      <c r="F237" s="99">
        <v>1</v>
      </c>
      <c r="J237" t="s">
        <v>417</v>
      </c>
      <c r="K237">
        <v>2.42</v>
      </c>
      <c r="L237" s="109">
        <v>1</v>
      </c>
      <c r="M237" s="109">
        <v>7.33</v>
      </c>
      <c r="N237" s="109">
        <v>1</v>
      </c>
    </row>
    <row r="238" spans="2:14">
      <c r="B238">
        <v>370</v>
      </c>
      <c r="C238">
        <v>9.9986309999999996</v>
      </c>
      <c r="D238" s="99">
        <v>1</v>
      </c>
      <c r="F238" s="99">
        <v>1</v>
      </c>
      <c r="J238" t="s">
        <v>418</v>
      </c>
      <c r="K238">
        <v>2.58</v>
      </c>
      <c r="L238" s="109">
        <v>0</v>
      </c>
      <c r="M238" s="109">
        <v>7.25</v>
      </c>
      <c r="N238" s="109">
        <v>1</v>
      </c>
    </row>
    <row r="239" spans="2:14">
      <c r="B239">
        <v>373</v>
      </c>
      <c r="C239">
        <v>7.7727579999999996</v>
      </c>
      <c r="D239" s="99">
        <v>0</v>
      </c>
      <c r="F239" s="99">
        <v>1</v>
      </c>
      <c r="J239" t="s">
        <v>419</v>
      </c>
      <c r="K239">
        <v>12.17</v>
      </c>
      <c r="L239" s="109">
        <v>0</v>
      </c>
      <c r="M239" s="109">
        <v>7.1</v>
      </c>
      <c r="N239" s="109">
        <v>1</v>
      </c>
    </row>
    <row r="240" spans="2:14">
      <c r="B240">
        <v>374</v>
      </c>
      <c r="C240">
        <v>2.6803560000000002</v>
      </c>
      <c r="D240" s="99">
        <v>1</v>
      </c>
      <c r="F240" s="99">
        <v>1</v>
      </c>
      <c r="J240" t="s">
        <v>420</v>
      </c>
      <c r="K240">
        <v>12.17</v>
      </c>
      <c r="L240" s="109">
        <v>0</v>
      </c>
      <c r="M240" s="109">
        <v>7.72</v>
      </c>
      <c r="N240" s="109">
        <v>1</v>
      </c>
    </row>
    <row r="241" spans="2:14">
      <c r="B241">
        <v>375</v>
      </c>
      <c r="C241">
        <v>17.420945</v>
      </c>
      <c r="D241" s="99">
        <v>0</v>
      </c>
      <c r="F241" s="99">
        <v>1</v>
      </c>
      <c r="J241" t="s">
        <v>421</v>
      </c>
      <c r="K241">
        <v>2.08</v>
      </c>
      <c r="L241" s="109">
        <v>0</v>
      </c>
      <c r="M241" s="109">
        <v>7.47</v>
      </c>
      <c r="N241" s="109">
        <v>1</v>
      </c>
    </row>
    <row r="242" spans="2:14">
      <c r="B242">
        <v>377</v>
      </c>
      <c r="C242">
        <v>8.5284049999999993</v>
      </c>
      <c r="D242" s="99">
        <v>1</v>
      </c>
      <c r="F242" s="99">
        <v>1</v>
      </c>
      <c r="J242" t="s">
        <v>422</v>
      </c>
      <c r="K242">
        <v>12.17</v>
      </c>
      <c r="L242" s="109">
        <v>0</v>
      </c>
      <c r="M242" s="109">
        <v>7.82</v>
      </c>
      <c r="N242" s="109">
        <v>1</v>
      </c>
    </row>
    <row r="243" spans="2:14">
      <c r="B243">
        <v>378</v>
      </c>
      <c r="C243">
        <v>13.919233</v>
      </c>
      <c r="D243" s="99">
        <v>0</v>
      </c>
      <c r="F243" s="99">
        <v>1</v>
      </c>
      <c r="J243" t="s">
        <v>423</v>
      </c>
      <c r="K243">
        <v>12.08</v>
      </c>
      <c r="L243" s="109">
        <v>0</v>
      </c>
      <c r="M243" s="109">
        <v>7.63</v>
      </c>
      <c r="N243" s="109">
        <v>1</v>
      </c>
    </row>
    <row r="244" spans="2:14">
      <c r="B244">
        <v>379</v>
      </c>
      <c r="C244">
        <v>13.864476</v>
      </c>
      <c r="D244" s="99">
        <v>0</v>
      </c>
      <c r="F244" s="99">
        <v>1</v>
      </c>
      <c r="J244" t="s">
        <v>424</v>
      </c>
      <c r="K244">
        <v>12.08</v>
      </c>
      <c r="L244" s="109">
        <v>0</v>
      </c>
      <c r="M244" s="109">
        <v>7.62</v>
      </c>
      <c r="N244" s="109">
        <v>1</v>
      </c>
    </row>
    <row r="245" spans="2:14">
      <c r="B245">
        <v>380</v>
      </c>
      <c r="C245">
        <v>12.73922</v>
      </c>
      <c r="D245" s="99">
        <v>0</v>
      </c>
      <c r="F245" s="99">
        <v>1</v>
      </c>
      <c r="J245" t="s">
        <v>425</v>
      </c>
      <c r="K245">
        <v>12.08</v>
      </c>
      <c r="L245" s="109">
        <v>0</v>
      </c>
      <c r="M245" s="109">
        <v>7.95</v>
      </c>
      <c r="N245" s="109">
        <v>1</v>
      </c>
    </row>
    <row r="246" spans="2:14">
      <c r="B246">
        <v>381</v>
      </c>
      <c r="C246">
        <v>7.7727579999999996</v>
      </c>
      <c r="D246" s="99">
        <v>0</v>
      </c>
      <c r="F246" s="99">
        <v>1</v>
      </c>
      <c r="J246" t="s">
        <v>426</v>
      </c>
      <c r="K246">
        <v>11.33</v>
      </c>
      <c r="L246" s="109">
        <v>0</v>
      </c>
      <c r="M246" s="109">
        <v>6.95</v>
      </c>
      <c r="N246" s="109">
        <v>1</v>
      </c>
    </row>
    <row r="247" spans="2:14">
      <c r="B247">
        <v>383</v>
      </c>
      <c r="C247">
        <v>11.08282</v>
      </c>
      <c r="D247" s="99">
        <v>0</v>
      </c>
      <c r="F247" s="99">
        <v>1</v>
      </c>
      <c r="J247" t="s">
        <v>427</v>
      </c>
      <c r="K247">
        <v>2.67</v>
      </c>
      <c r="L247" s="109">
        <v>0</v>
      </c>
      <c r="M247" s="109">
        <v>7.61</v>
      </c>
      <c r="N247" s="109">
        <v>1</v>
      </c>
    </row>
    <row r="248" spans="2:14">
      <c r="B248">
        <v>388</v>
      </c>
      <c r="C248">
        <v>7.2251880000000002</v>
      </c>
      <c r="D248" s="99">
        <v>0</v>
      </c>
      <c r="F248" s="99">
        <v>1</v>
      </c>
      <c r="J248" t="s">
        <v>428</v>
      </c>
      <c r="K248">
        <v>11.08</v>
      </c>
      <c r="L248" s="109">
        <v>1</v>
      </c>
      <c r="M248" s="109">
        <v>7.3</v>
      </c>
      <c r="N248" s="109">
        <v>1</v>
      </c>
    </row>
    <row r="249" spans="2:14">
      <c r="B249">
        <v>389</v>
      </c>
      <c r="C249">
        <v>3.4195760000000002</v>
      </c>
      <c r="D249" s="99">
        <v>1</v>
      </c>
      <c r="F249" s="99">
        <v>1</v>
      </c>
      <c r="J249" t="s">
        <v>429</v>
      </c>
      <c r="K249">
        <v>0.08</v>
      </c>
      <c r="L249" s="109">
        <v>1</v>
      </c>
      <c r="M249" s="109">
        <v>7.15</v>
      </c>
      <c r="N249" s="109">
        <v>1</v>
      </c>
    </row>
    <row r="250" spans="2:14">
      <c r="B250">
        <v>390</v>
      </c>
      <c r="C250">
        <v>6.8035589999999999</v>
      </c>
      <c r="D250" s="99">
        <v>0</v>
      </c>
      <c r="F250" s="99">
        <v>1</v>
      </c>
      <c r="J250" t="s">
        <v>430</v>
      </c>
      <c r="K250">
        <v>10.5</v>
      </c>
      <c r="L250" s="109">
        <v>0</v>
      </c>
      <c r="M250" s="109">
        <v>6.93</v>
      </c>
      <c r="N250" s="109">
        <v>1</v>
      </c>
    </row>
    <row r="251" spans="2:14">
      <c r="B251">
        <v>391</v>
      </c>
      <c r="C251">
        <v>3.509925</v>
      </c>
      <c r="D251" s="99">
        <v>0</v>
      </c>
      <c r="F251" s="99">
        <v>1</v>
      </c>
      <c r="J251" t="s">
        <v>431</v>
      </c>
      <c r="K251">
        <v>11.33</v>
      </c>
      <c r="L251" s="109">
        <v>0</v>
      </c>
      <c r="M251" s="109">
        <v>7.61</v>
      </c>
      <c r="N251" s="109">
        <v>1</v>
      </c>
    </row>
    <row r="252" spans="2:14">
      <c r="B252">
        <v>392</v>
      </c>
      <c r="C252">
        <v>6.1711159999999996</v>
      </c>
      <c r="D252" s="99">
        <v>0</v>
      </c>
      <c r="F252" s="99">
        <v>1</v>
      </c>
    </row>
    <row r="253" spans="2:14">
      <c r="B253">
        <v>393</v>
      </c>
      <c r="C253">
        <v>5.5742640000000003</v>
      </c>
      <c r="D253" s="99">
        <v>0</v>
      </c>
      <c r="F253" s="99">
        <v>1</v>
      </c>
    </row>
    <row r="254" spans="2:14">
      <c r="B254">
        <v>394</v>
      </c>
      <c r="C254">
        <v>5.7084190000000001</v>
      </c>
      <c r="D254" s="99">
        <v>0</v>
      </c>
      <c r="F254" s="99">
        <v>1</v>
      </c>
    </row>
    <row r="255" spans="2:14">
      <c r="B255">
        <v>395</v>
      </c>
      <c r="C255">
        <v>11.211499</v>
      </c>
      <c r="D255" s="99">
        <v>1</v>
      </c>
      <c r="F255" s="99">
        <v>1</v>
      </c>
    </row>
    <row r="256" spans="2:14">
      <c r="B256">
        <v>396</v>
      </c>
      <c r="C256">
        <v>10.231348000000001</v>
      </c>
      <c r="D256" s="99">
        <v>0</v>
      </c>
      <c r="F256" s="99">
        <v>1</v>
      </c>
    </row>
    <row r="257" spans="2:6">
      <c r="B257">
        <v>397</v>
      </c>
      <c r="C257">
        <v>4.7665980000000001</v>
      </c>
      <c r="D257" s="99">
        <v>1</v>
      </c>
      <c r="F257" s="99">
        <v>1</v>
      </c>
    </row>
    <row r="258" spans="2:6">
      <c r="B258">
        <v>398</v>
      </c>
      <c r="C258">
        <v>8.4243670000000002</v>
      </c>
      <c r="D258" s="99">
        <v>0</v>
      </c>
      <c r="F258" s="99">
        <v>1</v>
      </c>
    </row>
    <row r="259" spans="2:6">
      <c r="B259">
        <v>401</v>
      </c>
      <c r="C259">
        <v>1.5277210000000001</v>
      </c>
      <c r="D259" s="99">
        <v>1</v>
      </c>
      <c r="F259" s="99">
        <v>1</v>
      </c>
    </row>
    <row r="260" spans="2:6">
      <c r="B260">
        <v>403</v>
      </c>
      <c r="C260">
        <v>6.7542780000000002</v>
      </c>
      <c r="D260" s="99">
        <v>0</v>
      </c>
      <c r="F260" s="99">
        <v>1</v>
      </c>
    </row>
    <row r="261" spans="2:6">
      <c r="B261">
        <v>404</v>
      </c>
      <c r="C261">
        <v>7.570157</v>
      </c>
      <c r="D261" s="99">
        <v>0</v>
      </c>
      <c r="F261" s="99">
        <v>1</v>
      </c>
    </row>
    <row r="262" spans="2:6">
      <c r="B262">
        <v>107</v>
      </c>
      <c r="C262">
        <v>2.543463</v>
      </c>
      <c r="D262" s="99">
        <v>1</v>
      </c>
      <c r="F262" s="99">
        <v>1</v>
      </c>
    </row>
    <row r="263" spans="2:6">
      <c r="B263">
        <v>109</v>
      </c>
      <c r="C263">
        <v>3.1950720000000001</v>
      </c>
      <c r="D263" s="99">
        <v>1</v>
      </c>
      <c r="F263" s="99">
        <v>1</v>
      </c>
    </row>
    <row r="264" spans="2:6">
      <c r="B264">
        <v>111</v>
      </c>
      <c r="C264">
        <v>1.2703629999999999</v>
      </c>
      <c r="D264" s="99">
        <v>1</v>
      </c>
      <c r="F264" s="99">
        <v>1</v>
      </c>
    </row>
    <row r="265" spans="2:6">
      <c r="B265">
        <v>118</v>
      </c>
      <c r="C265">
        <v>5.2320330000000004</v>
      </c>
      <c r="D265" s="99">
        <v>0</v>
      </c>
      <c r="F265" s="99">
        <v>1</v>
      </c>
    </row>
    <row r="266" spans="2:6">
      <c r="B266">
        <v>4</v>
      </c>
      <c r="C266">
        <v>12.996578</v>
      </c>
      <c r="D266" s="99">
        <v>0</v>
      </c>
      <c r="F266" s="99">
        <v>1</v>
      </c>
    </row>
    <row r="267" spans="2:6">
      <c r="B267">
        <v>6</v>
      </c>
      <c r="C267">
        <v>11.156741999999999</v>
      </c>
      <c r="D267" s="99">
        <v>0</v>
      </c>
      <c r="F267" s="99">
        <v>1</v>
      </c>
    </row>
    <row r="268" spans="2:6">
      <c r="B268">
        <v>7</v>
      </c>
      <c r="C268">
        <v>10.138261</v>
      </c>
      <c r="D268" s="99">
        <v>0</v>
      </c>
      <c r="F268" s="99">
        <v>1</v>
      </c>
    </row>
    <row r="269" spans="2:6">
      <c r="B269">
        <v>8</v>
      </c>
      <c r="C269">
        <v>8.8021899999999995</v>
      </c>
      <c r="D269" s="99">
        <v>0</v>
      </c>
      <c r="F269" s="99">
        <v>1</v>
      </c>
    </row>
    <row r="270" spans="2:6">
      <c r="B270">
        <v>9</v>
      </c>
      <c r="C270">
        <v>10.294319</v>
      </c>
      <c r="D270" s="99">
        <v>0</v>
      </c>
      <c r="F270" s="99">
        <v>1</v>
      </c>
    </row>
    <row r="271" spans="2:6">
      <c r="B271">
        <v>11</v>
      </c>
      <c r="C271">
        <v>5.8042439999999997</v>
      </c>
      <c r="D271" s="99">
        <v>0</v>
      </c>
      <c r="F271" s="99">
        <v>1</v>
      </c>
    </row>
    <row r="272" spans="2:6">
      <c r="B272">
        <v>12</v>
      </c>
      <c r="C272">
        <v>7.8576319999999997</v>
      </c>
      <c r="D272" s="99">
        <v>0</v>
      </c>
      <c r="F272" s="99">
        <v>1</v>
      </c>
    </row>
    <row r="273" spans="2:6">
      <c r="B273">
        <v>13</v>
      </c>
      <c r="C273">
        <v>8.1670090000000002</v>
      </c>
      <c r="D273" s="99">
        <v>0</v>
      </c>
      <c r="F273" s="99">
        <v>1</v>
      </c>
    </row>
    <row r="274" spans="2:6">
      <c r="B274">
        <v>14</v>
      </c>
      <c r="C274">
        <v>8.2327169999999992</v>
      </c>
      <c r="D274" s="99">
        <v>0</v>
      </c>
      <c r="F274" s="99">
        <v>1</v>
      </c>
    </row>
    <row r="275" spans="2:6">
      <c r="B275">
        <v>17</v>
      </c>
      <c r="C275">
        <v>7.8658450000000002</v>
      </c>
      <c r="D275" s="99">
        <v>0</v>
      </c>
      <c r="F275" s="99">
        <v>1</v>
      </c>
    </row>
    <row r="276" spans="2:6">
      <c r="B276">
        <v>26</v>
      </c>
      <c r="C276">
        <v>6.9705680000000001</v>
      </c>
      <c r="D276" s="99">
        <v>0</v>
      </c>
      <c r="F276" s="99">
        <v>1</v>
      </c>
    </row>
    <row r="277" spans="2:6">
      <c r="B277">
        <v>27</v>
      </c>
      <c r="C277">
        <v>5.1854889999999996</v>
      </c>
      <c r="D277" s="99">
        <v>0</v>
      </c>
      <c r="F277" s="99">
        <v>1</v>
      </c>
    </row>
    <row r="278" spans="2:6">
      <c r="B278">
        <v>28</v>
      </c>
      <c r="C278">
        <v>6.2450380000000001</v>
      </c>
      <c r="D278" s="99">
        <v>0</v>
      </c>
      <c r="F278" s="99">
        <v>1</v>
      </c>
    </row>
    <row r="279" spans="2:6">
      <c r="B279">
        <v>29</v>
      </c>
      <c r="C279">
        <v>11.389459</v>
      </c>
      <c r="D279" s="99">
        <v>0</v>
      </c>
      <c r="F279" s="99">
        <v>1</v>
      </c>
    </row>
    <row r="280" spans="2:6">
      <c r="B280">
        <v>36</v>
      </c>
      <c r="C280">
        <v>10.108145</v>
      </c>
      <c r="D280" s="99">
        <v>0</v>
      </c>
      <c r="F280" s="99">
        <v>1</v>
      </c>
    </row>
    <row r="281" spans="2:6">
      <c r="B281">
        <v>38</v>
      </c>
      <c r="C281">
        <v>7.3538670000000002</v>
      </c>
      <c r="D281" s="99">
        <v>0</v>
      </c>
      <c r="F281" s="99">
        <v>1</v>
      </c>
    </row>
    <row r="282" spans="2:6">
      <c r="B282">
        <v>39</v>
      </c>
      <c r="C282">
        <v>11.017111999999999</v>
      </c>
      <c r="D282" s="99">
        <v>0</v>
      </c>
      <c r="F282" s="99">
        <v>1</v>
      </c>
    </row>
    <row r="283" spans="2:6">
      <c r="B283">
        <v>45</v>
      </c>
      <c r="C283">
        <v>1.0896650000000001</v>
      </c>
      <c r="D283" s="99">
        <v>1</v>
      </c>
      <c r="F283" s="99">
        <v>1</v>
      </c>
    </row>
    <row r="284" spans="2:6">
      <c r="B284">
        <v>48</v>
      </c>
      <c r="C284">
        <v>1.026694</v>
      </c>
      <c r="D284" s="99">
        <v>1</v>
      </c>
      <c r="F284" s="99">
        <v>1</v>
      </c>
    </row>
    <row r="285" spans="2:6">
      <c r="B285">
        <v>51</v>
      </c>
      <c r="C285">
        <v>4.9062289999999997</v>
      </c>
      <c r="D285" s="99">
        <v>1</v>
      </c>
      <c r="F285" s="99">
        <v>1</v>
      </c>
    </row>
    <row r="286" spans="2:6">
      <c r="B286">
        <v>56</v>
      </c>
      <c r="C286">
        <v>4.6954140000000004</v>
      </c>
      <c r="D286" s="99">
        <v>1</v>
      </c>
      <c r="F286" s="99">
        <v>1</v>
      </c>
    </row>
    <row r="287" spans="2:6">
      <c r="B287">
        <v>57</v>
      </c>
      <c r="C287">
        <v>2.2970570000000001</v>
      </c>
      <c r="D287" s="99">
        <v>1</v>
      </c>
      <c r="F287" s="99">
        <v>1</v>
      </c>
    </row>
    <row r="288" spans="2:6">
      <c r="B288">
        <v>58</v>
      </c>
      <c r="C288">
        <v>1.122519</v>
      </c>
      <c r="D288" s="99">
        <v>1</v>
      </c>
      <c r="F288" s="99">
        <v>1</v>
      </c>
    </row>
    <row r="289" spans="2:6">
      <c r="B289">
        <v>59</v>
      </c>
      <c r="C289">
        <v>4.6297059999999997</v>
      </c>
      <c r="D289" s="99">
        <v>1</v>
      </c>
      <c r="F289" s="99">
        <v>1</v>
      </c>
    </row>
    <row r="290" spans="2:6">
      <c r="B290">
        <v>60</v>
      </c>
      <c r="C290">
        <v>4.8925390000000002</v>
      </c>
      <c r="D290" s="99">
        <v>1</v>
      </c>
      <c r="F290" s="99">
        <v>1</v>
      </c>
    </row>
    <row r="291" spans="2:6">
      <c r="B291">
        <v>61</v>
      </c>
      <c r="C291">
        <v>2.6803560000000002</v>
      </c>
      <c r="D291" s="99">
        <v>1</v>
      </c>
      <c r="F291" s="99">
        <v>1</v>
      </c>
    </row>
    <row r="292" spans="2:6">
      <c r="B292">
        <v>62</v>
      </c>
      <c r="C292">
        <v>0.807666</v>
      </c>
      <c r="D292" s="99">
        <v>1</v>
      </c>
      <c r="F292" s="99">
        <v>1</v>
      </c>
    </row>
    <row r="293" spans="2:6">
      <c r="B293">
        <v>71</v>
      </c>
      <c r="C293">
        <v>1.9822040000000001</v>
      </c>
      <c r="D293" s="99">
        <v>1</v>
      </c>
      <c r="F293" s="99">
        <v>1</v>
      </c>
    </row>
    <row r="294" spans="2:6">
      <c r="B294">
        <v>72</v>
      </c>
      <c r="C294">
        <v>3.0280629999999999</v>
      </c>
      <c r="D294" s="99">
        <v>1</v>
      </c>
      <c r="F294" s="99">
        <v>1</v>
      </c>
    </row>
    <row r="295" spans="2:6">
      <c r="B295">
        <v>73</v>
      </c>
      <c r="C295">
        <v>2.149213</v>
      </c>
      <c r="D295" s="99">
        <v>1</v>
      </c>
      <c r="F295" s="99">
        <v>1</v>
      </c>
    </row>
    <row r="296" spans="2:6">
      <c r="B296">
        <v>75</v>
      </c>
      <c r="C296">
        <v>2.2094459999999998</v>
      </c>
      <c r="D296" s="99">
        <v>1</v>
      </c>
      <c r="F296" s="99">
        <v>1</v>
      </c>
    </row>
    <row r="297" spans="2:6">
      <c r="B297">
        <v>76</v>
      </c>
      <c r="C297">
        <v>2.12731</v>
      </c>
      <c r="D297" s="99">
        <v>1</v>
      </c>
      <c r="F297" s="99">
        <v>1</v>
      </c>
    </row>
    <row r="298" spans="2:6">
      <c r="D298" s="99">
        <f>SUM(D55:D297)</f>
        <v>78</v>
      </c>
      <c r="F298" s="99">
        <f>SUM(F55:F297)</f>
        <v>243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/>
  </sheetViews>
  <sheetFormatPr baseColWidth="10" defaultColWidth="8.83203125" defaultRowHeight="14" x14ac:dyDescent="0"/>
  <cols>
    <col min="1" max="1" width="13.6640625" customWidth="1"/>
    <col min="2" max="2" width="13.33203125" customWidth="1"/>
    <col min="3" max="3" width="15.5" customWidth="1"/>
    <col min="4" max="4" width="9.83203125" customWidth="1"/>
    <col min="5" max="5" width="10.33203125" customWidth="1"/>
  </cols>
  <sheetData>
    <row r="1" spans="1:4">
      <c r="A1" s="70" t="s">
        <v>757</v>
      </c>
    </row>
    <row r="2" spans="1:4">
      <c r="A2" s="70"/>
    </row>
    <row r="3" spans="1:4" ht="28">
      <c r="A3" s="125" t="s">
        <v>0</v>
      </c>
      <c r="B3" s="125" t="s">
        <v>474</v>
      </c>
      <c r="C3" s="125" t="s">
        <v>136</v>
      </c>
      <c r="D3" s="69"/>
    </row>
    <row r="4" spans="1:4">
      <c r="A4" s="1" t="s">
        <v>1</v>
      </c>
      <c r="B4" s="1">
        <v>8.0199999999999994E-2</v>
      </c>
      <c r="C4" s="2">
        <v>4.6099999999999998E-4</v>
      </c>
      <c r="D4" s="75"/>
    </row>
    <row r="5" spans="1:4">
      <c r="A5" s="1" t="s">
        <v>2</v>
      </c>
      <c r="B5" s="1">
        <v>0.114</v>
      </c>
      <c r="C5" s="2">
        <v>5.0900000000000002E-7</v>
      </c>
      <c r="D5" s="75"/>
    </row>
    <row r="6" spans="1:4">
      <c r="A6" s="1" t="s">
        <v>3</v>
      </c>
      <c r="B6" s="1">
        <v>-0.14399999999999999</v>
      </c>
      <c r="C6" s="2">
        <v>2.0399999999999999E-10</v>
      </c>
      <c r="D6" s="75"/>
    </row>
    <row r="7" spans="1:4">
      <c r="A7" s="1" t="s">
        <v>4</v>
      </c>
      <c r="B7" s="1">
        <v>0.115</v>
      </c>
      <c r="C7" s="2">
        <v>5.8699999999999995E-7</v>
      </c>
      <c r="D7" s="75"/>
    </row>
    <row r="8" spans="1:4">
      <c r="A8" s="1" t="s">
        <v>6</v>
      </c>
      <c r="B8" s="1">
        <v>7.7700000000000005E-2</v>
      </c>
      <c r="C8" s="2">
        <v>6.8999999999999997E-4</v>
      </c>
    </row>
    <row r="9" spans="1:4">
      <c r="A9" s="1" t="s">
        <v>5</v>
      </c>
      <c r="B9" s="1">
        <v>-3.5999999999999997E-2</v>
      </c>
      <c r="C9" s="1">
        <v>0.13300000000000001</v>
      </c>
      <c r="D9" s="6"/>
    </row>
    <row r="11" spans="1:4" ht="15" customHeight="1"/>
  </sheetData>
  <pageMargins left="0.7" right="0.7" top="0.75" bottom="0.75" header="0.3" footer="0.3"/>
  <pageSetup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"/>
  <sheetViews>
    <sheetView workbookViewId="0"/>
  </sheetViews>
  <sheetFormatPr baseColWidth="10" defaultColWidth="8.83203125" defaultRowHeight="14" x14ac:dyDescent="0"/>
  <cols>
    <col min="2" max="2" width="28.83203125" customWidth="1"/>
    <col min="3" max="3" width="12.5" customWidth="1"/>
    <col min="4" max="4" width="9.5" customWidth="1"/>
    <col min="5" max="5" width="10.1640625" customWidth="1"/>
    <col min="6" max="6" width="12.6640625" customWidth="1"/>
    <col min="7" max="7" width="5" customWidth="1"/>
    <col min="8" max="8" width="29.5" customWidth="1"/>
    <col min="9" max="9" width="17.1640625" customWidth="1"/>
    <col min="10" max="10" width="13.83203125" customWidth="1"/>
    <col min="14" max="14" width="17.5" customWidth="1"/>
  </cols>
  <sheetData>
    <row r="1" spans="1:12">
      <c r="A1" s="7" t="s">
        <v>758</v>
      </c>
    </row>
    <row r="2" spans="1:12">
      <c r="A2" t="s">
        <v>133</v>
      </c>
      <c r="B2" s="7" t="s">
        <v>468</v>
      </c>
      <c r="G2" s="7" t="s">
        <v>132</v>
      </c>
      <c r="H2" s="7" t="s">
        <v>705</v>
      </c>
    </row>
    <row r="3" spans="1:12" ht="28">
      <c r="B3" s="1" t="s">
        <v>450</v>
      </c>
      <c r="C3" s="3" t="s">
        <v>463</v>
      </c>
      <c r="H3" s="1" t="s">
        <v>450</v>
      </c>
      <c r="I3" s="3" t="s">
        <v>463</v>
      </c>
    </row>
    <row r="4" spans="1:12" ht="21.75" customHeight="1">
      <c r="B4" s="4" t="s">
        <v>473</v>
      </c>
      <c r="C4" s="68">
        <v>8.7799999999999993E-12</v>
      </c>
      <c r="H4" s="4" t="s">
        <v>473</v>
      </c>
      <c r="I4" s="68">
        <v>4.4900000000000001E-11</v>
      </c>
    </row>
    <row r="5" spans="1:12" ht="21" customHeight="1">
      <c r="B5" s="1" t="s">
        <v>454</v>
      </c>
      <c r="C5" s="1">
        <v>3.3771072604575898E-3</v>
      </c>
      <c r="H5" s="1" t="s">
        <v>454</v>
      </c>
      <c r="I5" s="2">
        <v>6.4843333724695597E-7</v>
      </c>
    </row>
    <row r="6" spans="1:12">
      <c r="B6" s="1" t="s">
        <v>455</v>
      </c>
      <c r="C6" s="2">
        <v>2.2978341451818099E-10</v>
      </c>
      <c r="H6" s="1" t="s">
        <v>455</v>
      </c>
      <c r="I6" s="2">
        <v>9.44287974480318E-8</v>
      </c>
    </row>
    <row r="7" spans="1:12" ht="24" customHeight="1">
      <c r="B7" s="1" t="s">
        <v>456</v>
      </c>
      <c r="C7" s="2">
        <v>2.5764371858194599E-8</v>
      </c>
      <c r="H7" s="1" t="s">
        <v>456</v>
      </c>
      <c r="I7" s="1">
        <v>2.87E-2</v>
      </c>
    </row>
    <row r="8" spans="1:12" ht="15" customHeight="1">
      <c r="B8" s="1" t="s">
        <v>194</v>
      </c>
      <c r="C8" s="1">
        <v>86</v>
      </c>
      <c r="H8" s="1" t="s">
        <v>194</v>
      </c>
      <c r="I8" s="1">
        <v>135</v>
      </c>
    </row>
    <row r="9" spans="1:12">
      <c r="B9" s="1" t="s">
        <v>196</v>
      </c>
      <c r="C9" s="1">
        <v>171</v>
      </c>
      <c r="H9" s="1" t="s">
        <v>196</v>
      </c>
      <c r="I9" s="1">
        <v>101</v>
      </c>
    </row>
    <row r="10" spans="1:12">
      <c r="B10" s="1" t="s">
        <v>457</v>
      </c>
      <c r="C10" s="1">
        <v>38</v>
      </c>
      <c r="H10" s="1" t="s">
        <v>457</v>
      </c>
      <c r="I10" s="1">
        <v>13</v>
      </c>
    </row>
    <row r="11" spans="1:12">
      <c r="B11" s="7" t="s">
        <v>462</v>
      </c>
      <c r="H11" s="7" t="s">
        <v>462</v>
      </c>
    </row>
    <row r="12" spans="1:12">
      <c r="B12" t="s">
        <v>464</v>
      </c>
      <c r="C12" s="89">
        <v>7.0200000000000001E-11</v>
      </c>
      <c r="H12" t="s">
        <v>464</v>
      </c>
      <c r="I12">
        <v>2.7719999999999999E-8</v>
      </c>
    </row>
    <row r="13" spans="1:12" ht="28">
      <c r="A13" s="7" t="s">
        <v>469</v>
      </c>
      <c r="B13" s="4" t="s">
        <v>471</v>
      </c>
      <c r="C13" s="3" t="s">
        <v>452</v>
      </c>
      <c r="D13" s="3" t="s">
        <v>458</v>
      </c>
      <c r="E13" s="3" t="s">
        <v>453</v>
      </c>
      <c r="F13" t="s">
        <v>16</v>
      </c>
      <c r="G13" s="148" t="s">
        <v>467</v>
      </c>
      <c r="H13" s="4" t="s">
        <v>471</v>
      </c>
      <c r="I13" s="3" t="s">
        <v>452</v>
      </c>
      <c r="J13" s="3" t="s">
        <v>458</v>
      </c>
      <c r="K13" s="3" t="s">
        <v>453</v>
      </c>
      <c r="L13" t="s">
        <v>16</v>
      </c>
    </row>
    <row r="14" spans="1:12">
      <c r="B14" s="4" t="s">
        <v>459</v>
      </c>
      <c r="C14" s="1">
        <v>1</v>
      </c>
      <c r="D14" s="1">
        <v>2</v>
      </c>
      <c r="E14" s="1">
        <v>3</v>
      </c>
      <c r="H14" s="4" t="s">
        <v>459</v>
      </c>
      <c r="I14" s="1">
        <v>1</v>
      </c>
      <c r="J14" s="1">
        <v>2</v>
      </c>
      <c r="K14" s="1">
        <v>3</v>
      </c>
    </row>
    <row r="15" spans="1:12">
      <c r="B15" s="125" t="s">
        <v>102</v>
      </c>
      <c r="C15" s="4">
        <v>13</v>
      </c>
      <c r="D15" s="4">
        <v>58</v>
      </c>
      <c r="E15" s="4">
        <v>30</v>
      </c>
      <c r="F15" s="129">
        <f>SUM(C15:E15)</f>
        <v>101</v>
      </c>
      <c r="H15" s="125" t="s">
        <v>102</v>
      </c>
      <c r="I15" s="1">
        <v>20</v>
      </c>
      <c r="J15" s="1">
        <v>44</v>
      </c>
      <c r="K15" s="1">
        <v>8</v>
      </c>
      <c r="L15" s="1">
        <f>SUM(I15:K15)</f>
        <v>72</v>
      </c>
    </row>
    <row r="16" spans="1:12">
      <c r="B16" s="125" t="s">
        <v>101</v>
      </c>
      <c r="C16" s="4">
        <v>73</v>
      </c>
      <c r="D16" s="4">
        <v>113</v>
      </c>
      <c r="E16" s="4">
        <v>8</v>
      </c>
      <c r="F16" s="129">
        <f>SUM(C16:E16)</f>
        <v>194</v>
      </c>
      <c r="H16" s="125" t="s">
        <v>101</v>
      </c>
      <c r="I16" s="1">
        <v>115</v>
      </c>
      <c r="J16" s="1">
        <v>57</v>
      </c>
      <c r="K16" s="1">
        <v>5</v>
      </c>
      <c r="L16" s="1">
        <f>SUM(I16:K16)</f>
        <v>177</v>
      </c>
    </row>
    <row r="17" spans="2:12">
      <c r="B17" s="125" t="s">
        <v>451</v>
      </c>
      <c r="C17" s="1">
        <f>SUM(C15:C16)</f>
        <v>86</v>
      </c>
      <c r="D17" s="1">
        <f>SUM(D15:D16)</f>
        <v>171</v>
      </c>
      <c r="E17" s="1">
        <f>SUM(E15:E16)</f>
        <v>38</v>
      </c>
      <c r="F17" s="129">
        <f>SUM(C17:E17)</f>
        <v>295</v>
      </c>
      <c r="H17" s="125" t="s">
        <v>451</v>
      </c>
      <c r="I17" s="1">
        <f>SUM(I15:I16)</f>
        <v>135</v>
      </c>
      <c r="J17" s="1">
        <f>SUM(J15:J16)</f>
        <v>101</v>
      </c>
      <c r="K17" s="1">
        <f>SUM(K15:K16)</f>
        <v>13</v>
      </c>
      <c r="L17" s="1">
        <f>SUM(I17:K17)</f>
        <v>249</v>
      </c>
    </row>
    <row r="18" spans="2:12" ht="36" customHeight="1">
      <c r="B18" s="125" t="s">
        <v>470</v>
      </c>
      <c r="C18" s="147">
        <v>0.15116279069767441</v>
      </c>
      <c r="D18" s="147">
        <v>0.33918128654970758</v>
      </c>
      <c r="E18" s="147">
        <v>0.78947368421052633</v>
      </c>
      <c r="F18" s="124"/>
      <c r="H18" s="125" t="s">
        <v>470</v>
      </c>
      <c r="I18" s="147">
        <f>I15/I17</f>
        <v>0.14814814814814814</v>
      </c>
      <c r="J18" s="147">
        <f>J15/J17</f>
        <v>0.43564356435643564</v>
      </c>
      <c r="K18" s="147">
        <f>K15/K17</f>
        <v>0.61538461538461542</v>
      </c>
    </row>
    <row r="19" spans="2:12">
      <c r="B19" s="126" t="s">
        <v>460</v>
      </c>
      <c r="C19" s="1">
        <v>7.57</v>
      </c>
      <c r="D19" s="1">
        <v>6.52</v>
      </c>
      <c r="E19" s="1">
        <v>3.33</v>
      </c>
      <c r="H19" s="126" t="s">
        <v>460</v>
      </c>
      <c r="I19" s="130">
        <v>1.25</v>
      </c>
      <c r="J19" s="130">
        <v>7.92</v>
      </c>
      <c r="K19" s="130">
        <v>10.5</v>
      </c>
    </row>
    <row r="20" spans="2:12">
      <c r="B20" s="68" t="s">
        <v>461</v>
      </c>
      <c r="C20" s="1">
        <v>7.97</v>
      </c>
      <c r="D20" s="1">
        <v>7.15</v>
      </c>
      <c r="E20" s="1">
        <v>4.3499999999999996</v>
      </c>
      <c r="H20" s="68" t="s">
        <v>461</v>
      </c>
      <c r="I20" s="131">
        <v>3.3646153846153846</v>
      </c>
      <c r="J20" s="131">
        <v>6.7092079207920783</v>
      </c>
      <c r="K20" s="131">
        <v>9.2876296296296292</v>
      </c>
    </row>
    <row r="21" spans="2:12">
      <c r="B21" s="127" t="s">
        <v>465</v>
      </c>
      <c r="C21" s="128">
        <v>3.2887532406521549</v>
      </c>
      <c r="D21" s="128">
        <v>6.5059635150685011</v>
      </c>
      <c r="E21" s="128">
        <v>7.1256500201086297</v>
      </c>
      <c r="H21" s="127" t="s">
        <v>465</v>
      </c>
      <c r="I21" s="131">
        <v>0.84288359751832376</v>
      </c>
      <c r="J21" s="131">
        <v>5.844982618137343</v>
      </c>
      <c r="K21" s="131">
        <v>8.7465745010168021</v>
      </c>
    </row>
    <row r="22" spans="2:12">
      <c r="B22" s="127" t="s">
        <v>466</v>
      </c>
      <c r="C22" s="128">
        <v>5.40896649618995</v>
      </c>
      <c r="D22" s="128">
        <v>7.7975929644636643</v>
      </c>
      <c r="E22" s="128">
        <v>8.8089596077983536</v>
      </c>
      <c r="H22" s="127" t="s">
        <v>466</v>
      </c>
      <c r="I22" s="131">
        <v>5.8863471717124458</v>
      </c>
      <c r="J22" s="131">
        <v>7.5734332234468136</v>
      </c>
      <c r="K22" s="131">
        <v>9.8286847582424564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sqref="A1:D1"/>
    </sheetView>
  </sheetViews>
  <sheetFormatPr baseColWidth="10" defaultColWidth="8.83203125" defaultRowHeight="14" x14ac:dyDescent="0"/>
  <cols>
    <col min="1" max="1" width="67.5" customWidth="1"/>
    <col min="2" max="2" width="22.83203125" customWidth="1"/>
    <col min="3" max="3" width="26" customWidth="1"/>
    <col min="4" max="4" width="18" customWidth="1"/>
  </cols>
  <sheetData>
    <row r="1" spans="1:4" ht="64.5" customHeight="1" thickBot="1">
      <c r="A1" s="192" t="s">
        <v>759</v>
      </c>
      <c r="B1" s="192"/>
      <c r="C1" s="192"/>
      <c r="D1" s="192"/>
    </row>
    <row r="2" spans="1:4" ht="16" thickBot="1">
      <c r="A2" s="81" t="s">
        <v>174</v>
      </c>
      <c r="B2" s="82" t="s">
        <v>166</v>
      </c>
      <c r="C2" s="82" t="s">
        <v>167</v>
      </c>
      <c r="D2" s="82" t="s">
        <v>136</v>
      </c>
    </row>
    <row r="3" spans="1:4" ht="16" thickBot="1">
      <c r="A3" s="83" t="s">
        <v>695</v>
      </c>
      <c r="B3" s="84">
        <v>-0.12</v>
      </c>
      <c r="C3" s="84" t="s">
        <v>168</v>
      </c>
      <c r="D3" s="84">
        <v>0.55000000000000004</v>
      </c>
    </row>
    <row r="4" spans="1:4" ht="16" thickBot="1">
      <c r="A4" s="83" t="s">
        <v>696</v>
      </c>
      <c r="B4" s="84">
        <v>-0.65</v>
      </c>
      <c r="C4" s="84" t="s">
        <v>169</v>
      </c>
      <c r="D4" s="84">
        <v>2.5999999999999999E-3</v>
      </c>
    </row>
    <row r="5" spans="1:4" ht="15">
      <c r="A5" s="85" t="s">
        <v>698</v>
      </c>
      <c r="B5" s="188">
        <v>0.96</v>
      </c>
      <c r="C5" s="188" t="s">
        <v>173</v>
      </c>
      <c r="D5" s="190">
        <v>7.0200000000000001E-11</v>
      </c>
    </row>
    <row r="6" spans="1:4" ht="16" thickBot="1">
      <c r="A6" s="83" t="s">
        <v>170</v>
      </c>
      <c r="B6" s="189"/>
      <c r="C6" s="189"/>
      <c r="D6" s="191"/>
    </row>
    <row r="7" spans="1:4" ht="15" thickBot="1"/>
    <row r="8" spans="1:4" ht="15">
      <c r="A8" s="86" t="s">
        <v>175</v>
      </c>
      <c r="B8" s="193" t="s">
        <v>166</v>
      </c>
      <c r="C8" s="193" t="s">
        <v>167</v>
      </c>
      <c r="D8" s="193" t="s">
        <v>136</v>
      </c>
    </row>
    <row r="9" spans="1:4" ht="16" thickBot="1">
      <c r="A9" s="87" t="s">
        <v>170</v>
      </c>
      <c r="B9" s="194"/>
      <c r="C9" s="194"/>
      <c r="D9" s="194"/>
    </row>
    <row r="10" spans="1:4" ht="16" thickBot="1">
      <c r="A10" s="83" t="s">
        <v>695</v>
      </c>
      <c r="B10" s="84">
        <v>-8.5999999999999993E-2</v>
      </c>
      <c r="C10" s="84" t="s">
        <v>171</v>
      </c>
      <c r="D10" s="84">
        <v>0.67</v>
      </c>
    </row>
    <row r="11" spans="1:4" ht="16" thickBot="1">
      <c r="A11" s="85" t="s">
        <v>697</v>
      </c>
      <c r="B11" s="84">
        <v>-0.63</v>
      </c>
      <c r="C11" s="84" t="s">
        <v>172</v>
      </c>
      <c r="D11" s="84">
        <v>4.0000000000000001E-3</v>
      </c>
    </row>
    <row r="12" spans="1:4" ht="15">
      <c r="A12" s="145" t="s">
        <v>699</v>
      </c>
      <c r="B12" s="186">
        <v>0.92</v>
      </c>
      <c r="C12" s="188" t="s">
        <v>694</v>
      </c>
      <c r="D12" s="190">
        <v>2.1999999999999999E-10</v>
      </c>
    </row>
    <row r="13" spans="1:4" ht="16" thickBot="1">
      <c r="A13" s="146" t="s">
        <v>706</v>
      </c>
      <c r="B13" s="187"/>
      <c r="C13" s="189"/>
      <c r="D13" s="191"/>
    </row>
  </sheetData>
  <mergeCells count="10">
    <mergeCell ref="B12:B13"/>
    <mergeCell ref="C12:C13"/>
    <mergeCell ref="D12:D13"/>
    <mergeCell ref="A1:D1"/>
    <mergeCell ref="B5:B6"/>
    <mergeCell ref="C5:C6"/>
    <mergeCell ref="D5:D6"/>
    <mergeCell ref="B8:B9"/>
    <mergeCell ref="C8:C9"/>
    <mergeCell ref="D8:D9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"/>
  <sheetViews>
    <sheetView workbookViewId="0">
      <selection activeCell="D18" sqref="D18"/>
    </sheetView>
  </sheetViews>
  <sheetFormatPr baseColWidth="10" defaultColWidth="11.5" defaultRowHeight="14" x14ac:dyDescent="0"/>
  <cols>
    <col min="15" max="15" width="17.5" customWidth="1"/>
  </cols>
  <sheetData>
    <row r="1" spans="1:15" ht="15" thickBot="1">
      <c r="A1" s="7" t="s">
        <v>760</v>
      </c>
    </row>
    <row r="2" spans="1:15">
      <c r="A2" s="195"/>
      <c r="B2" s="196"/>
      <c r="C2" s="195"/>
      <c r="D2" s="196"/>
      <c r="E2" s="195"/>
      <c r="F2" s="196"/>
      <c r="G2" s="195"/>
      <c r="H2" s="196"/>
      <c r="I2" s="195"/>
      <c r="J2" s="196"/>
      <c r="K2" s="199"/>
      <c r="L2" s="200"/>
      <c r="M2" s="168"/>
      <c r="N2" s="172"/>
      <c r="O2" s="177"/>
    </row>
    <row r="3" spans="1:15" ht="15" thickBot="1">
      <c r="A3" s="197" t="s">
        <v>727</v>
      </c>
      <c r="B3" s="198"/>
      <c r="C3" s="197" t="s">
        <v>59</v>
      </c>
      <c r="D3" s="198"/>
      <c r="E3" s="197" t="s">
        <v>62</v>
      </c>
      <c r="F3" s="198"/>
      <c r="G3" s="197" t="s">
        <v>57</v>
      </c>
      <c r="H3" s="198"/>
      <c r="I3" s="197" t="s">
        <v>42</v>
      </c>
      <c r="J3" s="198"/>
      <c r="K3" s="201"/>
      <c r="L3" s="202"/>
      <c r="M3" s="169"/>
      <c r="N3" s="173"/>
      <c r="O3" s="174"/>
    </row>
    <row r="4" spans="1:15" ht="25" thickBot="1">
      <c r="A4" s="205" t="s">
        <v>479</v>
      </c>
      <c r="B4" s="206"/>
      <c r="C4" s="205" t="s">
        <v>732</v>
      </c>
      <c r="D4" s="206"/>
      <c r="E4" s="205" t="s">
        <v>732</v>
      </c>
      <c r="F4" s="206"/>
      <c r="G4" s="205" t="s">
        <v>733</v>
      </c>
      <c r="H4" s="206"/>
      <c r="I4" s="205" t="s">
        <v>733</v>
      </c>
      <c r="J4" s="206"/>
      <c r="K4" s="203" t="s">
        <v>728</v>
      </c>
      <c r="L4" s="204"/>
      <c r="M4" s="169" t="s">
        <v>729</v>
      </c>
      <c r="N4" s="174" t="s">
        <v>730</v>
      </c>
      <c r="O4" s="174" t="s">
        <v>731</v>
      </c>
    </row>
    <row r="5" spans="1:15">
      <c r="A5" s="214"/>
      <c r="B5" s="215"/>
      <c r="C5" s="195"/>
      <c r="D5" s="196"/>
      <c r="E5" s="195"/>
      <c r="F5" s="196"/>
      <c r="G5" s="195"/>
      <c r="H5" s="196"/>
      <c r="I5" s="195"/>
      <c r="J5" s="196"/>
      <c r="K5" s="174"/>
      <c r="L5" s="174"/>
      <c r="M5" s="170"/>
      <c r="N5" s="175"/>
      <c r="O5" s="175"/>
    </row>
    <row r="6" spans="1:15" ht="15" thickBot="1">
      <c r="A6" s="197" t="s">
        <v>734</v>
      </c>
      <c r="B6" s="198"/>
      <c r="C6" s="197" t="s">
        <v>735</v>
      </c>
      <c r="D6" s="198"/>
      <c r="E6" s="197" t="s">
        <v>736</v>
      </c>
      <c r="F6" s="198"/>
      <c r="G6" s="197" t="s">
        <v>735</v>
      </c>
      <c r="H6" s="198"/>
      <c r="I6" s="197" t="s">
        <v>736</v>
      </c>
      <c r="J6" s="198"/>
      <c r="K6" s="178" t="s">
        <v>737</v>
      </c>
      <c r="L6" s="178" t="s">
        <v>738</v>
      </c>
      <c r="M6" s="171"/>
      <c r="N6" s="176"/>
      <c r="O6" s="176"/>
    </row>
    <row r="7" spans="1:15" ht="15" thickBot="1">
      <c r="A7" s="207" t="s">
        <v>739</v>
      </c>
      <c r="B7" s="210" t="s">
        <v>740</v>
      </c>
      <c r="C7" s="211"/>
      <c r="D7" s="212">
        <v>2425</v>
      </c>
      <c r="E7" s="213"/>
      <c r="F7" s="212">
        <v>7762</v>
      </c>
      <c r="G7" s="213"/>
      <c r="H7" s="212">
        <v>9447</v>
      </c>
      <c r="I7" s="213"/>
      <c r="J7" s="179">
        <v>3127</v>
      </c>
      <c r="K7" s="180">
        <v>3.2</v>
      </c>
      <c r="L7" s="180">
        <v>0.33</v>
      </c>
      <c r="M7" s="181">
        <v>9.67</v>
      </c>
      <c r="N7" s="182" t="s">
        <v>741</v>
      </c>
      <c r="O7" s="180" t="s">
        <v>742</v>
      </c>
    </row>
    <row r="8" spans="1:15" ht="15" thickBot="1">
      <c r="A8" s="208"/>
      <c r="B8" s="210" t="s">
        <v>743</v>
      </c>
      <c r="C8" s="211"/>
      <c r="D8" s="212">
        <v>23206</v>
      </c>
      <c r="E8" s="213"/>
      <c r="F8" s="212">
        <v>34115</v>
      </c>
      <c r="G8" s="213"/>
      <c r="H8" s="212">
        <v>49031</v>
      </c>
      <c r="I8" s="213"/>
      <c r="J8" s="179">
        <v>30226</v>
      </c>
      <c r="K8" s="180">
        <v>1.47</v>
      </c>
      <c r="L8" s="180">
        <v>0.62</v>
      </c>
      <c r="M8" s="181">
        <v>2.38</v>
      </c>
      <c r="N8" s="182" t="s">
        <v>741</v>
      </c>
      <c r="O8" s="180" t="s">
        <v>742</v>
      </c>
    </row>
    <row r="9" spans="1:15" ht="15" thickBot="1">
      <c r="A9" s="208"/>
      <c r="B9" s="210" t="s">
        <v>744</v>
      </c>
      <c r="C9" s="211"/>
      <c r="D9" s="212">
        <v>96334</v>
      </c>
      <c r="E9" s="213"/>
      <c r="F9" s="212">
        <v>82757</v>
      </c>
      <c r="G9" s="213"/>
      <c r="H9" s="212">
        <v>104627</v>
      </c>
      <c r="I9" s="213"/>
      <c r="J9" s="179">
        <v>87764</v>
      </c>
      <c r="K9" s="180">
        <v>0.86</v>
      </c>
      <c r="L9" s="180">
        <v>0.84</v>
      </c>
      <c r="M9" s="179">
        <v>1.02</v>
      </c>
      <c r="N9" s="180" t="s">
        <v>745</v>
      </c>
      <c r="O9" s="180" t="s">
        <v>746</v>
      </c>
    </row>
    <row r="10" spans="1:15" ht="15" thickBot="1">
      <c r="A10" s="208"/>
      <c r="B10" s="210" t="s">
        <v>747</v>
      </c>
      <c r="C10" s="211"/>
      <c r="D10" s="212">
        <v>102915</v>
      </c>
      <c r="E10" s="213"/>
      <c r="F10" s="212">
        <v>93062</v>
      </c>
      <c r="G10" s="213"/>
      <c r="H10" s="212">
        <v>110645</v>
      </c>
      <c r="I10" s="213"/>
      <c r="J10" s="179">
        <v>99089</v>
      </c>
      <c r="K10" s="180">
        <v>0.9</v>
      </c>
      <c r="L10" s="180">
        <v>0.89</v>
      </c>
      <c r="M10" s="179">
        <v>1.01</v>
      </c>
      <c r="N10" s="180" t="s">
        <v>745</v>
      </c>
      <c r="O10" s="180" t="s">
        <v>746</v>
      </c>
    </row>
    <row r="11" spans="1:15" ht="15" thickBot="1">
      <c r="A11" s="208"/>
      <c r="B11" s="210" t="s">
        <v>748</v>
      </c>
      <c r="C11" s="211"/>
      <c r="D11" s="212">
        <v>9053</v>
      </c>
      <c r="E11" s="213"/>
      <c r="F11" s="212">
        <v>9355</v>
      </c>
      <c r="G11" s="213"/>
      <c r="H11" s="212">
        <v>12069</v>
      </c>
      <c r="I11" s="213"/>
      <c r="J11" s="179">
        <v>11021</v>
      </c>
      <c r="K11" s="180">
        <v>1.03</v>
      </c>
      <c r="L11" s="180">
        <v>0.91</v>
      </c>
      <c r="M11" s="179">
        <v>1.1299999999999999</v>
      </c>
      <c r="N11" s="180" t="s">
        <v>745</v>
      </c>
      <c r="O11" s="180" t="s">
        <v>750</v>
      </c>
    </row>
    <row r="12" spans="1:15" ht="15" thickBot="1">
      <c r="A12" s="209"/>
      <c r="B12" s="210" t="s">
        <v>749</v>
      </c>
      <c r="C12" s="211"/>
      <c r="D12" s="212">
        <v>3501</v>
      </c>
      <c r="E12" s="213"/>
      <c r="F12" s="212">
        <v>3685</v>
      </c>
      <c r="G12" s="213"/>
      <c r="H12" s="212">
        <v>5312</v>
      </c>
      <c r="I12" s="213"/>
      <c r="J12" s="179">
        <v>3067</v>
      </c>
      <c r="K12" s="180">
        <v>1.05</v>
      </c>
      <c r="L12" s="180">
        <v>0.57999999999999996</v>
      </c>
      <c r="M12" s="179">
        <v>1.82</v>
      </c>
      <c r="N12" s="180" t="s">
        <v>745</v>
      </c>
      <c r="O12" s="180" t="s">
        <v>746</v>
      </c>
    </row>
  </sheetData>
  <mergeCells count="53">
    <mergeCell ref="B12:C12"/>
    <mergeCell ref="D12:E12"/>
    <mergeCell ref="F12:G12"/>
    <mergeCell ref="H12:I12"/>
    <mergeCell ref="B10:C10"/>
    <mergeCell ref="D10:E10"/>
    <mergeCell ref="F10:G10"/>
    <mergeCell ref="H10:I10"/>
    <mergeCell ref="B11:C11"/>
    <mergeCell ref="D11:E11"/>
    <mergeCell ref="F11:G11"/>
    <mergeCell ref="H11:I11"/>
    <mergeCell ref="D8:E8"/>
    <mergeCell ref="F8:G8"/>
    <mergeCell ref="H8:I8"/>
    <mergeCell ref="B9:C9"/>
    <mergeCell ref="D9:E9"/>
    <mergeCell ref="F9:G9"/>
    <mergeCell ref="H9:I9"/>
    <mergeCell ref="G5:H5"/>
    <mergeCell ref="G6:H6"/>
    <mergeCell ref="I5:J5"/>
    <mergeCell ref="I6:J6"/>
    <mergeCell ref="A7:A12"/>
    <mergeCell ref="B7:C7"/>
    <mergeCell ref="D7:E7"/>
    <mergeCell ref="F7:G7"/>
    <mergeCell ref="H7:I7"/>
    <mergeCell ref="B8:C8"/>
    <mergeCell ref="A5:B5"/>
    <mergeCell ref="A6:B6"/>
    <mergeCell ref="C5:D5"/>
    <mergeCell ref="C6:D6"/>
    <mergeCell ref="E5:F5"/>
    <mergeCell ref="E6:F6"/>
    <mergeCell ref="K4:L4"/>
    <mergeCell ref="A4:B4"/>
    <mergeCell ref="C4:D4"/>
    <mergeCell ref="E4:F4"/>
    <mergeCell ref="G4:H4"/>
    <mergeCell ref="I4:J4"/>
    <mergeCell ref="G2:H2"/>
    <mergeCell ref="G3:H3"/>
    <mergeCell ref="I2:J2"/>
    <mergeCell ref="I3:J3"/>
    <mergeCell ref="K2:L2"/>
    <mergeCell ref="K3:L3"/>
    <mergeCell ref="A2:B2"/>
    <mergeCell ref="A3:B3"/>
    <mergeCell ref="C2:D2"/>
    <mergeCell ref="C3:D3"/>
    <mergeCell ref="E2:F2"/>
    <mergeCell ref="E3:F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7"/>
  <sheetViews>
    <sheetView topLeftCell="A7" workbookViewId="0">
      <selection activeCell="A5" sqref="A5"/>
    </sheetView>
  </sheetViews>
  <sheetFormatPr baseColWidth="10" defaultColWidth="8.83203125" defaultRowHeight="14" x14ac:dyDescent="0"/>
  <cols>
    <col min="1" max="1" width="25.83203125" customWidth="1"/>
    <col min="2" max="2" width="18.83203125" customWidth="1"/>
    <col min="3" max="3" width="13" customWidth="1"/>
    <col min="4" max="4" width="17.5" customWidth="1"/>
    <col min="5" max="5" width="13.83203125" customWidth="1"/>
    <col min="6" max="6" width="10" customWidth="1"/>
    <col min="7" max="7" width="13.5" style="132" customWidth="1"/>
    <col min="8" max="8" width="26.6640625" customWidth="1"/>
    <col min="9" max="9" width="27.1640625" customWidth="1"/>
    <col min="10" max="10" width="34.83203125" customWidth="1"/>
  </cols>
  <sheetData>
    <row r="1" spans="1:10" s="141" customFormat="1" ht="15">
      <c r="A1" s="140" t="s">
        <v>761</v>
      </c>
      <c r="G1" s="142"/>
    </row>
    <row r="2" spans="1:10">
      <c r="A2" s="7" t="s">
        <v>475</v>
      </c>
    </row>
    <row r="3" spans="1:10">
      <c r="A3" s="133" t="s">
        <v>476</v>
      </c>
      <c r="B3" s="133" t="s">
        <v>477</v>
      </c>
      <c r="C3" s="133" t="s">
        <v>478</v>
      </c>
      <c r="D3" s="133" t="s">
        <v>479</v>
      </c>
      <c r="E3" s="133" t="s">
        <v>480</v>
      </c>
      <c r="F3" s="133" t="s">
        <v>481</v>
      </c>
      <c r="G3" s="133" t="s">
        <v>482</v>
      </c>
      <c r="H3" s="133" t="s">
        <v>483</v>
      </c>
      <c r="I3" s="134" t="s">
        <v>484</v>
      </c>
      <c r="J3" s="134" t="s">
        <v>485</v>
      </c>
    </row>
    <row r="4" spans="1:10">
      <c r="A4" s="1">
        <v>42</v>
      </c>
      <c r="B4" s="1" t="s">
        <v>486</v>
      </c>
      <c r="C4" s="1" t="s">
        <v>487</v>
      </c>
      <c r="D4" s="1" t="s">
        <v>488</v>
      </c>
      <c r="E4" s="1">
        <v>17</v>
      </c>
      <c r="F4" s="135">
        <v>6</v>
      </c>
      <c r="G4" s="136" t="s">
        <v>489</v>
      </c>
      <c r="H4" t="s">
        <v>490</v>
      </c>
      <c r="I4" t="s">
        <v>490</v>
      </c>
      <c r="J4" t="s">
        <v>491</v>
      </c>
    </row>
    <row r="5" spans="1:10">
      <c r="A5" s="1">
        <v>43</v>
      </c>
      <c r="B5" s="1" t="s">
        <v>492</v>
      </c>
      <c r="C5" s="1" t="s">
        <v>487</v>
      </c>
      <c r="D5" s="1" t="s">
        <v>488</v>
      </c>
      <c r="E5" s="1">
        <v>17</v>
      </c>
      <c r="F5" s="135">
        <v>6</v>
      </c>
      <c r="G5" s="136" t="s">
        <v>489</v>
      </c>
      <c r="H5" t="s">
        <v>490</v>
      </c>
      <c r="I5" t="s">
        <v>490</v>
      </c>
      <c r="J5" t="s">
        <v>491</v>
      </c>
    </row>
    <row r="6" spans="1:10">
      <c r="A6" s="1">
        <v>44</v>
      </c>
      <c r="B6" s="1" t="s">
        <v>493</v>
      </c>
      <c r="C6" s="1" t="s">
        <v>487</v>
      </c>
      <c r="D6" s="1" t="s">
        <v>488</v>
      </c>
      <c r="E6" s="1">
        <v>17.14</v>
      </c>
      <c r="F6" s="135">
        <v>14</v>
      </c>
      <c r="G6" s="136" t="s">
        <v>489</v>
      </c>
      <c r="H6" t="s">
        <v>490</v>
      </c>
      <c r="I6" t="s">
        <v>490</v>
      </c>
      <c r="J6" t="s">
        <v>491</v>
      </c>
    </row>
    <row r="7" spans="1:10">
      <c r="A7" s="1">
        <v>45</v>
      </c>
      <c r="B7" s="1" t="s">
        <v>494</v>
      </c>
      <c r="C7" s="1" t="s">
        <v>487</v>
      </c>
      <c r="D7" s="1" t="s">
        <v>488</v>
      </c>
      <c r="E7" s="1">
        <v>17.14</v>
      </c>
      <c r="F7" s="135">
        <v>16</v>
      </c>
      <c r="G7" s="136" t="s">
        <v>489</v>
      </c>
      <c r="H7" t="s">
        <v>490</v>
      </c>
      <c r="I7" t="s">
        <v>490</v>
      </c>
      <c r="J7" t="s">
        <v>491</v>
      </c>
    </row>
    <row r="8" spans="1:10">
      <c r="A8" s="1">
        <v>46</v>
      </c>
      <c r="B8" s="1" t="s">
        <v>495</v>
      </c>
      <c r="C8" s="1" t="s">
        <v>487</v>
      </c>
      <c r="D8" s="1" t="s">
        <v>488</v>
      </c>
      <c r="E8" s="1">
        <v>17.14</v>
      </c>
      <c r="F8" s="135">
        <v>7</v>
      </c>
      <c r="G8" s="136" t="s">
        <v>489</v>
      </c>
      <c r="H8" t="s">
        <v>490</v>
      </c>
      <c r="I8" t="s">
        <v>490</v>
      </c>
      <c r="J8" t="s">
        <v>491</v>
      </c>
    </row>
    <row r="9" spans="1:10">
      <c r="A9" s="1">
        <v>47</v>
      </c>
      <c r="B9" s="1" t="s">
        <v>496</v>
      </c>
      <c r="C9" s="1" t="s">
        <v>487</v>
      </c>
      <c r="D9" s="1" t="s">
        <v>488</v>
      </c>
      <c r="E9" s="1">
        <v>17.14</v>
      </c>
      <c r="F9" s="135">
        <v>3</v>
      </c>
      <c r="G9" s="136" t="s">
        <v>489</v>
      </c>
      <c r="H9" t="s">
        <v>490</v>
      </c>
      <c r="I9" t="s">
        <v>490</v>
      </c>
      <c r="J9" t="s">
        <v>491</v>
      </c>
    </row>
    <row r="10" spans="1:10">
      <c r="A10" s="1">
        <v>48</v>
      </c>
      <c r="B10" s="1" t="s">
        <v>497</v>
      </c>
      <c r="C10" s="1" t="s">
        <v>487</v>
      </c>
      <c r="D10" s="1" t="s">
        <v>488</v>
      </c>
      <c r="E10" s="1">
        <v>17.14</v>
      </c>
      <c r="F10" s="135">
        <v>7</v>
      </c>
      <c r="G10" s="136" t="s">
        <v>489</v>
      </c>
      <c r="H10" t="s">
        <v>490</v>
      </c>
      <c r="I10" t="s">
        <v>490</v>
      </c>
      <c r="J10" t="s">
        <v>498</v>
      </c>
    </row>
    <row r="11" spans="1:10">
      <c r="G11" s="137"/>
    </row>
    <row r="12" spans="1:10">
      <c r="A12" s="7" t="s">
        <v>499</v>
      </c>
      <c r="G12" s="137"/>
    </row>
    <row r="13" spans="1:10">
      <c r="A13" s="133" t="s">
        <v>476</v>
      </c>
      <c r="B13" s="133" t="s">
        <v>477</v>
      </c>
      <c r="C13" s="133" t="s">
        <v>478</v>
      </c>
      <c r="D13" s="133" t="s">
        <v>479</v>
      </c>
      <c r="E13" s="133" t="s">
        <v>480</v>
      </c>
      <c r="F13" s="133" t="s">
        <v>481</v>
      </c>
      <c r="G13" s="133" t="s">
        <v>482</v>
      </c>
      <c r="H13" s="133" t="s">
        <v>483</v>
      </c>
      <c r="I13" s="134" t="s">
        <v>484</v>
      </c>
      <c r="J13" s="134" t="s">
        <v>485</v>
      </c>
    </row>
    <row r="14" spans="1:10">
      <c r="A14" s="1">
        <v>56</v>
      </c>
      <c r="B14" s="1" t="s">
        <v>500</v>
      </c>
      <c r="C14" s="1" t="s">
        <v>487</v>
      </c>
      <c r="D14" s="1" t="s">
        <v>501</v>
      </c>
      <c r="E14" s="1">
        <v>21.14</v>
      </c>
      <c r="F14" s="1">
        <v>15</v>
      </c>
      <c r="G14" s="136" t="s">
        <v>489</v>
      </c>
      <c r="H14" t="s">
        <v>490</v>
      </c>
      <c r="I14" t="s">
        <v>490</v>
      </c>
      <c r="J14" t="s">
        <v>491</v>
      </c>
    </row>
    <row r="15" spans="1:10">
      <c r="A15" s="1">
        <v>62</v>
      </c>
      <c r="B15" s="1" t="s">
        <v>502</v>
      </c>
      <c r="C15" s="1" t="s">
        <v>487</v>
      </c>
      <c r="D15" s="1" t="s">
        <v>488</v>
      </c>
      <c r="E15" s="1">
        <v>21</v>
      </c>
      <c r="F15" s="1"/>
      <c r="G15" s="136"/>
      <c r="H15" t="s">
        <v>490</v>
      </c>
      <c r="I15" t="s">
        <v>490</v>
      </c>
      <c r="J15" t="s">
        <v>491</v>
      </c>
    </row>
    <row r="16" spans="1:10">
      <c r="A16" s="1">
        <v>66</v>
      </c>
      <c r="B16" s="1" t="s">
        <v>503</v>
      </c>
      <c r="C16" s="1" t="s">
        <v>487</v>
      </c>
      <c r="D16" s="1" t="s">
        <v>488</v>
      </c>
      <c r="E16" s="1">
        <v>21.3</v>
      </c>
      <c r="F16" s="1">
        <v>15</v>
      </c>
      <c r="G16" s="136" t="s">
        <v>489</v>
      </c>
      <c r="H16" t="s">
        <v>490</v>
      </c>
      <c r="I16" t="s">
        <v>490</v>
      </c>
      <c r="J16" t="s">
        <v>491</v>
      </c>
    </row>
    <row r="17" spans="1:10">
      <c r="A17" s="1">
        <v>67</v>
      </c>
      <c r="B17" s="1" t="s">
        <v>504</v>
      </c>
      <c r="C17" s="1" t="s">
        <v>487</v>
      </c>
      <c r="D17" s="1" t="s">
        <v>488</v>
      </c>
      <c r="E17" s="1">
        <v>21</v>
      </c>
      <c r="F17" s="1">
        <v>6</v>
      </c>
      <c r="G17" s="136" t="s">
        <v>489</v>
      </c>
      <c r="H17" t="s">
        <v>490</v>
      </c>
      <c r="I17" t="s">
        <v>490</v>
      </c>
      <c r="J17" t="s">
        <v>491</v>
      </c>
    </row>
    <row r="18" spans="1:10">
      <c r="A18" s="1">
        <v>68</v>
      </c>
      <c r="B18" s="1" t="s">
        <v>505</v>
      </c>
      <c r="C18" s="1" t="s">
        <v>487</v>
      </c>
      <c r="D18" s="1" t="s">
        <v>488</v>
      </c>
      <c r="E18" s="1">
        <v>21</v>
      </c>
      <c r="F18" s="1">
        <v>6</v>
      </c>
      <c r="G18" s="136" t="s">
        <v>489</v>
      </c>
      <c r="H18" t="s">
        <v>490</v>
      </c>
      <c r="I18" t="s">
        <v>490</v>
      </c>
      <c r="J18" t="s">
        <v>498</v>
      </c>
    </row>
    <row r="19" spans="1:10">
      <c r="A19" s="1">
        <v>69</v>
      </c>
      <c r="B19" s="1" t="s">
        <v>700</v>
      </c>
      <c r="C19" s="1" t="s">
        <v>487</v>
      </c>
      <c r="D19" s="1" t="s">
        <v>488</v>
      </c>
      <c r="E19" s="1">
        <v>21</v>
      </c>
      <c r="F19" s="1">
        <v>9</v>
      </c>
      <c r="G19" s="136" t="s">
        <v>489</v>
      </c>
      <c r="H19" t="s">
        <v>490</v>
      </c>
      <c r="I19" t="s">
        <v>490</v>
      </c>
      <c r="J19" t="s">
        <v>506</v>
      </c>
    </row>
    <row r="20" spans="1:10">
      <c r="A20" s="1">
        <v>70</v>
      </c>
      <c r="B20" s="1" t="s">
        <v>507</v>
      </c>
      <c r="C20" s="1" t="s">
        <v>487</v>
      </c>
      <c r="D20" s="1" t="s">
        <v>488</v>
      </c>
      <c r="E20" s="1">
        <v>21.3</v>
      </c>
      <c r="F20" s="1">
        <v>3</v>
      </c>
      <c r="G20" s="136" t="s">
        <v>489</v>
      </c>
      <c r="H20" t="s">
        <v>490</v>
      </c>
      <c r="I20" t="s">
        <v>490</v>
      </c>
      <c r="J20" t="s">
        <v>506</v>
      </c>
    </row>
    <row r="21" spans="1:10">
      <c r="A21" s="1">
        <v>71</v>
      </c>
      <c r="B21" s="1" t="s">
        <v>508</v>
      </c>
      <c r="C21" s="1" t="s">
        <v>487</v>
      </c>
      <c r="D21" s="1" t="s">
        <v>488</v>
      </c>
      <c r="E21" s="1">
        <v>21.3</v>
      </c>
      <c r="F21" s="1">
        <v>11</v>
      </c>
      <c r="G21" s="136" t="s">
        <v>489</v>
      </c>
      <c r="H21" t="s">
        <v>490</v>
      </c>
      <c r="I21" t="s">
        <v>490</v>
      </c>
      <c r="J21" t="s">
        <v>506</v>
      </c>
    </row>
    <row r="22" spans="1:10">
      <c r="A22" s="1">
        <v>74</v>
      </c>
      <c r="B22" s="1" t="s">
        <v>509</v>
      </c>
      <c r="C22" s="1" t="s">
        <v>487</v>
      </c>
      <c r="D22" s="1" t="s">
        <v>488</v>
      </c>
      <c r="E22" s="1">
        <v>26.14</v>
      </c>
      <c r="F22" s="1">
        <v>8</v>
      </c>
      <c r="G22" s="136" t="s">
        <v>489</v>
      </c>
      <c r="H22" t="s">
        <v>490</v>
      </c>
      <c r="I22" t="s">
        <v>490</v>
      </c>
      <c r="J22" t="s">
        <v>498</v>
      </c>
    </row>
    <row r="24" spans="1:10">
      <c r="A24" s="7" t="s">
        <v>510</v>
      </c>
    </row>
    <row r="25" spans="1:10">
      <c r="A25" s="133" t="s">
        <v>511</v>
      </c>
      <c r="B25" s="133" t="s">
        <v>477</v>
      </c>
      <c r="C25" s="133" t="s">
        <v>478</v>
      </c>
      <c r="D25" s="133" t="s">
        <v>479</v>
      </c>
      <c r="E25" s="133" t="s">
        <v>480</v>
      </c>
      <c r="F25" s="133" t="s">
        <v>481</v>
      </c>
      <c r="G25" s="126"/>
      <c r="H25" s="133" t="s">
        <v>483</v>
      </c>
      <c r="I25" s="134" t="s">
        <v>484</v>
      </c>
      <c r="J25" s="134" t="s">
        <v>485</v>
      </c>
    </row>
    <row r="26" spans="1:10">
      <c r="A26" s="1">
        <v>32</v>
      </c>
      <c r="B26" s="1" t="s">
        <v>512</v>
      </c>
      <c r="C26" s="1" t="s">
        <v>487</v>
      </c>
      <c r="D26" s="1" t="s">
        <v>513</v>
      </c>
      <c r="E26" s="1">
        <v>17.3</v>
      </c>
      <c r="F26" s="135">
        <v>24</v>
      </c>
      <c r="G26" s="136"/>
      <c r="H26" s="1">
        <v>3</v>
      </c>
      <c r="I26" t="s">
        <v>514</v>
      </c>
      <c r="J26" t="s">
        <v>515</v>
      </c>
    </row>
    <row r="27" spans="1:10">
      <c r="A27" s="1">
        <v>33</v>
      </c>
      <c r="B27" s="1" t="s">
        <v>516</v>
      </c>
      <c r="C27" s="1" t="s">
        <v>487</v>
      </c>
      <c r="D27" s="1" t="s">
        <v>513</v>
      </c>
      <c r="E27" s="1">
        <v>17</v>
      </c>
      <c r="F27" s="135">
        <v>51</v>
      </c>
      <c r="G27" s="136"/>
      <c r="H27" s="1">
        <v>4</v>
      </c>
      <c r="I27" t="s">
        <v>517</v>
      </c>
      <c r="J27" t="s">
        <v>518</v>
      </c>
    </row>
    <row r="28" spans="1:10">
      <c r="A28" s="1">
        <v>34</v>
      </c>
      <c r="B28" s="1" t="s">
        <v>519</v>
      </c>
      <c r="C28" s="1" t="s">
        <v>487</v>
      </c>
      <c r="D28" s="1" t="s">
        <v>513</v>
      </c>
      <c r="E28" s="1">
        <v>17</v>
      </c>
      <c r="F28" s="135">
        <v>47</v>
      </c>
      <c r="G28" s="136" t="s">
        <v>520</v>
      </c>
      <c r="H28" s="1">
        <v>2</v>
      </c>
      <c r="I28" t="s">
        <v>521</v>
      </c>
      <c r="J28" t="s">
        <v>522</v>
      </c>
    </row>
    <row r="29" spans="1:10">
      <c r="A29" s="1">
        <v>99</v>
      </c>
      <c r="B29" s="1" t="s">
        <v>523</v>
      </c>
      <c r="C29" s="1" t="s">
        <v>487</v>
      </c>
      <c r="D29" s="68" t="s">
        <v>513</v>
      </c>
      <c r="E29" s="68">
        <v>17</v>
      </c>
      <c r="F29" s="135">
        <v>83</v>
      </c>
      <c r="G29" s="138"/>
      <c r="H29" s="68">
        <v>2</v>
      </c>
      <c r="I29" t="s">
        <v>521</v>
      </c>
      <c r="J29" t="s">
        <v>524</v>
      </c>
    </row>
    <row r="31" spans="1:10">
      <c r="A31" s="7" t="s">
        <v>525</v>
      </c>
    </row>
    <row r="32" spans="1:10">
      <c r="A32" s="133" t="s">
        <v>511</v>
      </c>
      <c r="B32" s="133" t="s">
        <v>477</v>
      </c>
      <c r="C32" s="133" t="s">
        <v>478</v>
      </c>
      <c r="D32" s="133" t="s">
        <v>479</v>
      </c>
      <c r="E32" s="133" t="s">
        <v>480</v>
      </c>
      <c r="F32" s="133" t="s">
        <v>481</v>
      </c>
      <c r="G32" s="133" t="s">
        <v>482</v>
      </c>
      <c r="H32" s="133" t="s">
        <v>483</v>
      </c>
      <c r="I32" s="134" t="s">
        <v>484</v>
      </c>
      <c r="J32" s="134" t="s">
        <v>485</v>
      </c>
    </row>
    <row r="33" spans="1:10">
      <c r="A33" s="1">
        <v>7</v>
      </c>
      <c r="B33" s="1" t="s">
        <v>526</v>
      </c>
      <c r="C33" s="1" t="s">
        <v>487</v>
      </c>
      <c r="D33" s="1" t="s">
        <v>513</v>
      </c>
      <c r="E33" s="1">
        <v>21.6</v>
      </c>
      <c r="F33" s="1">
        <v>68</v>
      </c>
      <c r="G33" s="136"/>
      <c r="H33" s="1">
        <v>4</v>
      </c>
      <c r="I33" t="s">
        <v>527</v>
      </c>
      <c r="J33" t="s">
        <v>528</v>
      </c>
    </row>
    <row r="34" spans="1:10">
      <c r="A34" s="1">
        <v>15</v>
      </c>
      <c r="B34" s="1" t="s">
        <v>529</v>
      </c>
      <c r="C34" s="1" t="s">
        <v>487</v>
      </c>
      <c r="D34" s="1" t="s">
        <v>513</v>
      </c>
      <c r="E34" s="1">
        <v>22.9</v>
      </c>
      <c r="F34" s="1">
        <v>39</v>
      </c>
      <c r="G34" s="136"/>
      <c r="H34" s="1">
        <v>4</v>
      </c>
      <c r="I34" t="s">
        <v>527</v>
      </c>
      <c r="J34" t="s">
        <v>530</v>
      </c>
    </row>
    <row r="35" spans="1:10">
      <c r="A35" s="1">
        <v>16</v>
      </c>
      <c r="B35" s="1" t="s">
        <v>531</v>
      </c>
      <c r="C35" s="1" t="s">
        <v>487</v>
      </c>
      <c r="D35" s="1" t="s">
        <v>513</v>
      </c>
      <c r="E35" s="1">
        <v>24.7</v>
      </c>
      <c r="F35" s="1">
        <v>47</v>
      </c>
      <c r="G35" s="136"/>
      <c r="H35" s="1">
        <v>4</v>
      </c>
      <c r="I35" t="s">
        <v>527</v>
      </c>
      <c r="J35" t="s">
        <v>530</v>
      </c>
    </row>
    <row r="36" spans="1:10">
      <c r="A36" s="1">
        <v>17</v>
      </c>
      <c r="B36" s="1" t="s">
        <v>532</v>
      </c>
      <c r="C36" s="1" t="s">
        <v>487</v>
      </c>
      <c r="D36" s="1" t="s">
        <v>513</v>
      </c>
      <c r="E36" s="1">
        <v>24.7</v>
      </c>
      <c r="F36" s="1">
        <v>32</v>
      </c>
      <c r="G36" s="136"/>
      <c r="H36" s="1">
        <v>3</v>
      </c>
      <c r="I36" s="143">
        <v>0</v>
      </c>
      <c r="J36" t="s">
        <v>533</v>
      </c>
    </row>
    <row r="37" spans="1:10">
      <c r="A37" s="1">
        <v>18</v>
      </c>
      <c r="B37" s="1" t="s">
        <v>534</v>
      </c>
      <c r="C37" s="1" t="s">
        <v>487</v>
      </c>
      <c r="D37" s="1" t="s">
        <v>513</v>
      </c>
      <c r="E37" s="1">
        <v>24.7</v>
      </c>
      <c r="F37" s="1">
        <v>61</v>
      </c>
      <c r="G37" s="136"/>
      <c r="H37" s="1">
        <v>4</v>
      </c>
      <c r="I37" t="s">
        <v>527</v>
      </c>
      <c r="J37" t="s">
        <v>535</v>
      </c>
    </row>
    <row r="38" spans="1:10">
      <c r="A38" s="1">
        <v>20</v>
      </c>
      <c r="B38" s="1" t="s">
        <v>536</v>
      </c>
      <c r="C38" s="1" t="s">
        <v>487</v>
      </c>
      <c r="D38" s="1" t="s">
        <v>513</v>
      </c>
      <c r="E38" s="1">
        <v>21.14</v>
      </c>
      <c r="F38" s="1"/>
      <c r="G38" s="136"/>
      <c r="H38" s="1">
        <v>4</v>
      </c>
      <c r="I38" t="s">
        <v>537</v>
      </c>
      <c r="J38" t="s">
        <v>538</v>
      </c>
    </row>
    <row r="39" spans="1:10">
      <c r="A39" s="1">
        <v>28</v>
      </c>
      <c r="B39" s="1" t="s">
        <v>539</v>
      </c>
      <c r="C39" s="1" t="s">
        <v>487</v>
      </c>
      <c r="D39" s="1" t="s">
        <v>513</v>
      </c>
      <c r="E39" s="1">
        <v>21</v>
      </c>
      <c r="F39" s="1"/>
      <c r="G39" s="136"/>
      <c r="H39" s="1">
        <v>4</v>
      </c>
      <c r="I39" t="s">
        <v>514</v>
      </c>
      <c r="J39" t="s">
        <v>538</v>
      </c>
    </row>
    <row r="40" spans="1:10">
      <c r="A40" s="1">
        <v>49</v>
      </c>
      <c r="B40" s="1" t="s">
        <v>536</v>
      </c>
      <c r="C40" s="1" t="s">
        <v>487</v>
      </c>
      <c r="D40" s="1" t="s">
        <v>513</v>
      </c>
      <c r="E40" s="1">
        <v>21.14</v>
      </c>
      <c r="F40" s="1">
        <v>61</v>
      </c>
      <c r="G40" s="136"/>
      <c r="H40" s="1">
        <v>4</v>
      </c>
      <c r="I40" t="s">
        <v>537</v>
      </c>
      <c r="J40" t="s">
        <v>540</v>
      </c>
    </row>
    <row r="41" spans="1:10">
      <c r="A41" s="1">
        <v>51</v>
      </c>
      <c r="B41" s="1" t="s">
        <v>541</v>
      </c>
      <c r="C41" s="1" t="s">
        <v>487</v>
      </c>
      <c r="D41" s="1" t="s">
        <v>542</v>
      </c>
      <c r="E41" s="1">
        <v>21.14</v>
      </c>
      <c r="F41" s="1">
        <v>56.999999999999993</v>
      </c>
      <c r="G41" s="136"/>
      <c r="H41" s="1">
        <v>4</v>
      </c>
      <c r="I41" t="s">
        <v>537</v>
      </c>
      <c r="J41" t="s">
        <v>543</v>
      </c>
    </row>
    <row r="42" spans="1:10">
      <c r="A42" s="1">
        <v>52</v>
      </c>
      <c r="B42" s="1" t="s">
        <v>539</v>
      </c>
      <c r="C42" s="1" t="s">
        <v>487</v>
      </c>
      <c r="D42" s="1" t="s">
        <v>513</v>
      </c>
      <c r="E42" s="1">
        <v>21</v>
      </c>
      <c r="F42" s="1">
        <v>50</v>
      </c>
      <c r="G42" s="136"/>
      <c r="H42" s="1">
        <v>3</v>
      </c>
      <c r="I42" t="s">
        <v>537</v>
      </c>
      <c r="J42" t="s">
        <v>544</v>
      </c>
    </row>
    <row r="43" spans="1:10">
      <c r="A43" s="1">
        <v>53</v>
      </c>
      <c r="B43" s="1" t="s">
        <v>545</v>
      </c>
      <c r="C43" s="1" t="s">
        <v>487</v>
      </c>
      <c r="D43" s="1" t="s">
        <v>513</v>
      </c>
      <c r="E43" s="1">
        <v>21.3</v>
      </c>
      <c r="F43" s="1">
        <v>31</v>
      </c>
      <c r="G43" s="136"/>
      <c r="H43" s="1">
        <v>3</v>
      </c>
      <c r="I43" t="s">
        <v>537</v>
      </c>
      <c r="J43" t="s">
        <v>546</v>
      </c>
    </row>
    <row r="44" spans="1:10">
      <c r="A44" s="1">
        <v>54</v>
      </c>
      <c r="B44" s="1" t="s">
        <v>547</v>
      </c>
      <c r="C44" s="1" t="s">
        <v>487</v>
      </c>
      <c r="D44" s="1" t="s">
        <v>513</v>
      </c>
      <c r="E44" s="1">
        <v>21.3</v>
      </c>
      <c r="F44" s="1">
        <v>22</v>
      </c>
      <c r="G44" s="136"/>
      <c r="H44" s="1">
        <v>1</v>
      </c>
      <c r="I44" t="s">
        <v>490</v>
      </c>
      <c r="J44" t="s">
        <v>548</v>
      </c>
    </row>
    <row r="45" spans="1:10">
      <c r="A45" s="1">
        <v>55</v>
      </c>
      <c r="B45" s="1" t="s">
        <v>549</v>
      </c>
      <c r="C45" s="1" t="s">
        <v>487</v>
      </c>
      <c r="D45" s="1" t="s">
        <v>513</v>
      </c>
      <c r="E45" s="1">
        <v>21.42</v>
      </c>
      <c r="F45" s="1">
        <v>28.000000000000004</v>
      </c>
      <c r="G45" s="136"/>
      <c r="H45" s="1">
        <v>3</v>
      </c>
      <c r="I45" t="s">
        <v>537</v>
      </c>
      <c r="J45" t="s">
        <v>550</v>
      </c>
    </row>
    <row r="46" spans="1:10">
      <c r="A46" s="1">
        <v>83</v>
      </c>
      <c r="B46" s="1" t="s">
        <v>529</v>
      </c>
      <c r="C46" s="1" t="s">
        <v>487</v>
      </c>
      <c r="D46" s="1" t="s">
        <v>513</v>
      </c>
      <c r="E46" s="1">
        <v>22.86</v>
      </c>
      <c r="F46" s="1"/>
      <c r="G46" s="126"/>
      <c r="H46" s="1">
        <v>4</v>
      </c>
      <c r="I46" t="s">
        <v>490</v>
      </c>
      <c r="J46" t="s">
        <v>551</v>
      </c>
    </row>
    <row r="47" spans="1:10">
      <c r="A47" s="1">
        <v>96</v>
      </c>
      <c r="B47" s="1" t="s">
        <v>552</v>
      </c>
      <c r="C47" s="1" t="s">
        <v>487</v>
      </c>
      <c r="D47" s="1" t="s">
        <v>513</v>
      </c>
      <c r="E47" s="1">
        <v>26</v>
      </c>
      <c r="F47" s="1">
        <v>44</v>
      </c>
      <c r="G47" s="136"/>
      <c r="H47" s="1">
        <v>4</v>
      </c>
      <c r="I47" t="s">
        <v>537</v>
      </c>
      <c r="J47" t="s">
        <v>553</v>
      </c>
    </row>
    <row r="49" spans="1:10">
      <c r="A49" s="7" t="s">
        <v>554</v>
      </c>
    </row>
    <row r="50" spans="1:10">
      <c r="A50" s="133" t="s">
        <v>555</v>
      </c>
      <c r="B50" s="133" t="s">
        <v>477</v>
      </c>
      <c r="C50" s="133" t="s">
        <v>478</v>
      </c>
      <c r="D50" s="133" t="s">
        <v>479</v>
      </c>
      <c r="E50" s="133" t="s">
        <v>480</v>
      </c>
      <c r="F50" s="133" t="s">
        <v>481</v>
      </c>
      <c r="G50" s="133" t="s">
        <v>482</v>
      </c>
      <c r="H50" s="133" t="s">
        <v>483</v>
      </c>
      <c r="I50" s="134" t="s">
        <v>484</v>
      </c>
      <c r="J50" s="134" t="s">
        <v>485</v>
      </c>
    </row>
    <row r="51" spans="1:10">
      <c r="A51" s="1">
        <v>4</v>
      </c>
      <c r="B51" s="1" t="s">
        <v>556</v>
      </c>
      <c r="C51" s="1" t="s">
        <v>487</v>
      </c>
      <c r="D51" s="1" t="s">
        <v>557</v>
      </c>
      <c r="E51" s="1">
        <v>18</v>
      </c>
      <c r="F51" s="1">
        <v>73</v>
      </c>
      <c r="G51" s="136"/>
      <c r="H51" s="1">
        <v>4</v>
      </c>
      <c r="I51" t="s">
        <v>527</v>
      </c>
      <c r="J51" t="s">
        <v>558</v>
      </c>
    </row>
    <row r="52" spans="1:10">
      <c r="A52" s="1">
        <v>6</v>
      </c>
      <c r="B52" s="1" t="s">
        <v>559</v>
      </c>
      <c r="C52" s="1" t="s">
        <v>487</v>
      </c>
      <c r="D52" s="1" t="s">
        <v>557</v>
      </c>
      <c r="E52" s="1">
        <v>18</v>
      </c>
      <c r="F52" s="1">
        <v>14</v>
      </c>
      <c r="G52" s="136"/>
      <c r="H52" s="1">
        <v>3</v>
      </c>
      <c r="I52" s="143">
        <v>0</v>
      </c>
      <c r="J52" t="s">
        <v>560</v>
      </c>
    </row>
    <row r="53" spans="1:10">
      <c r="A53" s="1">
        <v>11</v>
      </c>
      <c r="B53" s="1" t="s">
        <v>561</v>
      </c>
      <c r="C53" s="1" t="s">
        <v>487</v>
      </c>
      <c r="D53" s="1" t="s">
        <v>557</v>
      </c>
      <c r="E53" s="1">
        <v>14</v>
      </c>
      <c r="F53" s="1">
        <v>31</v>
      </c>
      <c r="G53" s="136"/>
      <c r="H53" s="1">
        <v>3</v>
      </c>
      <c r="I53" s="143">
        <v>0</v>
      </c>
      <c r="J53" t="s">
        <v>562</v>
      </c>
    </row>
    <row r="54" spans="1:10">
      <c r="A54" s="1">
        <v>50</v>
      </c>
      <c r="B54" s="1" t="s">
        <v>563</v>
      </c>
      <c r="C54" s="1" t="s">
        <v>487</v>
      </c>
      <c r="D54" s="1" t="s">
        <v>557</v>
      </c>
      <c r="E54" s="1">
        <v>17.14</v>
      </c>
      <c r="F54" s="1"/>
      <c r="G54" s="136" t="s">
        <v>564</v>
      </c>
      <c r="H54" s="1">
        <v>1</v>
      </c>
      <c r="I54" t="s">
        <v>490</v>
      </c>
      <c r="J54" t="s">
        <v>565</v>
      </c>
    </row>
    <row r="55" spans="1:10">
      <c r="A55" s="1">
        <v>57</v>
      </c>
      <c r="B55" s="1" t="s">
        <v>566</v>
      </c>
      <c r="C55" s="1" t="s">
        <v>487</v>
      </c>
      <c r="D55" s="1" t="s">
        <v>557</v>
      </c>
      <c r="E55" s="1">
        <v>17.14</v>
      </c>
      <c r="F55" s="1"/>
      <c r="G55" s="136" t="s">
        <v>567</v>
      </c>
      <c r="H55" s="1">
        <v>1</v>
      </c>
      <c r="I55" t="s">
        <v>490</v>
      </c>
      <c r="J55" t="s">
        <v>548</v>
      </c>
    </row>
    <row r="56" spans="1:10">
      <c r="A56" s="1">
        <v>63</v>
      </c>
      <c r="B56" s="1" t="s">
        <v>568</v>
      </c>
      <c r="C56" s="1" t="s">
        <v>487</v>
      </c>
      <c r="D56" s="1" t="s">
        <v>557</v>
      </c>
      <c r="E56" s="1">
        <v>17.14</v>
      </c>
      <c r="F56" s="1">
        <v>29</v>
      </c>
      <c r="G56" s="136"/>
      <c r="H56" s="1">
        <v>3</v>
      </c>
      <c r="I56" t="s">
        <v>537</v>
      </c>
      <c r="J56" t="s">
        <v>569</v>
      </c>
    </row>
    <row r="57" spans="1:10">
      <c r="A57" s="1">
        <v>72</v>
      </c>
      <c r="B57" s="1" t="s">
        <v>570</v>
      </c>
      <c r="C57" s="1" t="s">
        <v>487</v>
      </c>
      <c r="D57" s="1" t="s">
        <v>557</v>
      </c>
      <c r="E57" s="1">
        <v>17.14</v>
      </c>
      <c r="F57" s="1"/>
      <c r="G57" s="136" t="s">
        <v>571</v>
      </c>
      <c r="H57" s="1">
        <v>1</v>
      </c>
      <c r="I57" t="s">
        <v>490</v>
      </c>
      <c r="J57" t="s">
        <v>506</v>
      </c>
    </row>
    <row r="58" spans="1:10">
      <c r="A58" s="1">
        <v>73</v>
      </c>
      <c r="B58" s="1" t="s">
        <v>572</v>
      </c>
      <c r="C58" s="1" t="s">
        <v>487</v>
      </c>
      <c r="D58" s="1" t="s">
        <v>557</v>
      </c>
      <c r="E58" s="1">
        <v>17.14</v>
      </c>
      <c r="F58" s="1">
        <v>58</v>
      </c>
      <c r="G58" s="136"/>
      <c r="H58" s="1">
        <v>4</v>
      </c>
      <c r="I58" t="s">
        <v>537</v>
      </c>
      <c r="J58" t="s">
        <v>573</v>
      </c>
    </row>
    <row r="59" spans="1:10">
      <c r="A59" s="1">
        <v>75</v>
      </c>
      <c r="B59" s="1" t="s">
        <v>574</v>
      </c>
      <c r="C59" s="1" t="s">
        <v>487</v>
      </c>
      <c r="D59" s="1" t="s">
        <v>557</v>
      </c>
      <c r="E59" s="1">
        <v>17</v>
      </c>
      <c r="F59" s="1">
        <v>30</v>
      </c>
      <c r="G59" s="136"/>
      <c r="H59" s="1">
        <v>2</v>
      </c>
      <c r="I59" t="s">
        <v>521</v>
      </c>
      <c r="J59" t="s">
        <v>575</v>
      </c>
    </row>
    <row r="60" spans="1:10">
      <c r="A60" s="1">
        <v>76</v>
      </c>
      <c r="B60" s="1" t="s">
        <v>576</v>
      </c>
      <c r="C60" s="1" t="s">
        <v>487</v>
      </c>
      <c r="D60" s="1" t="s">
        <v>557</v>
      </c>
      <c r="E60" s="1">
        <v>17</v>
      </c>
      <c r="F60" s="1">
        <v>29</v>
      </c>
      <c r="G60" s="136"/>
      <c r="H60" s="1">
        <v>1</v>
      </c>
      <c r="I60" t="s">
        <v>490</v>
      </c>
      <c r="J60" t="s">
        <v>577</v>
      </c>
    </row>
    <row r="61" spans="1:10">
      <c r="A61" s="1">
        <v>84</v>
      </c>
      <c r="B61" s="1" t="s">
        <v>578</v>
      </c>
      <c r="C61" s="1" t="s">
        <v>487</v>
      </c>
      <c r="D61" s="1" t="s">
        <v>557</v>
      </c>
      <c r="E61" s="1">
        <v>17.14</v>
      </c>
      <c r="F61" s="1"/>
      <c r="G61" s="126"/>
      <c r="H61" s="1">
        <v>3</v>
      </c>
      <c r="I61" t="s">
        <v>537</v>
      </c>
      <c r="J61" t="s">
        <v>579</v>
      </c>
    </row>
    <row r="62" spans="1:10">
      <c r="A62" s="1">
        <v>95</v>
      </c>
      <c r="B62" s="1" t="s">
        <v>580</v>
      </c>
      <c r="C62" s="1" t="s">
        <v>487</v>
      </c>
      <c r="D62" s="1" t="s">
        <v>557</v>
      </c>
      <c r="E62" s="1">
        <v>18.14</v>
      </c>
      <c r="F62" s="1">
        <v>36</v>
      </c>
      <c r="G62" s="136"/>
      <c r="H62" s="1">
        <v>2</v>
      </c>
      <c r="I62" t="s">
        <v>521</v>
      </c>
      <c r="J62" t="s">
        <v>581</v>
      </c>
    </row>
    <row r="63" spans="1:10">
      <c r="G63" s="137"/>
    </row>
    <row r="64" spans="1:10">
      <c r="A64" s="7" t="s">
        <v>582</v>
      </c>
      <c r="G64" s="137"/>
    </row>
    <row r="65" spans="1:10">
      <c r="A65" s="133" t="s">
        <v>555</v>
      </c>
      <c r="B65" s="133" t="s">
        <v>477</v>
      </c>
      <c r="C65" s="133" t="s">
        <v>478</v>
      </c>
      <c r="D65" s="133" t="s">
        <v>479</v>
      </c>
      <c r="E65" s="133" t="s">
        <v>480</v>
      </c>
      <c r="F65" s="133" t="s">
        <v>481</v>
      </c>
      <c r="G65" s="133" t="s">
        <v>482</v>
      </c>
      <c r="H65" s="133" t="s">
        <v>483</v>
      </c>
      <c r="I65" s="134" t="s">
        <v>484</v>
      </c>
      <c r="J65" s="134" t="s">
        <v>485</v>
      </c>
    </row>
    <row r="66" spans="1:10">
      <c r="A66" s="1">
        <v>8</v>
      </c>
      <c r="B66" s="1" t="s">
        <v>583</v>
      </c>
      <c r="C66" s="1" t="s">
        <v>487</v>
      </c>
      <c r="D66" s="1" t="s">
        <v>557</v>
      </c>
      <c r="E66" s="1">
        <v>20</v>
      </c>
      <c r="F66" s="1">
        <v>46</v>
      </c>
      <c r="G66" s="136"/>
      <c r="H66" s="1">
        <v>4</v>
      </c>
      <c r="I66" t="s">
        <v>527</v>
      </c>
      <c r="J66" t="s">
        <v>528</v>
      </c>
    </row>
    <row r="67" spans="1:10">
      <c r="A67" s="126">
        <v>23</v>
      </c>
      <c r="B67" s="126" t="s">
        <v>584</v>
      </c>
      <c r="C67" s="126" t="s">
        <v>487</v>
      </c>
      <c r="D67" s="126" t="s">
        <v>557</v>
      </c>
      <c r="E67" s="126">
        <v>21.14</v>
      </c>
      <c r="F67" s="1">
        <v>48</v>
      </c>
      <c r="G67" s="136"/>
      <c r="H67" s="126">
        <v>4</v>
      </c>
      <c r="I67" s="132" t="s">
        <v>514</v>
      </c>
      <c r="J67" s="132" t="s">
        <v>585</v>
      </c>
    </row>
    <row r="68" spans="1:10">
      <c r="A68" s="1">
        <v>29</v>
      </c>
      <c r="B68" s="1" t="s">
        <v>586</v>
      </c>
      <c r="C68" s="1" t="s">
        <v>487</v>
      </c>
      <c r="D68" s="1" t="s">
        <v>557</v>
      </c>
      <c r="E68" s="1">
        <v>21</v>
      </c>
      <c r="F68" s="1">
        <v>56.000000000000007</v>
      </c>
      <c r="G68" s="136"/>
      <c r="H68" s="1">
        <v>4</v>
      </c>
      <c r="I68" t="s">
        <v>514</v>
      </c>
      <c r="J68" t="s">
        <v>587</v>
      </c>
    </row>
    <row r="69" spans="1:10">
      <c r="A69" s="1">
        <v>30</v>
      </c>
      <c r="B69" s="1" t="s">
        <v>588</v>
      </c>
      <c r="C69" s="1" t="s">
        <v>487</v>
      </c>
      <c r="D69" s="1" t="s">
        <v>557</v>
      </c>
      <c r="E69" s="1">
        <v>21.3</v>
      </c>
      <c r="F69" s="1">
        <v>60</v>
      </c>
      <c r="G69" s="136"/>
      <c r="H69" s="1">
        <v>3</v>
      </c>
      <c r="I69" t="s">
        <v>537</v>
      </c>
      <c r="J69" t="s">
        <v>589</v>
      </c>
    </row>
    <row r="70" spans="1:10">
      <c r="A70" s="1">
        <v>31</v>
      </c>
      <c r="B70" s="1" t="s">
        <v>590</v>
      </c>
      <c r="C70" s="1" t="s">
        <v>487</v>
      </c>
      <c r="D70" s="1" t="s">
        <v>557</v>
      </c>
      <c r="E70" s="1">
        <v>21</v>
      </c>
      <c r="F70" s="1">
        <v>68</v>
      </c>
      <c r="G70" s="136"/>
      <c r="H70" s="1">
        <v>4</v>
      </c>
      <c r="I70" t="s">
        <v>517</v>
      </c>
      <c r="J70" t="s">
        <v>591</v>
      </c>
    </row>
    <row r="71" spans="1:10">
      <c r="A71" s="1">
        <v>65</v>
      </c>
      <c r="B71" s="1" t="s">
        <v>701</v>
      </c>
      <c r="C71" s="1" t="s">
        <v>487</v>
      </c>
      <c r="D71" s="1" t="s">
        <v>557</v>
      </c>
      <c r="E71" s="1">
        <v>21.14</v>
      </c>
      <c r="F71" s="1">
        <v>52</v>
      </c>
      <c r="G71" s="136" t="s">
        <v>592</v>
      </c>
      <c r="H71" s="1">
        <v>4</v>
      </c>
      <c r="I71" t="s">
        <v>537</v>
      </c>
      <c r="J71" t="s">
        <v>593</v>
      </c>
    </row>
    <row r="72" spans="1:10">
      <c r="A72" s="1">
        <v>85</v>
      </c>
      <c r="B72" s="1" t="s">
        <v>594</v>
      </c>
      <c r="C72" s="1" t="s">
        <v>487</v>
      </c>
      <c r="D72" s="1" t="s">
        <v>557</v>
      </c>
      <c r="E72" s="1">
        <v>21.3</v>
      </c>
      <c r="F72" s="1">
        <v>39</v>
      </c>
      <c r="G72" s="136"/>
      <c r="H72" s="1">
        <v>4</v>
      </c>
      <c r="I72" t="s">
        <v>537</v>
      </c>
      <c r="J72" t="s">
        <v>595</v>
      </c>
    </row>
    <row r="73" spans="1:10">
      <c r="A73" s="1">
        <v>86</v>
      </c>
      <c r="B73" s="1" t="s">
        <v>596</v>
      </c>
      <c r="C73" s="1" t="s">
        <v>487</v>
      </c>
      <c r="D73" s="1" t="s">
        <v>557</v>
      </c>
      <c r="E73" s="1">
        <v>21</v>
      </c>
      <c r="F73" s="1">
        <v>35</v>
      </c>
      <c r="G73" s="136"/>
      <c r="H73" s="1">
        <v>3</v>
      </c>
      <c r="I73" t="s">
        <v>537</v>
      </c>
      <c r="J73" t="s">
        <v>597</v>
      </c>
    </row>
    <row r="74" spans="1:10">
      <c r="A74" s="1">
        <v>87</v>
      </c>
      <c r="B74" s="1" t="s">
        <v>586</v>
      </c>
      <c r="C74" s="1" t="s">
        <v>487</v>
      </c>
      <c r="D74" s="1" t="s">
        <v>557</v>
      </c>
      <c r="E74" s="1">
        <v>21</v>
      </c>
      <c r="F74" s="1"/>
      <c r="G74" s="126"/>
      <c r="H74" s="1">
        <v>4</v>
      </c>
      <c r="I74" t="s">
        <v>537</v>
      </c>
      <c r="J74" t="s">
        <v>598</v>
      </c>
    </row>
    <row r="75" spans="1:10">
      <c r="A75" s="1">
        <v>94</v>
      </c>
      <c r="B75" s="1" t="s">
        <v>583</v>
      </c>
      <c r="C75" s="1" t="s">
        <v>487</v>
      </c>
      <c r="D75" s="1" t="s">
        <v>557</v>
      </c>
      <c r="E75" s="1">
        <v>20</v>
      </c>
      <c r="F75" s="1"/>
      <c r="G75" s="126"/>
      <c r="H75" s="1">
        <v>4</v>
      </c>
      <c r="I75" t="s">
        <v>537</v>
      </c>
      <c r="J75" t="s">
        <v>599</v>
      </c>
    </row>
    <row r="76" spans="1:10">
      <c r="G76" s="137"/>
    </row>
    <row r="77" spans="1:10">
      <c r="A77" s="7" t="s">
        <v>600</v>
      </c>
      <c r="G77" s="137"/>
    </row>
    <row r="78" spans="1:10">
      <c r="A78" s="133" t="s">
        <v>601</v>
      </c>
      <c r="B78" s="133" t="s">
        <v>477</v>
      </c>
      <c r="C78" s="133" t="s">
        <v>478</v>
      </c>
      <c r="D78" s="133" t="s">
        <v>479</v>
      </c>
      <c r="E78" s="133" t="s">
        <v>480</v>
      </c>
      <c r="F78" s="133" t="s">
        <v>481</v>
      </c>
      <c r="G78" s="133" t="s">
        <v>482</v>
      </c>
      <c r="H78" s="133" t="s">
        <v>483</v>
      </c>
      <c r="I78" s="134" t="s">
        <v>484</v>
      </c>
      <c r="J78" s="134" t="s">
        <v>485</v>
      </c>
    </row>
    <row r="79" spans="1:10">
      <c r="A79" s="126">
        <v>77</v>
      </c>
      <c r="B79" s="126" t="s">
        <v>602</v>
      </c>
      <c r="C79" s="126" t="s">
        <v>487</v>
      </c>
      <c r="D79" s="126" t="s">
        <v>603</v>
      </c>
      <c r="E79" s="126">
        <v>17.86</v>
      </c>
      <c r="F79" s="126">
        <v>52</v>
      </c>
      <c r="G79" s="136"/>
      <c r="H79" s="126">
        <v>4</v>
      </c>
      <c r="I79" s="132" t="s">
        <v>490</v>
      </c>
      <c r="J79" s="132" t="s">
        <v>604</v>
      </c>
    </row>
    <row r="80" spans="1:10">
      <c r="A80" s="126">
        <v>78</v>
      </c>
      <c r="B80" s="126" t="s">
        <v>605</v>
      </c>
      <c r="C80" s="126" t="s">
        <v>487</v>
      </c>
      <c r="D80" s="126" t="s">
        <v>603</v>
      </c>
      <c r="E80" s="126">
        <v>17.14</v>
      </c>
      <c r="F80" s="126">
        <v>30</v>
      </c>
      <c r="G80" s="136"/>
      <c r="H80" s="126">
        <v>2</v>
      </c>
      <c r="I80" s="132" t="s">
        <v>521</v>
      </c>
      <c r="J80" s="132" t="s">
        <v>575</v>
      </c>
    </row>
    <row r="81" spans="1:10">
      <c r="A81" s="126">
        <v>79</v>
      </c>
      <c r="B81" s="126" t="s">
        <v>606</v>
      </c>
      <c r="C81" s="126" t="s">
        <v>487</v>
      </c>
      <c r="D81" s="126" t="s">
        <v>603</v>
      </c>
      <c r="E81" s="126">
        <v>17.14</v>
      </c>
      <c r="F81" s="126">
        <v>34</v>
      </c>
      <c r="G81" s="136"/>
      <c r="H81" s="126">
        <v>4</v>
      </c>
      <c r="I81" s="132" t="s">
        <v>537</v>
      </c>
      <c r="J81" s="132" t="s">
        <v>607</v>
      </c>
    </row>
    <row r="82" spans="1:10">
      <c r="A82" s="126">
        <v>80</v>
      </c>
      <c r="B82" s="126" t="s">
        <v>608</v>
      </c>
      <c r="C82" s="126" t="s">
        <v>487</v>
      </c>
      <c r="D82" s="126" t="s">
        <v>603</v>
      </c>
      <c r="E82" s="126">
        <v>17.14</v>
      </c>
      <c r="F82" s="126">
        <v>34</v>
      </c>
      <c r="G82" s="136"/>
      <c r="H82" s="126">
        <v>2</v>
      </c>
      <c r="I82" s="132" t="s">
        <v>521</v>
      </c>
      <c r="J82" s="132" t="s">
        <v>609</v>
      </c>
    </row>
    <row r="83" spans="1:10">
      <c r="A83" s="126">
        <v>81</v>
      </c>
      <c r="B83" s="126" t="s">
        <v>610</v>
      </c>
      <c r="C83" s="126" t="s">
        <v>487</v>
      </c>
      <c r="D83" s="126" t="s">
        <v>603</v>
      </c>
      <c r="E83" s="126">
        <v>17.14</v>
      </c>
      <c r="F83" s="126">
        <v>26</v>
      </c>
      <c r="G83" s="136"/>
      <c r="H83" s="126">
        <v>1</v>
      </c>
      <c r="I83" s="132" t="s">
        <v>490</v>
      </c>
      <c r="J83" s="132" t="s">
        <v>611</v>
      </c>
    </row>
    <row r="84" spans="1:10">
      <c r="A84" s="126">
        <v>82</v>
      </c>
      <c r="B84" s="126" t="s">
        <v>612</v>
      </c>
      <c r="C84" s="126" t="s">
        <v>487</v>
      </c>
      <c r="D84" s="126" t="s">
        <v>603</v>
      </c>
      <c r="E84" s="126">
        <v>17</v>
      </c>
      <c r="F84" s="126">
        <v>35</v>
      </c>
      <c r="G84" s="136"/>
      <c r="H84" s="126">
        <v>3</v>
      </c>
      <c r="I84" s="132" t="s">
        <v>490</v>
      </c>
      <c r="J84" s="132" t="s">
        <v>613</v>
      </c>
    </row>
    <row r="85" spans="1:10">
      <c r="G85" s="137"/>
    </row>
    <row r="86" spans="1:10">
      <c r="A86" s="7" t="s">
        <v>614</v>
      </c>
      <c r="G86" s="137"/>
    </row>
    <row r="87" spans="1:10">
      <c r="A87" s="133" t="s">
        <v>601</v>
      </c>
      <c r="B87" s="133" t="s">
        <v>477</v>
      </c>
      <c r="C87" s="133" t="s">
        <v>478</v>
      </c>
      <c r="D87" s="133" t="s">
        <v>479</v>
      </c>
      <c r="E87" s="133" t="s">
        <v>480</v>
      </c>
      <c r="F87" s="133" t="s">
        <v>481</v>
      </c>
      <c r="G87" s="133" t="s">
        <v>482</v>
      </c>
      <c r="H87" s="133" t="s">
        <v>483</v>
      </c>
      <c r="I87" s="134" t="s">
        <v>484</v>
      </c>
      <c r="J87" s="134" t="s">
        <v>485</v>
      </c>
    </row>
    <row r="88" spans="1:10">
      <c r="A88" s="126">
        <v>1</v>
      </c>
      <c r="B88" s="126" t="s">
        <v>615</v>
      </c>
      <c r="C88" s="126" t="s">
        <v>487</v>
      </c>
      <c r="D88" s="126" t="s">
        <v>603</v>
      </c>
      <c r="E88" s="126">
        <v>26</v>
      </c>
      <c r="F88" s="126">
        <v>17</v>
      </c>
      <c r="G88" s="136"/>
      <c r="H88" s="126">
        <v>3</v>
      </c>
      <c r="I88" s="144">
        <v>0</v>
      </c>
      <c r="J88" s="132" t="s">
        <v>616</v>
      </c>
    </row>
    <row r="89" spans="1:10">
      <c r="A89" s="126">
        <v>12</v>
      </c>
      <c r="B89" s="126" t="s">
        <v>617</v>
      </c>
      <c r="C89" s="126" t="s">
        <v>487</v>
      </c>
      <c r="D89" s="126" t="s">
        <v>603</v>
      </c>
      <c r="E89" s="126">
        <v>23.9</v>
      </c>
      <c r="F89" s="126">
        <v>36</v>
      </c>
      <c r="G89" s="136"/>
      <c r="H89" s="126">
        <v>4</v>
      </c>
      <c r="I89" s="132" t="s">
        <v>527</v>
      </c>
      <c r="J89" s="132" t="s">
        <v>618</v>
      </c>
    </row>
    <row r="90" spans="1:10">
      <c r="A90" s="126">
        <v>13</v>
      </c>
      <c r="B90" s="126" t="s">
        <v>619</v>
      </c>
      <c r="C90" s="126" t="s">
        <v>487</v>
      </c>
      <c r="D90" s="126" t="s">
        <v>603</v>
      </c>
      <c r="E90" s="126">
        <v>23.9</v>
      </c>
      <c r="F90" s="126">
        <v>52</v>
      </c>
      <c r="G90" s="136"/>
      <c r="H90" s="126">
        <v>4</v>
      </c>
      <c r="I90" s="132" t="s">
        <v>527</v>
      </c>
      <c r="J90" s="132" t="s">
        <v>620</v>
      </c>
    </row>
    <row r="91" spans="1:10">
      <c r="A91" s="126">
        <v>14</v>
      </c>
      <c r="B91" s="126" t="s">
        <v>621</v>
      </c>
      <c r="C91" s="126" t="s">
        <v>487</v>
      </c>
      <c r="D91" s="126" t="s">
        <v>603</v>
      </c>
      <c r="E91" s="126">
        <v>25.6</v>
      </c>
      <c r="F91" s="126">
        <v>49</v>
      </c>
      <c r="G91" s="126" t="s">
        <v>622</v>
      </c>
      <c r="H91" s="126">
        <v>4</v>
      </c>
      <c r="I91" s="132" t="s">
        <v>527</v>
      </c>
      <c r="J91" s="132" t="s">
        <v>623</v>
      </c>
    </row>
    <row r="92" spans="1:10">
      <c r="A92" s="126">
        <v>22</v>
      </c>
      <c r="B92" s="126" t="s">
        <v>624</v>
      </c>
      <c r="C92" s="126" t="s">
        <v>487</v>
      </c>
      <c r="D92" s="126" t="s">
        <v>603</v>
      </c>
      <c r="E92" s="126">
        <v>21.14</v>
      </c>
      <c r="F92" s="126">
        <v>72</v>
      </c>
      <c r="G92" s="136"/>
      <c r="H92" s="126">
        <v>4</v>
      </c>
      <c r="I92" s="132" t="s">
        <v>514</v>
      </c>
      <c r="J92" s="132" t="s">
        <v>538</v>
      </c>
    </row>
    <row r="93" spans="1:10">
      <c r="A93" s="126">
        <v>27</v>
      </c>
      <c r="B93" s="126" t="s">
        <v>625</v>
      </c>
      <c r="C93" s="126" t="s">
        <v>487</v>
      </c>
      <c r="D93" s="126" t="s">
        <v>603</v>
      </c>
      <c r="E93" s="126">
        <v>21</v>
      </c>
      <c r="F93" s="126">
        <v>34</v>
      </c>
      <c r="G93" s="136"/>
      <c r="H93" s="126">
        <v>3</v>
      </c>
      <c r="I93" s="132" t="s">
        <v>537</v>
      </c>
      <c r="J93" s="132" t="s">
        <v>626</v>
      </c>
    </row>
    <row r="94" spans="1:10">
      <c r="A94" s="126">
        <v>89</v>
      </c>
      <c r="B94" s="126" t="s">
        <v>627</v>
      </c>
      <c r="C94" s="126" t="s">
        <v>487</v>
      </c>
      <c r="D94" s="126" t="s">
        <v>603</v>
      </c>
      <c r="E94" s="126">
        <v>21</v>
      </c>
      <c r="F94" s="126"/>
      <c r="G94" s="126"/>
      <c r="H94" s="126">
        <v>4</v>
      </c>
      <c r="I94" s="132" t="s">
        <v>537</v>
      </c>
      <c r="J94" s="132" t="s">
        <v>628</v>
      </c>
    </row>
    <row r="95" spans="1:10">
      <c r="A95" s="126">
        <v>90</v>
      </c>
      <c r="B95" s="126" t="s">
        <v>629</v>
      </c>
      <c r="C95" s="126" t="s">
        <v>487</v>
      </c>
      <c r="D95" s="126" t="s">
        <v>603</v>
      </c>
      <c r="E95" s="126">
        <v>21.3</v>
      </c>
      <c r="F95" s="126">
        <v>42</v>
      </c>
      <c r="G95" s="136"/>
      <c r="H95" s="126">
        <v>2</v>
      </c>
      <c r="I95" s="132" t="s">
        <v>521</v>
      </c>
      <c r="J95" s="132" t="s">
        <v>630</v>
      </c>
    </row>
    <row r="96" spans="1:10">
      <c r="A96" s="126">
        <v>91</v>
      </c>
      <c r="B96" s="126" t="s">
        <v>631</v>
      </c>
      <c r="C96" s="126" t="s">
        <v>487</v>
      </c>
      <c r="D96" s="126" t="s">
        <v>603</v>
      </c>
      <c r="E96" s="126">
        <v>21.3</v>
      </c>
      <c r="F96" s="126">
        <v>47</v>
      </c>
      <c r="G96" s="136"/>
      <c r="H96" s="126">
        <v>4</v>
      </c>
      <c r="I96" s="132" t="s">
        <v>632</v>
      </c>
      <c r="J96" s="132" t="s">
        <v>633</v>
      </c>
    </row>
    <row r="97" spans="1:10">
      <c r="A97" s="126">
        <v>92</v>
      </c>
      <c r="B97" s="126" t="s">
        <v>634</v>
      </c>
      <c r="C97" s="126" t="s">
        <v>487</v>
      </c>
      <c r="D97" s="126" t="s">
        <v>603</v>
      </c>
      <c r="E97" s="126">
        <v>21</v>
      </c>
      <c r="F97" s="126">
        <v>56.000000000000007</v>
      </c>
      <c r="G97" s="136"/>
      <c r="H97" s="126">
        <v>4</v>
      </c>
      <c r="I97" s="132" t="s">
        <v>632</v>
      </c>
      <c r="J97" s="132" t="s">
        <v>635</v>
      </c>
    </row>
    <row r="98" spans="1:10">
      <c r="A98" s="126">
        <v>93</v>
      </c>
      <c r="B98" s="126" t="s">
        <v>636</v>
      </c>
      <c r="C98" s="126" t="s">
        <v>487</v>
      </c>
      <c r="D98" s="126" t="s">
        <v>603</v>
      </c>
      <c r="E98" s="126">
        <v>21</v>
      </c>
      <c r="F98" s="126"/>
      <c r="G98" s="126" t="s">
        <v>637</v>
      </c>
      <c r="H98" s="126">
        <v>0</v>
      </c>
      <c r="I98" s="132" t="s">
        <v>490</v>
      </c>
      <c r="J98" s="132" t="s">
        <v>498</v>
      </c>
    </row>
    <row r="99" spans="1:10">
      <c r="A99" s="126">
        <v>97</v>
      </c>
      <c r="B99" s="126" t="s">
        <v>638</v>
      </c>
      <c r="C99" s="126" t="s">
        <v>487</v>
      </c>
      <c r="D99" s="126" t="s">
        <v>603</v>
      </c>
      <c r="E99" s="126">
        <v>26</v>
      </c>
      <c r="F99" s="126">
        <v>59</v>
      </c>
      <c r="G99" s="136"/>
      <c r="H99" s="126">
        <v>4</v>
      </c>
      <c r="I99" s="132" t="s">
        <v>632</v>
      </c>
      <c r="J99" s="132" t="s">
        <v>639</v>
      </c>
    </row>
    <row r="101" spans="1:10">
      <c r="A101" s="7" t="s">
        <v>640</v>
      </c>
    </row>
    <row r="102" spans="1:10">
      <c r="A102" s="133" t="s">
        <v>641</v>
      </c>
      <c r="B102" s="133" t="s">
        <v>477</v>
      </c>
      <c r="C102" s="133" t="s">
        <v>478</v>
      </c>
      <c r="D102" s="133" t="s">
        <v>479</v>
      </c>
      <c r="E102" s="133" t="s">
        <v>480</v>
      </c>
      <c r="F102" s="133" t="s">
        <v>481</v>
      </c>
      <c r="G102" s="133" t="s">
        <v>482</v>
      </c>
      <c r="H102" s="133" t="s">
        <v>483</v>
      </c>
      <c r="I102" s="134" t="s">
        <v>484</v>
      </c>
      <c r="J102" s="134" t="s">
        <v>485</v>
      </c>
    </row>
    <row r="103" spans="1:10">
      <c r="A103" s="126">
        <v>10</v>
      </c>
      <c r="B103" s="126" t="s">
        <v>642</v>
      </c>
      <c r="C103" s="126" t="s">
        <v>487</v>
      </c>
      <c r="D103" s="126" t="s">
        <v>643</v>
      </c>
      <c r="E103" s="126">
        <v>15.9</v>
      </c>
      <c r="F103" s="5">
        <v>66</v>
      </c>
      <c r="G103" s="136"/>
      <c r="H103" s="126">
        <v>4</v>
      </c>
      <c r="I103" s="132" t="s">
        <v>527</v>
      </c>
      <c r="J103" s="132" t="s">
        <v>644</v>
      </c>
    </row>
    <row r="104" spans="1:10">
      <c r="A104" s="126">
        <v>24</v>
      </c>
      <c r="B104" s="126" t="s">
        <v>645</v>
      </c>
      <c r="C104" s="126" t="s">
        <v>487</v>
      </c>
      <c r="D104" s="126" t="s">
        <v>643</v>
      </c>
      <c r="E104" s="126">
        <v>17</v>
      </c>
      <c r="F104" s="5"/>
      <c r="G104" s="136"/>
      <c r="H104" s="126">
        <v>3</v>
      </c>
      <c r="I104" s="132" t="s">
        <v>537</v>
      </c>
      <c r="J104" s="132" t="s">
        <v>646</v>
      </c>
    </row>
    <row r="105" spans="1:10">
      <c r="A105" s="126">
        <v>25</v>
      </c>
      <c r="B105" s="126" t="s">
        <v>647</v>
      </c>
      <c r="C105" s="126" t="s">
        <v>487</v>
      </c>
      <c r="D105" s="126" t="s">
        <v>643</v>
      </c>
      <c r="E105" s="126">
        <v>17</v>
      </c>
      <c r="F105" s="5"/>
      <c r="G105" s="136"/>
      <c r="H105" s="126">
        <v>4</v>
      </c>
      <c r="I105" s="132" t="s">
        <v>537</v>
      </c>
      <c r="J105" s="132" t="s">
        <v>648</v>
      </c>
    </row>
    <row r="106" spans="1:10">
      <c r="A106" s="126">
        <v>26</v>
      </c>
      <c r="B106" s="126" t="s">
        <v>649</v>
      </c>
      <c r="C106" s="126" t="s">
        <v>487</v>
      </c>
      <c r="D106" s="126" t="s">
        <v>643</v>
      </c>
      <c r="E106" s="126">
        <v>17</v>
      </c>
      <c r="F106" s="5"/>
      <c r="G106" s="136"/>
      <c r="H106" s="126">
        <v>2</v>
      </c>
      <c r="I106" s="132" t="s">
        <v>537</v>
      </c>
      <c r="J106" s="132" t="s">
        <v>650</v>
      </c>
    </row>
    <row r="107" spans="1:10">
      <c r="A107" s="126">
        <v>35</v>
      </c>
      <c r="B107" s="126" t="s">
        <v>645</v>
      </c>
      <c r="C107" s="126" t="s">
        <v>487</v>
      </c>
      <c r="D107" s="126" t="s">
        <v>643</v>
      </c>
      <c r="E107" s="126">
        <v>17</v>
      </c>
      <c r="F107" s="5">
        <v>69</v>
      </c>
      <c r="G107" s="136" t="s">
        <v>651</v>
      </c>
      <c r="H107" s="126">
        <v>4</v>
      </c>
      <c r="I107" s="132" t="s">
        <v>517</v>
      </c>
      <c r="J107" s="132" t="s">
        <v>652</v>
      </c>
    </row>
    <row r="108" spans="1:10">
      <c r="A108" s="126">
        <v>36</v>
      </c>
      <c r="B108" s="126" t="s">
        <v>647</v>
      </c>
      <c r="C108" s="126" t="s">
        <v>487</v>
      </c>
      <c r="D108" s="126" t="s">
        <v>643</v>
      </c>
      <c r="E108" s="126">
        <v>17</v>
      </c>
      <c r="F108" s="5">
        <v>68</v>
      </c>
      <c r="G108" s="136"/>
      <c r="H108" s="126">
        <v>4</v>
      </c>
      <c r="I108" s="132" t="s">
        <v>537</v>
      </c>
      <c r="J108" s="132" t="s">
        <v>653</v>
      </c>
    </row>
    <row r="109" spans="1:10">
      <c r="A109" s="126">
        <v>37</v>
      </c>
      <c r="B109" s="126" t="s">
        <v>649</v>
      </c>
      <c r="C109" s="126" t="s">
        <v>487</v>
      </c>
      <c r="D109" s="126" t="s">
        <v>643</v>
      </c>
      <c r="E109" s="126">
        <v>17</v>
      </c>
      <c r="F109" s="5">
        <v>62</v>
      </c>
      <c r="G109" s="136" t="s">
        <v>520</v>
      </c>
      <c r="H109" s="126">
        <v>2</v>
      </c>
      <c r="I109" s="132" t="s">
        <v>521</v>
      </c>
      <c r="J109" s="132" t="s">
        <v>654</v>
      </c>
    </row>
    <row r="110" spans="1:10">
      <c r="A110" s="126">
        <v>38</v>
      </c>
      <c r="B110" s="126" t="s">
        <v>655</v>
      </c>
      <c r="C110" s="126" t="s">
        <v>487</v>
      </c>
      <c r="D110" s="126" t="s">
        <v>643</v>
      </c>
      <c r="E110" s="126">
        <v>17.14</v>
      </c>
      <c r="F110" s="5">
        <v>42</v>
      </c>
      <c r="G110" s="136"/>
      <c r="H110" s="126">
        <v>3</v>
      </c>
      <c r="I110" s="132" t="s">
        <v>537</v>
      </c>
      <c r="J110" s="132" t="s">
        <v>533</v>
      </c>
    </row>
    <row r="111" spans="1:10">
      <c r="A111" s="126">
        <v>39</v>
      </c>
      <c r="B111" s="126" t="s">
        <v>656</v>
      </c>
      <c r="C111" s="126" t="s">
        <v>487</v>
      </c>
      <c r="D111" s="126" t="s">
        <v>657</v>
      </c>
      <c r="E111" s="126">
        <v>17.14</v>
      </c>
      <c r="F111" s="5">
        <v>21</v>
      </c>
      <c r="G111" s="136"/>
      <c r="H111" s="126">
        <v>1</v>
      </c>
      <c r="I111" s="132" t="s">
        <v>537</v>
      </c>
      <c r="J111" s="132" t="s">
        <v>611</v>
      </c>
    </row>
    <row r="112" spans="1:10">
      <c r="A112" s="126">
        <v>40</v>
      </c>
      <c r="B112" s="126" t="s">
        <v>658</v>
      </c>
      <c r="C112" s="126" t="s">
        <v>487</v>
      </c>
      <c r="D112" s="126" t="s">
        <v>643</v>
      </c>
      <c r="E112" s="126">
        <v>17.14</v>
      </c>
      <c r="F112" s="5">
        <v>58</v>
      </c>
      <c r="G112" s="136"/>
      <c r="H112" s="126">
        <v>4</v>
      </c>
      <c r="I112" s="132" t="s">
        <v>537</v>
      </c>
      <c r="J112" s="132" t="s">
        <v>659</v>
      </c>
    </row>
    <row r="113" spans="1:10">
      <c r="A113" s="126">
        <v>41</v>
      </c>
      <c r="B113" s="126" t="s">
        <v>660</v>
      </c>
      <c r="C113" s="126" t="s">
        <v>487</v>
      </c>
      <c r="D113" s="126" t="s">
        <v>643</v>
      </c>
      <c r="E113" s="126">
        <v>17</v>
      </c>
      <c r="F113" s="5">
        <v>45</v>
      </c>
      <c r="G113" s="136"/>
      <c r="H113" s="126">
        <v>2</v>
      </c>
      <c r="I113" s="132" t="s">
        <v>521</v>
      </c>
      <c r="J113" s="132" t="s">
        <v>661</v>
      </c>
    </row>
    <row r="115" spans="1:10">
      <c r="A115" s="7" t="s">
        <v>662</v>
      </c>
    </row>
    <row r="116" spans="1:10">
      <c r="A116" s="133" t="s">
        <v>641</v>
      </c>
      <c r="B116" s="133" t="s">
        <v>477</v>
      </c>
      <c r="C116" s="133" t="s">
        <v>478</v>
      </c>
      <c r="D116" s="133" t="s">
        <v>479</v>
      </c>
      <c r="E116" s="133" t="s">
        <v>480</v>
      </c>
      <c r="F116" s="133" t="s">
        <v>481</v>
      </c>
      <c r="G116" s="133" t="s">
        <v>482</v>
      </c>
      <c r="H116" s="133" t="s">
        <v>483</v>
      </c>
      <c r="I116" s="134" t="s">
        <v>484</v>
      </c>
      <c r="J116" s="134" t="s">
        <v>485</v>
      </c>
    </row>
    <row r="117" spans="1:10">
      <c r="A117" s="126">
        <v>2</v>
      </c>
      <c r="B117" s="126" t="s">
        <v>663</v>
      </c>
      <c r="C117" s="126" t="s">
        <v>487</v>
      </c>
      <c r="D117" s="126" t="s">
        <v>643</v>
      </c>
      <c r="E117" s="126">
        <v>26</v>
      </c>
      <c r="F117" s="126">
        <v>45</v>
      </c>
      <c r="G117" s="136"/>
      <c r="H117" s="126">
        <v>4</v>
      </c>
      <c r="I117" s="132" t="s">
        <v>527</v>
      </c>
      <c r="J117" s="132" t="s">
        <v>664</v>
      </c>
    </row>
    <row r="118" spans="1:10">
      <c r="A118" s="126">
        <v>3</v>
      </c>
      <c r="B118" s="126" t="s">
        <v>665</v>
      </c>
      <c r="C118" s="126" t="s">
        <v>487</v>
      </c>
      <c r="D118" s="126" t="s">
        <v>643</v>
      </c>
      <c r="E118" s="126">
        <v>26</v>
      </c>
      <c r="F118" s="126">
        <v>57.999999999999993</v>
      </c>
      <c r="G118" s="136"/>
      <c r="H118" s="126">
        <v>4</v>
      </c>
      <c r="I118" s="132" t="s">
        <v>527</v>
      </c>
      <c r="J118" s="132" t="s">
        <v>666</v>
      </c>
    </row>
    <row r="119" spans="1:10">
      <c r="A119" s="126">
        <v>5</v>
      </c>
      <c r="B119" s="126" t="s">
        <v>667</v>
      </c>
      <c r="C119" s="126" t="s">
        <v>487</v>
      </c>
      <c r="D119" s="126" t="s">
        <v>643</v>
      </c>
      <c r="E119" s="126">
        <v>20</v>
      </c>
      <c r="F119" s="126">
        <v>28.000000000000004</v>
      </c>
      <c r="G119" s="136"/>
      <c r="H119" s="126">
        <v>3</v>
      </c>
      <c r="I119" s="144">
        <v>0</v>
      </c>
      <c r="J119" s="132" t="s">
        <v>668</v>
      </c>
    </row>
    <row r="120" spans="1:10">
      <c r="A120" s="126">
        <v>9</v>
      </c>
      <c r="B120" s="126" t="s">
        <v>669</v>
      </c>
      <c r="C120" s="126" t="s">
        <v>487</v>
      </c>
      <c r="D120" s="126" t="s">
        <v>643</v>
      </c>
      <c r="E120" s="126">
        <v>21.9</v>
      </c>
      <c r="F120" s="126">
        <v>48</v>
      </c>
      <c r="G120" s="136"/>
      <c r="H120" s="126">
        <v>4</v>
      </c>
      <c r="I120" s="132" t="s">
        <v>527</v>
      </c>
      <c r="J120" s="132" t="s">
        <v>670</v>
      </c>
    </row>
    <row r="121" spans="1:10">
      <c r="A121" s="126">
        <v>19</v>
      </c>
      <c r="B121" s="126" t="s">
        <v>671</v>
      </c>
      <c r="C121" s="126" t="s">
        <v>487</v>
      </c>
      <c r="D121" s="126" t="s">
        <v>643</v>
      </c>
      <c r="E121" s="126">
        <v>21.14</v>
      </c>
      <c r="F121" s="126">
        <v>37</v>
      </c>
      <c r="G121" s="136"/>
      <c r="H121" s="126">
        <v>3</v>
      </c>
      <c r="I121" s="132" t="s">
        <v>537</v>
      </c>
      <c r="J121" s="132" t="s">
        <v>672</v>
      </c>
    </row>
    <row r="122" spans="1:10">
      <c r="A122" s="126">
        <v>21</v>
      </c>
      <c r="B122" s="126" t="s">
        <v>673</v>
      </c>
      <c r="C122" s="126" t="s">
        <v>487</v>
      </c>
      <c r="D122" s="126" t="s">
        <v>643</v>
      </c>
      <c r="E122" s="126">
        <v>21.14</v>
      </c>
      <c r="F122" s="126">
        <v>54</v>
      </c>
      <c r="G122" s="136"/>
      <c r="H122" s="126">
        <v>3</v>
      </c>
      <c r="I122" s="132" t="s">
        <v>537</v>
      </c>
      <c r="J122" s="132" t="s">
        <v>674</v>
      </c>
    </row>
    <row r="123" spans="1:10">
      <c r="A123" s="126">
        <v>58</v>
      </c>
      <c r="B123" s="126" t="s">
        <v>675</v>
      </c>
      <c r="C123" s="126" t="s">
        <v>487</v>
      </c>
      <c r="D123" s="126" t="s">
        <v>643</v>
      </c>
      <c r="E123" s="126">
        <v>21</v>
      </c>
      <c r="F123" s="126">
        <v>56.000000000000007</v>
      </c>
      <c r="G123" s="136"/>
      <c r="H123" s="126">
        <v>3</v>
      </c>
      <c r="I123" s="132" t="s">
        <v>537</v>
      </c>
      <c r="J123" s="132" t="s">
        <v>676</v>
      </c>
    </row>
    <row r="124" spans="1:10">
      <c r="A124" s="126">
        <v>59</v>
      </c>
      <c r="B124" s="126" t="s">
        <v>677</v>
      </c>
      <c r="C124" s="126" t="s">
        <v>487</v>
      </c>
      <c r="D124" s="126" t="s">
        <v>643</v>
      </c>
      <c r="E124" s="126">
        <v>21</v>
      </c>
      <c r="F124" s="126">
        <v>36</v>
      </c>
      <c r="G124" s="136"/>
      <c r="H124" s="126">
        <v>4</v>
      </c>
      <c r="I124" s="132" t="s">
        <v>537</v>
      </c>
      <c r="J124" s="132" t="s">
        <v>678</v>
      </c>
    </row>
    <row r="125" spans="1:10">
      <c r="A125" s="126">
        <v>60</v>
      </c>
      <c r="B125" s="126" t="s">
        <v>679</v>
      </c>
      <c r="C125" s="126" t="s">
        <v>487</v>
      </c>
      <c r="D125" s="126" t="s">
        <v>643</v>
      </c>
      <c r="E125" s="126">
        <v>21.14</v>
      </c>
      <c r="F125" s="126">
        <v>76</v>
      </c>
      <c r="G125" s="136"/>
      <c r="H125" s="126">
        <v>4</v>
      </c>
      <c r="I125" s="132" t="s">
        <v>514</v>
      </c>
      <c r="J125" s="132" t="s">
        <v>639</v>
      </c>
    </row>
    <row r="126" spans="1:10">
      <c r="A126" s="126">
        <v>61</v>
      </c>
      <c r="B126" s="126" t="s">
        <v>680</v>
      </c>
      <c r="C126" s="126" t="s">
        <v>487</v>
      </c>
      <c r="D126" s="126" t="s">
        <v>643</v>
      </c>
      <c r="E126" s="126">
        <v>21.3</v>
      </c>
      <c r="F126" s="126">
        <v>39</v>
      </c>
      <c r="G126" s="136"/>
      <c r="H126" s="126">
        <v>3</v>
      </c>
      <c r="I126" s="132" t="s">
        <v>537</v>
      </c>
      <c r="J126" s="132" t="s">
        <v>681</v>
      </c>
    </row>
    <row r="127" spans="1:10">
      <c r="A127" s="126">
        <v>64</v>
      </c>
      <c r="B127" s="126" t="s">
        <v>682</v>
      </c>
      <c r="C127" s="126" t="s">
        <v>487</v>
      </c>
      <c r="D127" s="126" t="s">
        <v>643</v>
      </c>
      <c r="E127" s="126">
        <v>21.3</v>
      </c>
      <c r="F127" s="126">
        <v>47</v>
      </c>
      <c r="G127" s="136"/>
      <c r="H127" s="126">
        <v>4</v>
      </c>
      <c r="I127" s="132" t="s">
        <v>537</v>
      </c>
      <c r="J127" s="132" t="s">
        <v>683</v>
      </c>
    </row>
    <row r="128" spans="1:10">
      <c r="A128" s="126">
        <v>88</v>
      </c>
      <c r="B128" s="126" t="s">
        <v>684</v>
      </c>
      <c r="C128" s="126" t="s">
        <v>487</v>
      </c>
      <c r="D128" s="126" t="s">
        <v>643</v>
      </c>
      <c r="E128" s="126">
        <v>25.42</v>
      </c>
      <c r="F128" s="126">
        <v>41</v>
      </c>
      <c r="G128" s="136"/>
      <c r="H128" s="126">
        <v>2</v>
      </c>
      <c r="I128" s="132" t="s">
        <v>521</v>
      </c>
      <c r="J128" s="132" t="s">
        <v>685</v>
      </c>
    </row>
    <row r="129" spans="1:10">
      <c r="A129" s="126">
        <v>98</v>
      </c>
      <c r="B129" s="126" t="s">
        <v>665</v>
      </c>
      <c r="C129" s="126" t="s">
        <v>487</v>
      </c>
      <c r="D129" s="126" t="s">
        <v>643</v>
      </c>
      <c r="E129" s="126">
        <v>26</v>
      </c>
      <c r="F129" s="126"/>
      <c r="G129" s="126"/>
      <c r="H129" s="126">
        <v>4</v>
      </c>
      <c r="I129" s="132" t="s">
        <v>632</v>
      </c>
      <c r="J129" s="132" t="s">
        <v>686</v>
      </c>
    </row>
    <row r="131" spans="1:10" ht="13.5" customHeight="1">
      <c r="A131" t="s">
        <v>687</v>
      </c>
      <c r="B131" s="139" t="s">
        <v>688</v>
      </c>
      <c r="C131" s="139"/>
      <c r="G131"/>
    </row>
    <row r="132" spans="1:10" ht="13.5" customHeight="1">
      <c r="A132">
        <v>0</v>
      </c>
      <c r="B132" t="s">
        <v>689</v>
      </c>
      <c r="G132"/>
    </row>
    <row r="133" spans="1:10">
      <c r="A133">
        <v>1</v>
      </c>
      <c r="B133" t="s">
        <v>690</v>
      </c>
      <c r="G133"/>
    </row>
    <row r="134" spans="1:10">
      <c r="A134">
        <v>2</v>
      </c>
      <c r="B134" t="s">
        <v>691</v>
      </c>
      <c r="G134"/>
    </row>
    <row r="135" spans="1:10">
      <c r="A135">
        <v>3</v>
      </c>
      <c r="B135" t="s">
        <v>692</v>
      </c>
      <c r="G135"/>
    </row>
    <row r="136" spans="1:10">
      <c r="A136">
        <v>4</v>
      </c>
      <c r="B136" t="s">
        <v>693</v>
      </c>
      <c r="G136"/>
    </row>
    <row r="137" spans="1:10">
      <c r="G137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QU36"/>
  <sheetViews>
    <sheetView tabSelected="1" workbookViewId="0">
      <selection activeCell="M23" sqref="M23"/>
    </sheetView>
  </sheetViews>
  <sheetFormatPr baseColWidth="10" defaultColWidth="8.83203125" defaultRowHeight="14" x14ac:dyDescent="0"/>
  <cols>
    <col min="2" max="2" width="22.1640625" customWidth="1"/>
    <col min="3" max="3" width="12.83203125" customWidth="1"/>
    <col min="4" max="4" width="19.6640625" customWidth="1"/>
  </cols>
  <sheetData>
    <row r="1" spans="2:463">
      <c r="B1" s="7" t="s">
        <v>762</v>
      </c>
    </row>
    <row r="3" spans="2:463">
      <c r="B3" s="7" t="s">
        <v>713</v>
      </c>
    </row>
    <row r="4" spans="2:463" ht="15">
      <c r="B4" s="156" t="s">
        <v>710</v>
      </c>
      <c r="C4" s="216" t="s">
        <v>53</v>
      </c>
      <c r="D4" s="153" t="s">
        <v>709</v>
      </c>
      <c r="E4" s="158">
        <v>1802.2429999999999</v>
      </c>
      <c r="F4" s="158">
        <v>2402.9899999999998</v>
      </c>
      <c r="G4" s="158">
        <v>2603.2399999999998</v>
      </c>
      <c r="H4" s="158">
        <v>3003.7379999999998</v>
      </c>
      <c r="I4" s="158">
        <v>3604.4859999999999</v>
      </c>
      <c r="J4" s="158">
        <v>3804.7350000000001</v>
      </c>
      <c r="K4" s="158">
        <v>4004.9839999999999</v>
      </c>
      <c r="L4" s="158">
        <v>4004.9839999999999</v>
      </c>
      <c r="M4" s="158">
        <v>4205.2330000000002</v>
      </c>
      <c r="N4" s="158">
        <v>5006.2299999999996</v>
      </c>
      <c r="O4" s="158">
        <v>5206.4790000000003</v>
      </c>
      <c r="P4" s="158">
        <v>5406.7280000000001</v>
      </c>
      <c r="Q4" s="158">
        <v>5606.9780000000001</v>
      </c>
      <c r="R4" s="158">
        <v>5807.2269999999999</v>
      </c>
      <c r="S4" s="158">
        <v>5807.2269999999999</v>
      </c>
      <c r="T4" s="158">
        <v>5807.2269999999999</v>
      </c>
      <c r="U4" s="158">
        <v>5807.2269999999999</v>
      </c>
      <c r="V4" s="158">
        <v>6007.4759999999997</v>
      </c>
      <c r="W4" s="158">
        <v>6207.7250000000004</v>
      </c>
      <c r="X4" s="158">
        <v>6407.9740000000002</v>
      </c>
      <c r="Y4" s="158">
        <v>6608.2240000000002</v>
      </c>
      <c r="Z4" s="158">
        <v>6608.2240000000002</v>
      </c>
      <c r="AA4" s="158">
        <v>6608.2240000000002</v>
      </c>
      <c r="AB4" s="158">
        <v>6808.473</v>
      </c>
      <c r="AC4" s="158">
        <v>7208.9709999999995</v>
      </c>
      <c r="AD4" s="158">
        <v>7609.47</v>
      </c>
      <c r="AE4" s="158">
        <v>7609.47</v>
      </c>
      <c r="AF4" s="158">
        <v>8009.9679999999998</v>
      </c>
      <c r="AG4" s="158">
        <v>8210.2170000000006</v>
      </c>
      <c r="AH4" s="158">
        <v>8210.2170000000006</v>
      </c>
      <c r="AI4" s="158">
        <v>8610.7160000000003</v>
      </c>
      <c r="AJ4" s="158">
        <v>9011.2139999999999</v>
      </c>
      <c r="AK4" s="158">
        <v>9211.4629999999997</v>
      </c>
      <c r="AL4" s="158">
        <v>9211.4629999999997</v>
      </c>
      <c r="AM4" s="158">
        <v>9211.4629999999997</v>
      </c>
      <c r="AN4" s="158">
        <v>9411.7119999999995</v>
      </c>
      <c r="AO4" s="158">
        <v>9411.7119999999995</v>
      </c>
      <c r="AP4" s="158">
        <v>9611.9619999999995</v>
      </c>
      <c r="AQ4" s="158">
        <v>9812.2109999999993</v>
      </c>
      <c r="AR4" s="158">
        <v>10012.459999999999</v>
      </c>
      <c r="AS4" s="158">
        <v>10012.459999999999</v>
      </c>
      <c r="AT4" s="158">
        <v>10212.709000000001</v>
      </c>
      <c r="AU4" s="158">
        <v>10412.958000000001</v>
      </c>
      <c r="AV4" s="158">
        <v>10613.208000000001</v>
      </c>
      <c r="AW4" s="158">
        <v>10813.457</v>
      </c>
      <c r="AX4" s="158">
        <v>11013.706</v>
      </c>
      <c r="AY4" s="158">
        <v>11013.706</v>
      </c>
      <c r="AZ4" s="158">
        <v>11213.955</v>
      </c>
      <c r="BA4" s="158">
        <v>11414.204</v>
      </c>
      <c r="BB4" s="158">
        <v>11414.204</v>
      </c>
      <c r="BC4" s="158">
        <v>11614.454</v>
      </c>
      <c r="BD4" s="158">
        <v>11814.703</v>
      </c>
      <c r="BE4" s="158">
        <v>12415.45</v>
      </c>
      <c r="BF4" s="158">
        <v>12615.7</v>
      </c>
      <c r="BG4" s="158">
        <v>13016.198</v>
      </c>
      <c r="BH4" s="158">
        <v>13216.447</v>
      </c>
      <c r="BI4" s="158">
        <v>13817.195</v>
      </c>
      <c r="BJ4" s="158">
        <v>13817.195</v>
      </c>
      <c r="BK4" s="158">
        <v>14017.444</v>
      </c>
      <c r="BL4" s="158">
        <v>14017.444</v>
      </c>
      <c r="BM4" s="158">
        <v>14017.444</v>
      </c>
      <c r="BN4" s="158">
        <v>14017.444</v>
      </c>
      <c r="BO4" s="158">
        <v>14217.692999999999</v>
      </c>
      <c r="BP4" s="158">
        <v>14217.692999999999</v>
      </c>
      <c r="BQ4" s="158">
        <v>14217.692999999999</v>
      </c>
      <c r="BR4" s="158">
        <v>14417.941999999999</v>
      </c>
      <c r="BS4" s="158">
        <v>15018.69</v>
      </c>
      <c r="BT4" s="158">
        <v>15419.188</v>
      </c>
      <c r="BU4" s="158">
        <v>15819.687</v>
      </c>
      <c r="BV4" s="158">
        <v>16220.184999999999</v>
      </c>
      <c r="BW4" s="158">
        <v>16220.184999999999</v>
      </c>
      <c r="BX4" s="158">
        <v>16420.434000000001</v>
      </c>
      <c r="BY4" s="158">
        <v>16420.434000000001</v>
      </c>
      <c r="BZ4" s="158">
        <v>16420.434000000001</v>
      </c>
      <c r="CA4" s="158">
        <v>16620.684000000001</v>
      </c>
      <c r="CB4" s="158">
        <v>16820.933000000001</v>
      </c>
      <c r="CC4" s="158">
        <v>17021.182000000001</v>
      </c>
      <c r="CD4" s="158">
        <v>17221.431</v>
      </c>
      <c r="CE4" s="158">
        <v>17421.68</v>
      </c>
      <c r="CF4" s="158">
        <v>18022.428</v>
      </c>
      <c r="CG4" s="158">
        <v>18022.428</v>
      </c>
      <c r="CH4" s="158">
        <v>18422.925999999999</v>
      </c>
      <c r="CI4" s="158">
        <v>18823.424999999999</v>
      </c>
      <c r="CJ4" s="158">
        <v>19824.670999999998</v>
      </c>
      <c r="CK4" s="158">
        <v>19824.670999999998</v>
      </c>
      <c r="CL4" s="158">
        <v>20425.418000000001</v>
      </c>
      <c r="CM4" s="158">
        <v>21026.166000000001</v>
      </c>
      <c r="CN4" s="158">
        <v>21226.415000000001</v>
      </c>
      <c r="CO4" s="158">
        <v>21426.664000000001</v>
      </c>
      <c r="CP4" s="158">
        <v>21827.163</v>
      </c>
      <c r="CQ4" s="158">
        <v>21827.163</v>
      </c>
      <c r="CR4" s="158">
        <v>22227.661</v>
      </c>
      <c r="CS4" s="158">
        <v>23028.657999999999</v>
      </c>
      <c r="CT4" s="158">
        <v>23028.657999999999</v>
      </c>
      <c r="CU4" s="158">
        <v>23429.155999999999</v>
      </c>
      <c r="CV4" s="158">
        <v>23829.654999999999</v>
      </c>
      <c r="CW4" s="158">
        <v>25231.399000000001</v>
      </c>
      <c r="CX4" s="158">
        <v>25832.147000000001</v>
      </c>
      <c r="CY4" s="158">
        <v>26232.645</v>
      </c>
      <c r="CZ4" s="158">
        <v>27033.642</v>
      </c>
      <c r="DA4" s="158">
        <v>27233.891</v>
      </c>
      <c r="DB4" s="158">
        <v>27834.638999999999</v>
      </c>
      <c r="DC4" s="158">
        <v>28034.887999999999</v>
      </c>
      <c r="DD4" s="158">
        <v>28435.385999999999</v>
      </c>
      <c r="DE4" s="158">
        <v>28435.385999999999</v>
      </c>
      <c r="DF4" s="158">
        <v>28635.634999999998</v>
      </c>
      <c r="DG4" s="158">
        <v>29036.133999999998</v>
      </c>
      <c r="DH4" s="158">
        <v>29236.383000000002</v>
      </c>
      <c r="DI4" s="158">
        <v>30037.38</v>
      </c>
      <c r="DJ4" s="158">
        <v>31439.124</v>
      </c>
      <c r="DK4" s="158">
        <v>31439.124</v>
      </c>
      <c r="DL4" s="158">
        <v>31639.373</v>
      </c>
      <c r="DM4" s="158">
        <v>32640.618999999999</v>
      </c>
      <c r="DN4" s="158">
        <v>32640.618999999999</v>
      </c>
      <c r="DO4" s="158">
        <v>32840.868999999999</v>
      </c>
      <c r="DP4" s="158">
        <v>33241.366999999998</v>
      </c>
      <c r="DQ4" s="158">
        <v>35043.61</v>
      </c>
      <c r="DR4" s="158">
        <v>35844.607000000004</v>
      </c>
      <c r="DS4" s="158">
        <v>36645.603000000003</v>
      </c>
      <c r="DT4" s="158">
        <v>36845.853000000003</v>
      </c>
      <c r="DU4" s="158">
        <v>37446.6</v>
      </c>
      <c r="DV4" s="158">
        <v>38848.345000000001</v>
      </c>
      <c r="DW4" s="158">
        <v>38848.345000000001</v>
      </c>
      <c r="DX4" s="158">
        <v>39048.593999999997</v>
      </c>
      <c r="DY4" s="158">
        <v>39449.091999999997</v>
      </c>
      <c r="DZ4" s="158">
        <v>39849.591</v>
      </c>
      <c r="EA4" s="158">
        <v>40450.338000000003</v>
      </c>
      <c r="EB4" s="158">
        <v>40850.837</v>
      </c>
      <c r="EC4" s="158">
        <v>41651.832999999999</v>
      </c>
      <c r="ED4" s="158">
        <v>41852.082999999999</v>
      </c>
      <c r="EE4" s="158">
        <v>42052.332000000002</v>
      </c>
      <c r="EF4" s="158">
        <v>42853.328999999998</v>
      </c>
      <c r="EG4" s="158">
        <v>43454.076000000001</v>
      </c>
      <c r="EH4" s="158">
        <v>43654.324999999997</v>
      </c>
      <c r="EI4" s="158">
        <v>45256.319000000003</v>
      </c>
      <c r="EJ4" s="158">
        <v>47258.811000000002</v>
      </c>
      <c r="EK4" s="158">
        <v>47659.309000000001</v>
      </c>
      <c r="EL4" s="158">
        <v>48260.057000000001</v>
      </c>
      <c r="EM4" s="158">
        <v>48860.805</v>
      </c>
      <c r="EN4" s="158">
        <v>49862.050999999999</v>
      </c>
      <c r="EO4" s="158">
        <v>52665.538999999997</v>
      </c>
      <c r="EP4" s="158">
        <v>53266.286999999997</v>
      </c>
      <c r="EQ4" s="158">
        <v>55068.53</v>
      </c>
      <c r="ER4" s="158">
        <v>56270.025000000001</v>
      </c>
      <c r="ES4" s="158">
        <v>56870.773000000001</v>
      </c>
      <c r="ET4" s="158">
        <v>57271.271000000001</v>
      </c>
      <c r="EU4" s="158">
        <v>57471.519999999997</v>
      </c>
      <c r="EV4" s="158">
        <v>59474.012000000002</v>
      </c>
      <c r="EW4" s="158">
        <v>60074.76</v>
      </c>
      <c r="EX4" s="158">
        <v>62077.252</v>
      </c>
      <c r="EY4" s="158">
        <v>62878.248</v>
      </c>
      <c r="EZ4" s="158">
        <v>67684.229000000007</v>
      </c>
      <c r="FA4" s="158">
        <v>68284.976999999999</v>
      </c>
      <c r="FB4" s="158">
        <v>68485.225999999995</v>
      </c>
      <c r="FC4" s="158">
        <v>74492.702000000005</v>
      </c>
      <c r="FD4" s="158">
        <v>77496.44</v>
      </c>
      <c r="FE4" s="158">
        <v>79298.683000000005</v>
      </c>
      <c r="FF4" s="158">
        <v>86908.152000000002</v>
      </c>
      <c r="FG4" s="158">
        <v>94317.373000000007</v>
      </c>
      <c r="FH4" s="158">
        <v>99323.603000000003</v>
      </c>
      <c r="FI4" s="158">
        <v>105130.829</v>
      </c>
      <c r="FJ4" s="158">
        <v>106732.823</v>
      </c>
      <c r="FK4" s="158">
        <v>107734.069</v>
      </c>
      <c r="FL4" s="158">
        <v>108134.567</v>
      </c>
      <c r="FM4" s="158">
        <v>108935.564</v>
      </c>
      <c r="FN4" s="158">
        <v>125956.746</v>
      </c>
      <c r="FO4" s="158">
        <v>127358.49099999999</v>
      </c>
      <c r="FP4" s="158">
        <v>128159.48699999999</v>
      </c>
      <c r="FQ4" s="158">
        <v>141175.685</v>
      </c>
      <c r="FR4" s="158">
        <v>150787.647</v>
      </c>
      <c r="FS4" s="158">
        <v>182226.77100000001</v>
      </c>
      <c r="FT4" s="158">
        <v>193841.22500000001</v>
      </c>
      <c r="FU4" s="158">
        <v>200649.69699999999</v>
      </c>
      <c r="FV4" s="158">
        <v>202051.44200000001</v>
      </c>
      <c r="FW4" s="158">
        <v>207858.66899999999</v>
      </c>
      <c r="FX4" s="158">
        <v>214466.89199999999</v>
      </c>
      <c r="FY4" s="158">
        <v>283953.364</v>
      </c>
      <c r="FZ4" s="158">
        <v>377870.239</v>
      </c>
      <c r="GA4" s="158">
        <v>390085.44</v>
      </c>
      <c r="GB4" s="158">
        <v>462775.89899999998</v>
      </c>
      <c r="GC4" s="158">
        <v>4580500.1780000003</v>
      </c>
      <c r="GD4" s="149"/>
      <c r="GE4" s="149"/>
      <c r="GF4" s="149"/>
      <c r="GG4" s="149"/>
      <c r="GH4" s="149"/>
      <c r="GI4" s="149"/>
      <c r="GJ4" s="149"/>
      <c r="GK4" s="149"/>
      <c r="GL4" s="149"/>
      <c r="GM4" s="149"/>
      <c r="GN4" s="149"/>
      <c r="GO4" s="149"/>
      <c r="GP4" s="149"/>
      <c r="GQ4" s="149"/>
      <c r="GR4" s="149"/>
      <c r="GS4" s="149"/>
      <c r="GT4" s="151"/>
      <c r="GU4" s="151"/>
      <c r="GV4" s="151"/>
      <c r="GW4" s="151"/>
      <c r="GX4" s="151"/>
      <c r="GY4" s="151"/>
      <c r="GZ4" s="151"/>
      <c r="HA4" s="151"/>
      <c r="HB4" s="151"/>
      <c r="HC4" s="151"/>
      <c r="HD4" s="151"/>
      <c r="HE4" s="151"/>
      <c r="HF4" s="151"/>
      <c r="HG4" s="151"/>
      <c r="HH4" s="151"/>
      <c r="HI4" s="151"/>
      <c r="HJ4" s="151"/>
      <c r="HK4" s="151"/>
      <c r="HL4" s="151"/>
      <c r="HM4" s="151"/>
      <c r="HN4" s="151"/>
      <c r="HO4" s="151"/>
      <c r="HP4" s="151"/>
      <c r="HQ4" s="151"/>
      <c r="HR4" s="151"/>
      <c r="HS4" s="151"/>
      <c r="HT4" s="151"/>
      <c r="HU4" s="151"/>
      <c r="HV4" s="151"/>
      <c r="HW4" s="151"/>
      <c r="HX4" s="151"/>
      <c r="HY4" s="151"/>
      <c r="HZ4" s="151"/>
      <c r="IA4" s="151"/>
      <c r="IB4" s="151"/>
      <c r="IC4" s="151"/>
      <c r="ID4" s="151"/>
      <c r="IE4" s="151"/>
      <c r="IF4" s="151"/>
      <c r="IG4" s="151"/>
      <c r="IH4" s="151"/>
      <c r="II4" s="151"/>
      <c r="IJ4" s="151"/>
      <c r="IK4" s="151"/>
      <c r="IL4" s="151"/>
      <c r="IM4" s="151"/>
      <c r="IN4" s="151"/>
      <c r="IO4" s="151"/>
      <c r="IP4" s="151"/>
      <c r="IQ4" s="151"/>
      <c r="IR4" s="151"/>
      <c r="IS4" s="151"/>
      <c r="IT4" s="151"/>
      <c r="IU4" s="151"/>
      <c r="IV4" s="151"/>
      <c r="IW4" s="151"/>
      <c r="IX4" s="151"/>
      <c r="IY4" s="151"/>
      <c r="IZ4" s="151"/>
      <c r="JA4" s="151"/>
      <c r="JB4" s="151"/>
      <c r="JC4" s="151"/>
      <c r="JD4" s="151"/>
      <c r="JE4" s="151"/>
      <c r="JF4" s="151"/>
      <c r="JG4" s="151"/>
      <c r="JH4" s="151"/>
      <c r="JI4" s="151"/>
      <c r="JJ4" s="151"/>
      <c r="JK4" s="151"/>
      <c r="JL4" s="151"/>
      <c r="JM4" s="151"/>
      <c r="JN4" s="151"/>
      <c r="JO4" s="151"/>
      <c r="JP4" s="151"/>
      <c r="JQ4" s="151"/>
      <c r="JR4" s="151"/>
      <c r="JS4" s="151"/>
      <c r="JT4" s="151"/>
      <c r="JU4" s="151"/>
      <c r="JV4" s="151"/>
      <c r="JW4" s="151"/>
      <c r="JX4" s="151"/>
      <c r="JY4" s="151"/>
      <c r="JZ4" s="151"/>
      <c r="KA4" s="151"/>
      <c r="KB4" s="151"/>
      <c r="KC4" s="151"/>
      <c r="KD4" s="151"/>
      <c r="KE4" s="151"/>
      <c r="KF4" s="151"/>
      <c r="KG4" s="151"/>
      <c r="KH4" s="151"/>
      <c r="KI4" s="151"/>
      <c r="KJ4" s="151"/>
      <c r="KK4" s="151"/>
      <c r="KL4" s="151"/>
      <c r="KM4" s="151"/>
      <c r="KN4" s="151"/>
      <c r="KO4" s="151"/>
      <c r="KP4" s="151"/>
      <c r="KQ4" s="151"/>
      <c r="KR4" s="151"/>
      <c r="KS4" s="151"/>
      <c r="KT4" s="151"/>
      <c r="KU4" s="151"/>
      <c r="KV4" s="151"/>
      <c r="KW4" s="151"/>
      <c r="KX4" s="151"/>
      <c r="KY4" s="151"/>
      <c r="KZ4" s="151"/>
      <c r="LA4" s="151"/>
      <c r="LB4" s="151"/>
      <c r="LC4" s="151"/>
      <c r="LD4" s="151"/>
      <c r="LE4" s="151"/>
      <c r="LF4" s="151"/>
      <c r="LG4" s="151"/>
      <c r="LH4" s="151"/>
      <c r="LI4" s="151"/>
      <c r="LJ4" s="151"/>
      <c r="LK4" s="151"/>
      <c r="LL4" s="151"/>
      <c r="LM4" s="151"/>
      <c r="LN4" s="151"/>
      <c r="LO4" s="151"/>
      <c r="LP4" s="151"/>
      <c r="LQ4" s="151"/>
      <c r="LR4" s="151"/>
      <c r="LS4" s="151"/>
      <c r="LT4" s="151"/>
      <c r="LU4" s="151"/>
      <c r="LV4" s="151"/>
      <c r="LW4" s="151"/>
      <c r="LX4" s="151"/>
      <c r="LY4" s="151"/>
      <c r="LZ4" s="151"/>
      <c r="MA4" s="151"/>
      <c r="MB4" s="151"/>
      <c r="MC4" s="151"/>
      <c r="MD4" s="151"/>
      <c r="ME4" s="151"/>
      <c r="MF4" s="151"/>
      <c r="MG4" s="151"/>
      <c r="MH4" s="151"/>
      <c r="MI4" s="151"/>
      <c r="MJ4" s="151"/>
      <c r="MK4" s="151"/>
      <c r="ML4" s="151"/>
      <c r="MM4" s="151"/>
      <c r="MN4" s="151"/>
      <c r="MO4" s="151"/>
      <c r="MP4" s="151"/>
      <c r="MQ4" s="151"/>
      <c r="MR4" s="151"/>
      <c r="MS4" s="151"/>
      <c r="MT4" s="151"/>
      <c r="MU4" s="151"/>
      <c r="MV4" s="151"/>
      <c r="MW4" s="151"/>
      <c r="MX4" s="151"/>
      <c r="MY4" s="151"/>
      <c r="MZ4" s="151"/>
      <c r="NA4" s="151"/>
      <c r="NB4" s="151"/>
      <c r="NC4" s="151"/>
      <c r="ND4" s="151"/>
      <c r="NE4" s="151"/>
      <c r="NF4" s="151"/>
      <c r="NG4" s="151"/>
      <c r="NH4" s="151"/>
      <c r="NI4" s="151"/>
      <c r="NJ4" s="151"/>
      <c r="NK4" s="151"/>
      <c r="NL4" s="151"/>
      <c r="NM4" s="151"/>
      <c r="NN4" s="151"/>
      <c r="NO4" s="151"/>
      <c r="NP4" s="151"/>
      <c r="NQ4" s="151"/>
      <c r="NR4" s="151"/>
      <c r="NS4" s="151"/>
      <c r="NT4" s="151"/>
      <c r="NU4" s="151"/>
      <c r="NV4" s="151"/>
      <c r="NW4" s="151"/>
      <c r="NX4" s="151"/>
      <c r="NY4" s="151"/>
      <c r="NZ4" s="151"/>
      <c r="OA4" s="151"/>
      <c r="OB4" s="151"/>
      <c r="OC4" s="151"/>
      <c r="OD4" s="151"/>
      <c r="OE4" s="151"/>
      <c r="OF4" s="151"/>
      <c r="OG4" s="151"/>
      <c r="OH4" s="151"/>
      <c r="OI4" s="151"/>
      <c r="OJ4" s="151"/>
      <c r="OK4" s="151"/>
      <c r="OL4" s="151"/>
      <c r="OM4" s="151"/>
      <c r="ON4" s="151"/>
      <c r="OO4" s="151"/>
      <c r="OP4" s="151"/>
      <c r="OQ4" s="151"/>
      <c r="OR4" s="151"/>
      <c r="OS4" s="151"/>
      <c r="OT4" s="151"/>
      <c r="OU4" s="151"/>
      <c r="OV4" s="151"/>
      <c r="OW4" s="151"/>
      <c r="OX4" s="151"/>
      <c r="OY4" s="151"/>
      <c r="OZ4" s="151"/>
      <c r="PA4" s="151"/>
      <c r="PB4" s="151"/>
      <c r="PC4" s="151"/>
      <c r="PD4" s="151"/>
      <c r="PE4" s="151"/>
      <c r="PF4" s="151"/>
      <c r="PG4" s="151"/>
      <c r="PH4" s="151"/>
      <c r="PI4" s="151"/>
      <c r="PJ4" s="151"/>
      <c r="PK4" s="151"/>
      <c r="PL4" s="151"/>
      <c r="PM4" s="151"/>
      <c r="PN4" s="151"/>
      <c r="PO4" s="151"/>
      <c r="PP4" s="151"/>
      <c r="PQ4" s="151"/>
      <c r="PR4" s="151"/>
      <c r="PS4" s="151"/>
      <c r="PT4" s="151"/>
      <c r="PU4" s="151"/>
      <c r="PV4" s="151"/>
      <c r="PW4" s="151"/>
      <c r="PX4" s="151"/>
      <c r="PY4" s="151"/>
      <c r="PZ4" s="151"/>
      <c r="QA4" s="151"/>
      <c r="QB4" s="151"/>
      <c r="QC4" s="151"/>
      <c r="QD4" s="151"/>
      <c r="QE4" s="151"/>
      <c r="QF4" s="151"/>
      <c r="QG4" s="151"/>
      <c r="QH4" s="151"/>
      <c r="QI4" s="151"/>
      <c r="QJ4" s="151"/>
      <c r="QK4" s="151"/>
      <c r="QL4" s="151"/>
      <c r="QM4" s="151"/>
      <c r="QN4" s="151"/>
      <c r="QO4" s="151"/>
      <c r="QP4" s="151"/>
      <c r="QQ4" s="151"/>
      <c r="QR4" s="151"/>
      <c r="QS4" s="151"/>
      <c r="QT4" s="151"/>
      <c r="QU4" s="151"/>
    </row>
    <row r="5" spans="2:463">
      <c r="B5" s="151"/>
      <c r="C5" s="216"/>
      <c r="D5" s="153" t="s">
        <v>718</v>
      </c>
      <c r="E5" s="151">
        <v>1020.717</v>
      </c>
      <c r="F5" s="151">
        <v>2211.5529999999999</v>
      </c>
      <c r="G5" s="151">
        <v>2211.5529999999999</v>
      </c>
      <c r="H5" s="151">
        <v>3062.15</v>
      </c>
      <c r="I5" s="151">
        <v>3062.15</v>
      </c>
      <c r="J5" s="151">
        <v>3232.27</v>
      </c>
      <c r="K5" s="151">
        <v>3742.6280000000002</v>
      </c>
      <c r="L5" s="151">
        <v>3912.748</v>
      </c>
      <c r="M5" s="151">
        <v>4082.8670000000002</v>
      </c>
      <c r="N5" s="151">
        <v>4252.9870000000001</v>
      </c>
      <c r="O5" s="151">
        <v>4423.1059999999998</v>
      </c>
      <c r="P5" s="151">
        <v>4423.1059999999998</v>
      </c>
      <c r="Q5" s="151">
        <v>4423.1059999999998</v>
      </c>
      <c r="R5" s="151">
        <v>4933.4639999999999</v>
      </c>
      <c r="S5" s="151">
        <v>4933.4639999999999</v>
      </c>
      <c r="T5" s="151">
        <v>5103.5839999999998</v>
      </c>
      <c r="U5" s="151">
        <v>5443.8230000000003</v>
      </c>
      <c r="V5" s="151">
        <v>5443.8230000000003</v>
      </c>
      <c r="W5" s="151">
        <v>5613.942</v>
      </c>
      <c r="X5" s="151">
        <v>5613.942</v>
      </c>
      <c r="Y5" s="151">
        <v>5613.942</v>
      </c>
      <c r="Z5" s="151">
        <v>5954.1809999999996</v>
      </c>
      <c r="AA5" s="151">
        <v>6124.3010000000004</v>
      </c>
      <c r="AB5" s="151">
        <v>6464.54</v>
      </c>
      <c r="AC5" s="151">
        <v>6634.6589999999997</v>
      </c>
      <c r="AD5" s="151">
        <v>6634.6589999999997</v>
      </c>
      <c r="AE5" s="151">
        <v>6804.7780000000002</v>
      </c>
      <c r="AF5" s="151">
        <v>7145.0169999999998</v>
      </c>
      <c r="AG5" s="151">
        <v>7145.0169999999998</v>
      </c>
      <c r="AH5" s="151">
        <v>7145.0169999999998</v>
      </c>
      <c r="AI5" s="151">
        <v>7315.1369999999997</v>
      </c>
      <c r="AJ5" s="151">
        <v>7315.1369999999997</v>
      </c>
      <c r="AK5" s="151">
        <v>7655.3760000000002</v>
      </c>
      <c r="AL5" s="151">
        <v>7825.4949999999999</v>
      </c>
      <c r="AM5" s="151">
        <v>8335.8539999999994</v>
      </c>
      <c r="AN5" s="151">
        <v>8335.8539999999994</v>
      </c>
      <c r="AO5" s="151">
        <v>8505.973</v>
      </c>
      <c r="AP5" s="151">
        <v>8505.973</v>
      </c>
      <c r="AQ5" s="151">
        <v>8505.973</v>
      </c>
      <c r="AR5" s="151">
        <v>8846.2119999999995</v>
      </c>
      <c r="AS5" s="151">
        <v>8846.2119999999995</v>
      </c>
      <c r="AT5" s="151">
        <v>9186.4509999999991</v>
      </c>
      <c r="AU5" s="151">
        <v>9356.57</v>
      </c>
      <c r="AV5" s="151">
        <v>9356.57</v>
      </c>
      <c r="AW5" s="151">
        <v>10037.048000000001</v>
      </c>
      <c r="AX5" s="151">
        <v>10547.406999999999</v>
      </c>
      <c r="AY5" s="151">
        <v>10547.406999999999</v>
      </c>
      <c r="AZ5" s="151">
        <v>10717.526</v>
      </c>
      <c r="BA5" s="151">
        <v>10887.646000000001</v>
      </c>
      <c r="BB5" s="151">
        <v>11398.004000000001</v>
      </c>
      <c r="BC5" s="151">
        <v>11738.243</v>
      </c>
      <c r="BD5" s="151">
        <v>12078.482</v>
      </c>
      <c r="BE5" s="151">
        <v>12248.601000000001</v>
      </c>
      <c r="BF5" s="151">
        <v>12588.84</v>
      </c>
      <c r="BG5" s="151">
        <v>12758.96</v>
      </c>
      <c r="BH5" s="151">
        <v>12929.079</v>
      </c>
      <c r="BI5" s="151">
        <v>13779.675999999999</v>
      </c>
      <c r="BJ5" s="151">
        <v>14119.915000000001</v>
      </c>
      <c r="BK5" s="151">
        <v>14460.154</v>
      </c>
      <c r="BL5" s="151">
        <v>14800.393</v>
      </c>
      <c r="BM5" s="151">
        <v>15480.870999999999</v>
      </c>
      <c r="BN5" s="151">
        <v>16501.588</v>
      </c>
      <c r="BO5" s="151">
        <v>16841.827000000001</v>
      </c>
      <c r="BP5" s="151">
        <v>17182.065999999999</v>
      </c>
      <c r="BQ5" s="151">
        <v>17862.543000000001</v>
      </c>
      <c r="BR5" s="151">
        <v>17862.543000000001</v>
      </c>
      <c r="BS5" s="151">
        <v>18032.663</v>
      </c>
      <c r="BT5" s="151">
        <v>18372.901999999998</v>
      </c>
      <c r="BU5" s="151">
        <v>18372.901999999998</v>
      </c>
      <c r="BV5" s="151">
        <v>18713.141</v>
      </c>
      <c r="BW5" s="151">
        <v>18883.259999999998</v>
      </c>
      <c r="BX5" s="151">
        <v>18883.259999999998</v>
      </c>
      <c r="BY5" s="151">
        <v>19053.38</v>
      </c>
      <c r="BZ5" s="151">
        <v>19053.38</v>
      </c>
      <c r="CA5" s="151">
        <v>19053.38</v>
      </c>
      <c r="CB5" s="151">
        <v>19733.858</v>
      </c>
      <c r="CC5" s="151">
        <v>20074.096000000001</v>
      </c>
      <c r="CD5" s="151">
        <v>20074.096000000001</v>
      </c>
      <c r="CE5" s="151">
        <v>20244.216</v>
      </c>
      <c r="CF5" s="151">
        <v>20754.574000000001</v>
      </c>
      <c r="CG5" s="151">
        <v>21094.812999999998</v>
      </c>
      <c r="CH5" s="151">
        <v>21264.933000000001</v>
      </c>
      <c r="CI5" s="151">
        <v>21435.052</v>
      </c>
      <c r="CJ5" s="151">
        <v>22115.53</v>
      </c>
      <c r="CK5" s="151">
        <v>22115.53</v>
      </c>
      <c r="CL5" s="151">
        <v>22625.887999999999</v>
      </c>
      <c r="CM5" s="151">
        <v>22625.887999999999</v>
      </c>
      <c r="CN5" s="151">
        <v>22796.008000000002</v>
      </c>
      <c r="CO5" s="151">
        <v>22966.127</v>
      </c>
      <c r="CP5" s="151">
        <v>22966.127</v>
      </c>
      <c r="CQ5" s="151">
        <v>23136.246999999999</v>
      </c>
      <c r="CR5" s="151">
        <v>23306.366000000002</v>
      </c>
      <c r="CS5" s="151">
        <v>23476.486000000001</v>
      </c>
      <c r="CT5" s="151">
        <v>23646.605</v>
      </c>
      <c r="CU5" s="151">
        <v>23986.844000000001</v>
      </c>
      <c r="CV5" s="151">
        <v>24156.964</v>
      </c>
      <c r="CW5" s="151">
        <v>24156.964</v>
      </c>
      <c r="CX5" s="151">
        <v>24156.964</v>
      </c>
      <c r="CY5" s="151">
        <v>24327.082999999999</v>
      </c>
      <c r="CZ5" s="151">
        <v>24497.202000000001</v>
      </c>
      <c r="DA5" s="151">
        <v>25347.8</v>
      </c>
      <c r="DB5" s="151">
        <v>25347.8</v>
      </c>
      <c r="DC5" s="151">
        <v>25688.039000000001</v>
      </c>
      <c r="DD5" s="151">
        <v>25688.039000000001</v>
      </c>
      <c r="DE5" s="151">
        <v>26538.635999999999</v>
      </c>
      <c r="DF5" s="151">
        <v>27389.233</v>
      </c>
      <c r="DG5" s="151">
        <v>28069.710999999999</v>
      </c>
      <c r="DH5" s="151">
        <v>28239.830999999998</v>
      </c>
      <c r="DI5" s="151">
        <v>31472.1</v>
      </c>
      <c r="DJ5" s="151">
        <v>31642.22</v>
      </c>
      <c r="DK5" s="151">
        <v>32492.816999999999</v>
      </c>
      <c r="DL5" s="151">
        <v>32662.937000000002</v>
      </c>
      <c r="DM5" s="151">
        <v>32662.937000000002</v>
      </c>
      <c r="DN5" s="151">
        <v>32833.055999999997</v>
      </c>
      <c r="DO5" s="151">
        <v>33003.175999999999</v>
      </c>
      <c r="DP5" s="151">
        <v>33853.773000000001</v>
      </c>
      <c r="DQ5" s="151">
        <v>33853.773000000001</v>
      </c>
      <c r="DR5" s="151">
        <v>35725.087</v>
      </c>
      <c r="DS5" s="151">
        <v>37766.519999999997</v>
      </c>
      <c r="DT5" s="151">
        <v>38446.998</v>
      </c>
      <c r="DU5" s="151">
        <v>38617.118000000002</v>
      </c>
      <c r="DV5" s="151">
        <v>39127.476000000002</v>
      </c>
      <c r="DW5" s="151">
        <v>39978.072999999997</v>
      </c>
      <c r="DX5" s="151">
        <v>40148.192999999999</v>
      </c>
      <c r="DY5" s="151">
        <v>41168.910000000003</v>
      </c>
      <c r="DZ5" s="151">
        <v>42529.864999999998</v>
      </c>
      <c r="EA5" s="151">
        <v>43210.343000000001</v>
      </c>
      <c r="EB5" s="151">
        <v>43720.701999999997</v>
      </c>
      <c r="EC5" s="151">
        <v>43890.821000000004</v>
      </c>
      <c r="ED5" s="151">
        <v>44060.940999999999</v>
      </c>
      <c r="EE5" s="151">
        <v>44741.417999999998</v>
      </c>
      <c r="EF5" s="151">
        <v>45251.777000000002</v>
      </c>
      <c r="EG5" s="151">
        <v>46102.374000000003</v>
      </c>
      <c r="EH5" s="151">
        <v>46272.493999999999</v>
      </c>
      <c r="EI5" s="151">
        <v>48994.404999999999</v>
      </c>
      <c r="EJ5" s="151">
        <v>50355.360999999997</v>
      </c>
      <c r="EK5" s="151">
        <v>50355.360999999997</v>
      </c>
      <c r="EL5" s="151">
        <v>50525.48</v>
      </c>
      <c r="EM5" s="151">
        <v>52396.794000000002</v>
      </c>
      <c r="EN5" s="151">
        <v>55118.705999999998</v>
      </c>
      <c r="EO5" s="151">
        <v>55458.945</v>
      </c>
      <c r="EP5" s="151">
        <v>56990.02</v>
      </c>
      <c r="EQ5" s="151">
        <v>58350.974999999999</v>
      </c>
      <c r="ER5" s="151">
        <v>60392.409</v>
      </c>
      <c r="ES5" s="151">
        <v>60392.409</v>
      </c>
      <c r="ET5" s="151">
        <v>60732.648000000001</v>
      </c>
      <c r="EU5" s="151">
        <v>60902.767</v>
      </c>
      <c r="EV5" s="151">
        <v>62944.201000000001</v>
      </c>
      <c r="EW5" s="151">
        <v>67197.187000000005</v>
      </c>
      <c r="EX5" s="151">
        <v>68217.903999999995</v>
      </c>
      <c r="EY5" s="151">
        <v>70769.695999999996</v>
      </c>
      <c r="EZ5" s="151">
        <v>71790.413</v>
      </c>
      <c r="FA5" s="151">
        <v>71960.532000000007</v>
      </c>
      <c r="FB5" s="151">
        <v>72641.009999999995</v>
      </c>
      <c r="FC5" s="151">
        <v>73321.487999999998</v>
      </c>
      <c r="FD5" s="151">
        <v>77404.354999999996</v>
      </c>
      <c r="FE5" s="151">
        <v>78254.952000000005</v>
      </c>
      <c r="FF5" s="151">
        <v>92374.868000000002</v>
      </c>
      <c r="FG5" s="151">
        <v>94926.66</v>
      </c>
      <c r="FH5" s="151">
        <v>96457.735000000001</v>
      </c>
      <c r="FI5" s="151">
        <v>101050.96</v>
      </c>
      <c r="FJ5" s="151">
        <v>116361.712</v>
      </c>
      <c r="FK5" s="151">
        <v>120614.698</v>
      </c>
      <c r="FL5" s="151">
        <v>120614.698</v>
      </c>
      <c r="FM5" s="151">
        <v>139497.959</v>
      </c>
      <c r="FN5" s="151">
        <v>146813.095</v>
      </c>
      <c r="FO5" s="151">
        <v>147153.334</v>
      </c>
      <c r="FP5" s="151">
        <v>154978.82999999999</v>
      </c>
      <c r="FQ5" s="151">
        <v>169949.342</v>
      </c>
      <c r="FR5" s="151">
        <v>171310.29800000001</v>
      </c>
      <c r="FS5" s="151">
        <v>201251.323</v>
      </c>
      <c r="FT5" s="151">
        <v>206354.90700000001</v>
      </c>
      <c r="FU5" s="151">
        <v>252287.16200000001</v>
      </c>
      <c r="FV5" s="151">
        <v>269469.22700000001</v>
      </c>
      <c r="FW5" s="151">
        <v>275253.28899999999</v>
      </c>
      <c r="FX5" s="151">
        <v>278485.55900000001</v>
      </c>
      <c r="FY5" s="151">
        <v>296518.22200000001</v>
      </c>
      <c r="FZ5" s="151">
        <v>302982.761</v>
      </c>
      <c r="GA5" s="151">
        <v>318803.87099999998</v>
      </c>
      <c r="GB5" s="151">
        <v>337176.77299999999</v>
      </c>
      <c r="GC5" s="151">
        <v>347383.94099999999</v>
      </c>
      <c r="GD5" s="151">
        <v>361844.09499999997</v>
      </c>
      <c r="GE5" s="151">
        <v>458471.94900000002</v>
      </c>
      <c r="GF5" s="151">
        <v>526179.495</v>
      </c>
      <c r="GG5" s="151">
        <v>3963443.2179999999</v>
      </c>
      <c r="GH5" s="149"/>
      <c r="GI5" s="149"/>
      <c r="GJ5" s="149"/>
      <c r="GK5" s="149"/>
      <c r="GL5" s="149"/>
      <c r="GM5" s="149"/>
      <c r="GN5" s="149"/>
      <c r="GO5" s="149"/>
      <c r="GP5" s="149"/>
      <c r="GQ5" s="149"/>
      <c r="GR5" s="149"/>
      <c r="GS5" s="149"/>
      <c r="GT5" s="151"/>
      <c r="GU5" s="151"/>
      <c r="GV5" s="151"/>
      <c r="GW5" s="151"/>
      <c r="GX5" s="151"/>
      <c r="GY5" s="151"/>
      <c r="GZ5" s="151"/>
      <c r="HA5" s="151"/>
      <c r="HB5" s="151"/>
      <c r="HC5" s="151"/>
      <c r="HD5" s="151"/>
      <c r="HE5" s="151"/>
      <c r="HF5" s="151"/>
      <c r="HG5" s="151"/>
      <c r="HH5" s="151"/>
      <c r="HI5" s="151"/>
      <c r="HJ5" s="151"/>
      <c r="HK5" s="151"/>
      <c r="HL5" s="151"/>
      <c r="HM5" s="151"/>
      <c r="HN5" s="151"/>
      <c r="HO5" s="151"/>
      <c r="HP5" s="151"/>
      <c r="HQ5" s="151"/>
      <c r="HR5" s="151"/>
      <c r="HS5" s="151"/>
      <c r="HT5" s="151"/>
      <c r="HU5" s="151"/>
      <c r="HV5" s="151"/>
      <c r="HW5" s="151"/>
      <c r="HX5" s="151"/>
      <c r="HY5" s="151"/>
      <c r="HZ5" s="151"/>
      <c r="IA5" s="151"/>
      <c r="IB5" s="151"/>
      <c r="IC5" s="151"/>
      <c r="ID5" s="151"/>
      <c r="IE5" s="151"/>
      <c r="IF5" s="151"/>
      <c r="IG5" s="151"/>
      <c r="IH5" s="151"/>
      <c r="II5" s="151"/>
      <c r="IJ5" s="151"/>
      <c r="IK5" s="151"/>
      <c r="IL5" s="151"/>
      <c r="IM5" s="151"/>
      <c r="IN5" s="151"/>
      <c r="IO5" s="151"/>
      <c r="IP5" s="151"/>
      <c r="IQ5" s="151"/>
      <c r="IR5" s="151"/>
      <c r="IS5" s="151"/>
      <c r="IT5" s="151"/>
      <c r="IU5" s="151"/>
      <c r="IV5" s="151"/>
      <c r="IW5" s="151"/>
      <c r="IX5" s="151"/>
      <c r="IY5" s="151"/>
      <c r="IZ5" s="151"/>
      <c r="JA5" s="151"/>
      <c r="JB5" s="151"/>
      <c r="JC5" s="151"/>
      <c r="JD5" s="151"/>
      <c r="JE5" s="151"/>
      <c r="JF5" s="151"/>
      <c r="JG5" s="151"/>
      <c r="JH5" s="151"/>
      <c r="JI5" s="151"/>
      <c r="JJ5" s="151"/>
      <c r="JK5" s="151"/>
      <c r="JL5" s="151"/>
      <c r="JM5" s="151"/>
      <c r="JN5" s="151"/>
      <c r="JO5" s="151"/>
      <c r="JP5" s="151"/>
      <c r="JQ5" s="151"/>
      <c r="JR5" s="151"/>
      <c r="JS5" s="151"/>
      <c r="JT5" s="151"/>
      <c r="JU5" s="151"/>
      <c r="JV5" s="151"/>
      <c r="JW5" s="151"/>
      <c r="JX5" s="151"/>
      <c r="JY5" s="151"/>
      <c r="JZ5" s="151"/>
      <c r="KA5" s="151"/>
      <c r="KB5" s="151"/>
      <c r="KC5" s="151"/>
      <c r="KD5" s="151"/>
      <c r="KE5" s="151"/>
      <c r="KF5" s="151"/>
      <c r="KG5" s="151"/>
      <c r="KH5" s="151"/>
      <c r="KI5" s="151"/>
      <c r="KJ5" s="151"/>
      <c r="KK5" s="151"/>
      <c r="KL5" s="151"/>
      <c r="KM5" s="151"/>
      <c r="KN5" s="151"/>
      <c r="KO5" s="151"/>
      <c r="KP5" s="151"/>
      <c r="KQ5" s="151"/>
      <c r="KR5" s="151"/>
      <c r="KS5" s="151"/>
      <c r="KT5" s="151"/>
      <c r="KU5" s="151"/>
      <c r="KV5" s="151"/>
      <c r="KW5" s="151"/>
      <c r="KX5" s="151"/>
      <c r="KY5" s="151"/>
      <c r="KZ5" s="151"/>
      <c r="LA5" s="151"/>
      <c r="LB5" s="151"/>
      <c r="LC5" s="151"/>
      <c r="LD5" s="151"/>
      <c r="LE5" s="151"/>
      <c r="LF5" s="151"/>
      <c r="LG5" s="151"/>
      <c r="LH5" s="151"/>
      <c r="LI5" s="151"/>
      <c r="LJ5" s="151"/>
      <c r="LK5" s="151"/>
      <c r="LL5" s="151"/>
      <c r="LM5" s="151"/>
      <c r="LN5" s="151"/>
      <c r="LO5" s="151"/>
      <c r="LP5" s="151"/>
      <c r="LQ5" s="151"/>
      <c r="LR5" s="151"/>
      <c r="LS5" s="151"/>
      <c r="LT5" s="151"/>
      <c r="LU5" s="151"/>
      <c r="LV5" s="151"/>
      <c r="LW5" s="151"/>
      <c r="LX5" s="151"/>
      <c r="LY5" s="151"/>
      <c r="LZ5" s="151"/>
      <c r="MA5" s="151"/>
      <c r="MB5" s="151"/>
      <c r="MC5" s="151"/>
      <c r="MD5" s="151"/>
      <c r="ME5" s="151"/>
      <c r="MF5" s="151"/>
      <c r="MG5" s="151"/>
      <c r="MH5" s="151"/>
      <c r="MI5" s="151"/>
      <c r="MJ5" s="151"/>
      <c r="MK5" s="151"/>
      <c r="ML5" s="151"/>
      <c r="MM5" s="151"/>
      <c r="MN5" s="151"/>
      <c r="MO5" s="151"/>
      <c r="MP5" s="151"/>
      <c r="MQ5" s="151"/>
      <c r="MR5" s="151"/>
      <c r="MS5" s="151"/>
      <c r="MT5" s="151"/>
      <c r="MU5" s="151"/>
      <c r="MV5" s="151"/>
      <c r="MW5" s="151"/>
      <c r="MX5" s="151"/>
      <c r="MY5" s="151"/>
      <c r="MZ5" s="151"/>
      <c r="NA5" s="151"/>
      <c r="NB5" s="151"/>
      <c r="NC5" s="151"/>
      <c r="ND5" s="151"/>
      <c r="NE5" s="151"/>
      <c r="NF5" s="151"/>
      <c r="NG5" s="151"/>
      <c r="NH5" s="151"/>
      <c r="NI5" s="151"/>
      <c r="NJ5" s="151"/>
      <c r="NK5" s="151"/>
      <c r="NL5" s="151"/>
      <c r="NM5" s="151"/>
      <c r="NN5" s="151"/>
      <c r="NO5" s="151"/>
      <c r="NP5" s="151"/>
      <c r="NQ5" s="151"/>
      <c r="NR5" s="151"/>
      <c r="NS5" s="151"/>
      <c r="NT5" s="151"/>
      <c r="NU5" s="151"/>
      <c r="NV5" s="151"/>
      <c r="NW5" s="151"/>
      <c r="NX5" s="151"/>
      <c r="NY5" s="151"/>
      <c r="NZ5" s="151"/>
      <c r="OA5" s="151"/>
      <c r="OB5" s="151"/>
      <c r="OC5" s="151"/>
      <c r="OD5" s="151"/>
      <c r="OE5" s="151"/>
      <c r="OF5" s="151"/>
      <c r="OG5" s="151"/>
      <c r="OH5" s="151"/>
      <c r="OI5" s="151"/>
      <c r="OJ5" s="151"/>
      <c r="OK5" s="151"/>
      <c r="OL5" s="151"/>
      <c r="OM5" s="151"/>
      <c r="ON5" s="151"/>
      <c r="OO5" s="151"/>
      <c r="OP5" s="151"/>
      <c r="OQ5" s="151"/>
      <c r="OR5" s="151"/>
      <c r="OS5" s="151"/>
      <c r="OT5" s="151"/>
      <c r="OU5" s="151"/>
      <c r="OV5" s="151"/>
      <c r="OW5" s="151"/>
      <c r="OX5" s="151"/>
      <c r="OY5" s="151"/>
      <c r="OZ5" s="151"/>
      <c r="PA5" s="151"/>
      <c r="PB5" s="151"/>
      <c r="PC5" s="151"/>
      <c r="PD5" s="151"/>
      <c r="PE5" s="151"/>
      <c r="PF5" s="151"/>
      <c r="PG5" s="151"/>
      <c r="PH5" s="151"/>
      <c r="PI5" s="151"/>
      <c r="PJ5" s="151"/>
      <c r="PK5" s="151"/>
      <c r="PL5" s="151"/>
      <c r="PM5" s="151"/>
      <c r="PN5" s="151"/>
      <c r="PO5" s="151"/>
      <c r="PP5" s="151"/>
      <c r="PQ5" s="151"/>
      <c r="PR5" s="151"/>
      <c r="PS5" s="151"/>
      <c r="PT5" s="151"/>
      <c r="PU5" s="151"/>
      <c r="PV5" s="151"/>
      <c r="PW5" s="151"/>
      <c r="PX5" s="151"/>
      <c r="PY5" s="151"/>
      <c r="PZ5" s="151"/>
      <c r="QA5" s="151"/>
      <c r="QB5" s="151"/>
      <c r="QC5" s="151"/>
      <c r="QD5" s="151"/>
      <c r="QE5" s="151"/>
      <c r="QF5" s="151"/>
      <c r="QG5" s="151"/>
      <c r="QH5" s="151"/>
      <c r="QI5" s="151"/>
      <c r="QJ5" s="151"/>
      <c r="QK5" s="151"/>
      <c r="QL5" s="151"/>
      <c r="QM5" s="151"/>
      <c r="QN5" s="151"/>
      <c r="QO5" s="151"/>
      <c r="QP5" s="151"/>
      <c r="QQ5" s="151"/>
      <c r="QR5" s="151"/>
      <c r="QS5" s="151"/>
      <c r="QT5" s="151"/>
      <c r="QU5" s="151"/>
    </row>
    <row r="6" spans="2:463" ht="15">
      <c r="B6" s="151"/>
      <c r="C6" s="216"/>
      <c r="D6" s="153" t="s">
        <v>719</v>
      </c>
      <c r="E6" s="158">
        <v>2689.672</v>
      </c>
      <c r="F6" s="158">
        <v>2868.9830000000002</v>
      </c>
      <c r="G6" s="158">
        <v>3944.8519999999999</v>
      </c>
      <c r="H6" s="158">
        <v>4303.4750000000004</v>
      </c>
      <c r="I6" s="158">
        <v>4482.7860000000001</v>
      </c>
      <c r="J6" s="158">
        <v>5020.72</v>
      </c>
      <c r="K6" s="158">
        <v>5200.0320000000002</v>
      </c>
      <c r="L6" s="158">
        <v>5737.9660000000003</v>
      </c>
      <c r="M6" s="158">
        <v>5737.9660000000003</v>
      </c>
      <c r="N6" s="158">
        <v>5917.2780000000002</v>
      </c>
      <c r="O6" s="158">
        <v>5917.2780000000002</v>
      </c>
      <c r="P6" s="158">
        <v>6096.5889999999999</v>
      </c>
      <c r="Q6" s="158">
        <v>6096.5889999999999</v>
      </c>
      <c r="R6" s="158">
        <v>6096.5889999999999</v>
      </c>
      <c r="S6" s="158">
        <v>6096.5889999999999</v>
      </c>
      <c r="T6" s="158">
        <v>6455.2120000000004</v>
      </c>
      <c r="U6" s="158">
        <v>6634.5230000000001</v>
      </c>
      <c r="V6" s="158">
        <v>6813.835</v>
      </c>
      <c r="W6" s="158">
        <v>7351.7690000000002</v>
      </c>
      <c r="X6" s="158">
        <v>7710.3919999999998</v>
      </c>
      <c r="Y6" s="158">
        <v>7710.3919999999998</v>
      </c>
      <c r="Z6" s="158">
        <v>7889.7039999999997</v>
      </c>
      <c r="AA6" s="158">
        <v>8248.3259999999991</v>
      </c>
      <c r="AB6" s="158">
        <v>8427.6380000000008</v>
      </c>
      <c r="AC6" s="158">
        <v>8427.6380000000008</v>
      </c>
      <c r="AD6" s="158">
        <v>8427.6380000000008</v>
      </c>
      <c r="AE6" s="158">
        <v>8427.6380000000008</v>
      </c>
      <c r="AF6" s="158">
        <v>8427.6380000000008</v>
      </c>
      <c r="AG6" s="158">
        <v>8606.9490000000005</v>
      </c>
      <c r="AH6" s="158">
        <v>8786.2610000000004</v>
      </c>
      <c r="AI6" s="158">
        <v>8965.5720000000001</v>
      </c>
      <c r="AJ6" s="158">
        <v>9503.5069999999996</v>
      </c>
      <c r="AK6" s="158">
        <v>10041.441000000001</v>
      </c>
      <c r="AL6" s="158">
        <v>10220.752</v>
      </c>
      <c r="AM6" s="158">
        <v>10220.752</v>
      </c>
      <c r="AN6" s="158">
        <v>10400.064</v>
      </c>
      <c r="AO6" s="158">
        <v>10579.375</v>
      </c>
      <c r="AP6" s="158">
        <v>10579.375</v>
      </c>
      <c r="AQ6" s="158">
        <v>10758.687</v>
      </c>
      <c r="AR6" s="158">
        <v>11117.31</v>
      </c>
      <c r="AS6" s="158">
        <v>11296.620999999999</v>
      </c>
      <c r="AT6" s="158">
        <v>11655.244000000001</v>
      </c>
      <c r="AU6" s="158">
        <v>11834.555</v>
      </c>
      <c r="AV6" s="158">
        <v>12372.49</v>
      </c>
      <c r="AW6" s="158">
        <v>12551.800999999999</v>
      </c>
      <c r="AX6" s="158">
        <v>12910.424000000001</v>
      </c>
      <c r="AY6" s="158">
        <v>13448.358</v>
      </c>
      <c r="AZ6" s="158">
        <v>13448.358</v>
      </c>
      <c r="BA6" s="158">
        <v>13806.981</v>
      </c>
      <c r="BB6" s="158">
        <v>13986.293</v>
      </c>
      <c r="BC6" s="158">
        <v>14344.915999999999</v>
      </c>
      <c r="BD6" s="158">
        <v>14344.915999999999</v>
      </c>
      <c r="BE6" s="158">
        <v>14524.227000000001</v>
      </c>
      <c r="BF6" s="158">
        <v>14524.227000000001</v>
      </c>
      <c r="BG6" s="158">
        <v>14703.538</v>
      </c>
      <c r="BH6" s="158">
        <v>15062.161</v>
      </c>
      <c r="BI6" s="158">
        <v>15241.473</v>
      </c>
      <c r="BJ6" s="158">
        <v>15420.784</v>
      </c>
      <c r="BK6" s="158">
        <v>16138.03</v>
      </c>
      <c r="BL6" s="158">
        <v>16675.964</v>
      </c>
      <c r="BM6" s="158">
        <v>17213.899000000001</v>
      </c>
      <c r="BN6" s="158">
        <v>17213.899000000001</v>
      </c>
      <c r="BO6" s="158">
        <v>17572.522000000001</v>
      </c>
      <c r="BP6" s="158">
        <v>17751.832999999999</v>
      </c>
      <c r="BQ6" s="158">
        <v>18469.079000000002</v>
      </c>
      <c r="BR6" s="158">
        <v>18827.702000000001</v>
      </c>
      <c r="BS6" s="158">
        <v>19724.258999999998</v>
      </c>
      <c r="BT6" s="158">
        <v>19903.57</v>
      </c>
      <c r="BU6" s="158">
        <v>20082.882000000001</v>
      </c>
      <c r="BV6" s="158">
        <v>20620.815999999999</v>
      </c>
      <c r="BW6" s="158">
        <v>21158.75</v>
      </c>
      <c r="BX6" s="158">
        <v>21158.75</v>
      </c>
      <c r="BY6" s="158">
        <v>21696.685000000001</v>
      </c>
      <c r="BZ6" s="158">
        <v>22413.931</v>
      </c>
      <c r="CA6" s="158">
        <v>22593.241999999998</v>
      </c>
      <c r="CB6" s="158">
        <v>22951.865000000002</v>
      </c>
      <c r="CC6" s="158">
        <v>23131.175999999999</v>
      </c>
      <c r="CD6" s="158">
        <v>23310.488000000001</v>
      </c>
      <c r="CE6" s="158">
        <v>24565.668000000001</v>
      </c>
      <c r="CF6" s="158">
        <v>24924.291000000001</v>
      </c>
      <c r="CG6" s="158">
        <v>25103.601999999999</v>
      </c>
      <c r="CH6" s="158">
        <v>25641.536</v>
      </c>
      <c r="CI6" s="158">
        <v>25820.848000000002</v>
      </c>
      <c r="CJ6" s="158">
        <v>26000.159</v>
      </c>
      <c r="CK6" s="158">
        <v>27255.339</v>
      </c>
      <c r="CL6" s="158">
        <v>27434.651000000002</v>
      </c>
      <c r="CM6" s="158">
        <v>27613.962</v>
      </c>
      <c r="CN6" s="158">
        <v>27793.274000000001</v>
      </c>
      <c r="CO6" s="158">
        <v>27972.584999999999</v>
      </c>
      <c r="CP6" s="158">
        <v>28151.897000000001</v>
      </c>
      <c r="CQ6" s="158">
        <v>28331.207999999999</v>
      </c>
      <c r="CR6" s="158">
        <v>28510.52</v>
      </c>
      <c r="CS6" s="158">
        <v>29048.454000000002</v>
      </c>
      <c r="CT6" s="158">
        <v>29586.387999999999</v>
      </c>
      <c r="CU6" s="158">
        <v>29765.7</v>
      </c>
      <c r="CV6" s="158">
        <v>29765.7</v>
      </c>
      <c r="CW6" s="158">
        <v>30482.945</v>
      </c>
      <c r="CX6" s="158">
        <v>30841.567999999999</v>
      </c>
      <c r="CY6" s="158">
        <v>31020.880000000001</v>
      </c>
      <c r="CZ6" s="158">
        <v>32455.370999999999</v>
      </c>
      <c r="DA6" s="158">
        <v>32634.683000000001</v>
      </c>
      <c r="DB6" s="158">
        <v>33172.616999999998</v>
      </c>
      <c r="DC6" s="158">
        <v>33351.928999999996</v>
      </c>
      <c r="DD6" s="158">
        <v>33710.550999999999</v>
      </c>
      <c r="DE6" s="158">
        <v>33710.550999999999</v>
      </c>
      <c r="DF6" s="158">
        <v>34607.108999999997</v>
      </c>
      <c r="DG6" s="158">
        <v>34786.42</v>
      </c>
      <c r="DH6" s="158">
        <v>34965.732000000004</v>
      </c>
      <c r="DI6" s="158">
        <v>37655.402999999998</v>
      </c>
      <c r="DJ6" s="158">
        <v>38014.025999999998</v>
      </c>
      <c r="DK6" s="158">
        <v>38372.648999999998</v>
      </c>
      <c r="DL6" s="158">
        <v>38731.271999999997</v>
      </c>
      <c r="DM6" s="158">
        <v>39269.205999999998</v>
      </c>
      <c r="DN6" s="158">
        <v>39986.451999999997</v>
      </c>
      <c r="DO6" s="158">
        <v>42855.434999999998</v>
      </c>
      <c r="DP6" s="158">
        <v>43214.057999999997</v>
      </c>
      <c r="DQ6" s="158">
        <v>43393.368999999999</v>
      </c>
      <c r="DR6" s="158">
        <v>44110.614999999998</v>
      </c>
      <c r="DS6" s="158">
        <v>44289.927000000003</v>
      </c>
      <c r="DT6" s="158">
        <v>44289.927000000003</v>
      </c>
      <c r="DU6" s="158">
        <v>44289.927000000003</v>
      </c>
      <c r="DV6" s="158">
        <v>44827.860999999997</v>
      </c>
      <c r="DW6" s="158">
        <v>45903.73</v>
      </c>
      <c r="DX6" s="158">
        <v>47158.91</v>
      </c>
      <c r="DY6" s="158">
        <v>47876.156000000003</v>
      </c>
      <c r="DZ6" s="158">
        <v>49131.336000000003</v>
      </c>
      <c r="EA6" s="158">
        <v>50027.892999999996</v>
      </c>
      <c r="EB6" s="158">
        <v>50207.203999999998</v>
      </c>
      <c r="EC6" s="158">
        <v>50565.826999999997</v>
      </c>
      <c r="ED6" s="158">
        <v>51103.762000000002</v>
      </c>
      <c r="EE6" s="158">
        <v>53255.499000000003</v>
      </c>
      <c r="EF6" s="158">
        <v>53972.745000000003</v>
      </c>
      <c r="EG6" s="158">
        <v>54331.368000000002</v>
      </c>
      <c r="EH6" s="158">
        <v>55586.548000000003</v>
      </c>
      <c r="EI6" s="158">
        <v>57379.661999999997</v>
      </c>
      <c r="EJ6" s="158">
        <v>60069.334000000003</v>
      </c>
      <c r="EK6" s="158">
        <v>62041.760000000002</v>
      </c>
      <c r="EL6" s="158">
        <v>63476.250999999997</v>
      </c>
      <c r="EM6" s="158">
        <v>67779.725999999995</v>
      </c>
      <c r="EN6" s="158">
        <v>68138.349000000002</v>
      </c>
      <c r="EO6" s="158">
        <v>71186.642999999996</v>
      </c>
      <c r="EP6" s="158">
        <v>72800.445999999996</v>
      </c>
      <c r="EQ6" s="158">
        <v>73338.380999999994</v>
      </c>
      <c r="ER6" s="158">
        <v>77641.854999999996</v>
      </c>
      <c r="ES6" s="158">
        <v>77641.854999999996</v>
      </c>
      <c r="ET6" s="158">
        <v>77641.854999999996</v>
      </c>
      <c r="EU6" s="158">
        <v>77821.167000000001</v>
      </c>
      <c r="EV6" s="158">
        <v>78000.478000000003</v>
      </c>
      <c r="EW6" s="158">
        <v>78538.411999999997</v>
      </c>
      <c r="EX6" s="158">
        <v>78538.411999999997</v>
      </c>
      <c r="EY6" s="159">
        <v>80152.214999999997</v>
      </c>
      <c r="EZ6" s="159">
        <v>80869.460999999996</v>
      </c>
      <c r="FA6" s="159">
        <v>83559.133000000002</v>
      </c>
      <c r="FB6" s="158">
        <v>86966.05</v>
      </c>
      <c r="FC6" s="158">
        <v>87324.672999999995</v>
      </c>
      <c r="FD6" s="158">
        <v>94497.130999999994</v>
      </c>
      <c r="FE6" s="158">
        <v>95035.065000000002</v>
      </c>
      <c r="FF6" s="158">
        <v>96828.18</v>
      </c>
      <c r="FG6" s="158">
        <v>100235.09699999999</v>
      </c>
      <c r="FH6" s="158">
        <v>103283.39200000001</v>
      </c>
      <c r="FI6" s="158">
        <v>103283.39200000001</v>
      </c>
      <c r="FJ6" s="158">
        <v>104000.63800000001</v>
      </c>
      <c r="FK6" s="158">
        <v>106869.621</v>
      </c>
      <c r="FL6" s="158">
        <v>107766.178</v>
      </c>
      <c r="FM6" s="158">
        <v>108842.04700000001</v>
      </c>
      <c r="FN6" s="158">
        <v>110455.85</v>
      </c>
      <c r="FO6" s="158">
        <v>110635.16099999999</v>
      </c>
      <c r="FP6" s="158">
        <v>117628.307</v>
      </c>
      <c r="FQ6" s="158">
        <v>126055.94500000001</v>
      </c>
      <c r="FR6" s="158">
        <v>127490.43700000001</v>
      </c>
      <c r="FS6" s="158">
        <v>138249.12299999999</v>
      </c>
      <c r="FT6" s="158">
        <v>143987.09</v>
      </c>
      <c r="FU6" s="158">
        <v>144883.647</v>
      </c>
      <c r="FV6" s="158">
        <v>146676.761</v>
      </c>
      <c r="FW6" s="158">
        <v>147752.63</v>
      </c>
      <c r="FX6" s="158">
        <v>148469.87599999999</v>
      </c>
      <c r="FY6" s="158">
        <v>156359.579</v>
      </c>
      <c r="FZ6" s="158">
        <v>176263.15</v>
      </c>
      <c r="GA6" s="158">
        <v>179849.378</v>
      </c>
      <c r="GB6" s="158">
        <v>206387.47200000001</v>
      </c>
      <c r="GC6" s="158">
        <v>207104.71799999999</v>
      </c>
      <c r="GD6" s="158">
        <v>223780.682</v>
      </c>
      <c r="GE6" s="158">
        <v>228622.09099999999</v>
      </c>
      <c r="GF6" s="158">
        <v>310029.48700000002</v>
      </c>
      <c r="GG6" s="158">
        <v>337464.13799999998</v>
      </c>
      <c r="GH6" s="158">
        <v>337822.761</v>
      </c>
      <c r="GI6" s="158">
        <v>344815.90700000001</v>
      </c>
      <c r="GJ6" s="158">
        <v>344995.21799999999</v>
      </c>
      <c r="GK6" s="158">
        <v>394843.8</v>
      </c>
      <c r="GL6" s="158">
        <v>413492.19</v>
      </c>
      <c r="GM6" s="158">
        <v>445230.31599999999</v>
      </c>
      <c r="GN6" s="158">
        <v>471768.40899999999</v>
      </c>
      <c r="GO6" s="158">
        <v>472485.65500000003</v>
      </c>
      <c r="GP6" s="158">
        <v>568955.21200000006</v>
      </c>
      <c r="GQ6" s="158">
        <v>571824.19499999995</v>
      </c>
      <c r="GR6" s="158">
        <v>646597.06700000004</v>
      </c>
      <c r="GS6" s="158">
        <v>4573697.0039999997</v>
      </c>
      <c r="GT6" s="151"/>
      <c r="GU6" s="151"/>
      <c r="GV6" s="151"/>
      <c r="GW6" s="151"/>
      <c r="GX6" s="151"/>
      <c r="GY6" s="151"/>
      <c r="GZ6" s="151"/>
      <c r="HA6" s="151"/>
      <c r="HB6" s="151"/>
      <c r="HC6" s="151"/>
      <c r="HD6" s="151"/>
      <c r="HE6" s="151"/>
      <c r="HF6" s="151"/>
      <c r="HG6" s="151"/>
      <c r="HH6" s="151"/>
      <c r="HI6" s="151"/>
      <c r="HJ6" s="151"/>
      <c r="HK6" s="151"/>
      <c r="HL6" s="151"/>
      <c r="HM6" s="151"/>
      <c r="HN6" s="151"/>
      <c r="HO6" s="151"/>
      <c r="HP6" s="151"/>
      <c r="HQ6" s="151"/>
      <c r="HR6" s="151"/>
      <c r="HS6" s="151"/>
      <c r="HT6" s="151"/>
      <c r="HU6" s="151"/>
      <c r="HV6" s="151"/>
      <c r="HW6" s="151"/>
      <c r="HX6" s="151"/>
      <c r="HY6" s="151"/>
      <c r="HZ6" s="151"/>
      <c r="IA6" s="151"/>
      <c r="IB6" s="151"/>
      <c r="IC6" s="151"/>
      <c r="ID6" s="151"/>
      <c r="IE6" s="151"/>
      <c r="IF6" s="151"/>
      <c r="IG6" s="151"/>
      <c r="IH6" s="151"/>
      <c r="II6" s="151"/>
      <c r="IJ6" s="151"/>
      <c r="IK6" s="151"/>
      <c r="IL6" s="151"/>
      <c r="IM6" s="151"/>
      <c r="IN6" s="151"/>
      <c r="IO6" s="151"/>
      <c r="IP6" s="151"/>
      <c r="IQ6" s="151"/>
      <c r="IR6" s="151"/>
      <c r="IS6" s="151"/>
      <c r="IT6" s="151"/>
      <c r="IU6" s="151"/>
      <c r="IV6" s="151"/>
      <c r="IW6" s="151"/>
      <c r="IX6" s="151"/>
      <c r="IY6" s="151"/>
      <c r="IZ6" s="151"/>
      <c r="JA6" s="151"/>
      <c r="JB6" s="151"/>
      <c r="JC6" s="151"/>
      <c r="JD6" s="151"/>
      <c r="JE6" s="151"/>
      <c r="JF6" s="151"/>
      <c r="JG6" s="151"/>
      <c r="JH6" s="151"/>
      <c r="JI6" s="151"/>
      <c r="JJ6" s="151"/>
      <c r="JK6" s="151"/>
      <c r="JL6" s="151"/>
      <c r="JM6" s="151"/>
      <c r="JN6" s="151"/>
      <c r="JO6" s="151"/>
      <c r="JP6" s="151"/>
      <c r="JQ6" s="151"/>
      <c r="JR6" s="151"/>
      <c r="JS6" s="151"/>
      <c r="JT6" s="151"/>
      <c r="JU6" s="151"/>
      <c r="JV6" s="151"/>
      <c r="JW6" s="151"/>
      <c r="JX6" s="151"/>
      <c r="JY6" s="151"/>
      <c r="JZ6" s="151"/>
      <c r="KA6" s="151"/>
      <c r="KB6" s="151"/>
      <c r="KC6" s="151"/>
      <c r="KD6" s="151"/>
      <c r="KE6" s="151"/>
      <c r="KF6" s="151"/>
      <c r="KG6" s="151"/>
      <c r="KH6" s="151"/>
      <c r="KI6" s="151"/>
      <c r="KJ6" s="151"/>
      <c r="KK6" s="151"/>
      <c r="KL6" s="151"/>
      <c r="KM6" s="151"/>
      <c r="KN6" s="151"/>
      <c r="KO6" s="151"/>
      <c r="KP6" s="151"/>
      <c r="KQ6" s="151"/>
      <c r="KR6" s="151"/>
      <c r="KS6" s="151"/>
      <c r="KT6" s="151"/>
      <c r="KU6" s="151"/>
      <c r="KV6" s="151"/>
      <c r="KW6" s="151"/>
      <c r="KX6" s="151"/>
      <c r="KY6" s="151"/>
      <c r="KZ6" s="151"/>
      <c r="LA6" s="151"/>
      <c r="LB6" s="151"/>
      <c r="LC6" s="151"/>
      <c r="LD6" s="151"/>
      <c r="LE6" s="151"/>
      <c r="LF6" s="151"/>
      <c r="LG6" s="151"/>
      <c r="LH6" s="151"/>
      <c r="LI6" s="151"/>
      <c r="LJ6" s="151"/>
      <c r="LK6" s="151"/>
      <c r="LL6" s="151"/>
      <c r="LM6" s="151"/>
      <c r="LN6" s="151"/>
      <c r="LO6" s="151"/>
      <c r="LP6" s="151"/>
      <c r="LQ6" s="151"/>
      <c r="LR6" s="151"/>
      <c r="LS6" s="151"/>
      <c r="LT6" s="151"/>
      <c r="LU6" s="151"/>
      <c r="LV6" s="151"/>
      <c r="LW6" s="151"/>
      <c r="LX6" s="151"/>
      <c r="LY6" s="151"/>
      <c r="LZ6" s="151"/>
      <c r="MA6" s="151"/>
      <c r="MB6" s="151"/>
      <c r="MC6" s="151"/>
      <c r="MD6" s="151"/>
      <c r="ME6" s="151"/>
      <c r="MF6" s="151"/>
      <c r="MG6" s="151"/>
      <c r="MH6" s="151"/>
      <c r="MI6" s="151"/>
      <c r="MJ6" s="151"/>
      <c r="MK6" s="151"/>
      <c r="ML6" s="151"/>
      <c r="MM6" s="151"/>
      <c r="MN6" s="151"/>
      <c r="MO6" s="151"/>
      <c r="MP6" s="151"/>
      <c r="MQ6" s="151"/>
      <c r="MR6" s="151"/>
      <c r="MS6" s="151"/>
      <c r="MT6" s="151"/>
      <c r="MU6" s="151"/>
      <c r="MV6" s="151"/>
      <c r="MW6" s="151"/>
      <c r="MX6" s="151"/>
      <c r="MY6" s="151"/>
      <c r="MZ6" s="151"/>
      <c r="NA6" s="151"/>
      <c r="NB6" s="151"/>
      <c r="NC6" s="151"/>
      <c r="ND6" s="151"/>
      <c r="NE6" s="151"/>
      <c r="NF6" s="151"/>
      <c r="NG6" s="151"/>
      <c r="NH6" s="151"/>
      <c r="NI6" s="151"/>
      <c r="NJ6" s="151"/>
      <c r="NK6" s="151"/>
      <c r="NL6" s="151"/>
      <c r="NM6" s="151"/>
      <c r="NN6" s="151"/>
      <c r="NO6" s="151"/>
      <c r="NP6" s="151"/>
      <c r="NQ6" s="151"/>
      <c r="NR6" s="151"/>
      <c r="NS6" s="151"/>
      <c r="NT6" s="151"/>
      <c r="NU6" s="151"/>
      <c r="NV6" s="151"/>
      <c r="NW6" s="151"/>
      <c r="NX6" s="151"/>
      <c r="NY6" s="151"/>
      <c r="NZ6" s="151"/>
      <c r="OA6" s="151"/>
      <c r="OB6" s="151"/>
      <c r="OC6" s="151"/>
      <c r="OD6" s="151"/>
      <c r="OE6" s="151"/>
      <c r="OF6" s="151"/>
      <c r="OG6" s="151"/>
      <c r="OH6" s="151"/>
      <c r="OI6" s="151"/>
      <c r="OJ6" s="151"/>
      <c r="OK6" s="151"/>
      <c r="OL6" s="151"/>
      <c r="OM6" s="151"/>
      <c r="ON6" s="151"/>
      <c r="OO6" s="151"/>
      <c r="OP6" s="151"/>
      <c r="OQ6" s="151"/>
      <c r="OR6" s="151"/>
      <c r="OS6" s="151"/>
      <c r="OT6" s="151"/>
      <c r="OU6" s="151"/>
      <c r="OV6" s="151"/>
      <c r="OW6" s="151"/>
      <c r="OX6" s="151"/>
      <c r="OY6" s="151"/>
      <c r="OZ6" s="151"/>
      <c r="PA6" s="151"/>
      <c r="PB6" s="151"/>
      <c r="PC6" s="151"/>
      <c r="PD6" s="151"/>
      <c r="PE6" s="151"/>
      <c r="PF6" s="151"/>
      <c r="PG6" s="151"/>
      <c r="PH6" s="151"/>
      <c r="PI6" s="151"/>
      <c r="PJ6" s="151"/>
      <c r="PK6" s="151"/>
      <c r="PL6" s="151"/>
      <c r="PM6" s="151"/>
      <c r="PN6" s="151"/>
      <c r="PO6" s="151"/>
      <c r="PP6" s="151"/>
      <c r="PQ6" s="151"/>
      <c r="PR6" s="151"/>
      <c r="PS6" s="151"/>
      <c r="PT6" s="151"/>
      <c r="PU6" s="151"/>
      <c r="PV6" s="151"/>
      <c r="PW6" s="151"/>
      <c r="PX6" s="151"/>
      <c r="PY6" s="151"/>
      <c r="PZ6" s="151"/>
      <c r="QA6" s="151"/>
      <c r="QB6" s="151"/>
      <c r="QC6" s="151"/>
      <c r="QD6" s="151"/>
      <c r="QE6" s="151"/>
      <c r="QF6" s="151"/>
      <c r="QG6" s="151"/>
      <c r="QH6" s="151"/>
      <c r="QI6" s="151"/>
      <c r="QJ6" s="151"/>
      <c r="QK6" s="151"/>
      <c r="QL6" s="151"/>
      <c r="QM6" s="151"/>
      <c r="QN6" s="151"/>
      <c r="QO6" s="151"/>
      <c r="QP6" s="151"/>
      <c r="QQ6" s="151"/>
      <c r="QR6" s="151"/>
      <c r="QS6" s="151"/>
      <c r="QT6" s="151"/>
      <c r="QU6" s="151"/>
    </row>
    <row r="7" spans="2:463">
      <c r="B7" s="132"/>
      <c r="C7" s="132"/>
      <c r="D7" s="132"/>
      <c r="E7" s="163"/>
      <c r="F7" s="132"/>
      <c r="G7" s="132"/>
      <c r="H7" s="132"/>
      <c r="I7" s="132"/>
      <c r="J7" s="132"/>
      <c r="K7" s="132"/>
      <c r="L7" s="132"/>
      <c r="M7" s="132"/>
      <c r="N7" s="132"/>
      <c r="O7" s="132"/>
      <c r="P7" s="132"/>
      <c r="Q7" s="132"/>
      <c r="R7" s="132"/>
      <c r="S7" s="132"/>
      <c r="T7" s="132"/>
      <c r="U7" s="132"/>
      <c r="V7" s="132"/>
      <c r="W7" s="132"/>
      <c r="X7" s="132"/>
      <c r="Y7" s="132"/>
      <c r="Z7" s="132"/>
      <c r="AA7" s="132"/>
      <c r="AB7" s="132"/>
      <c r="AC7" s="132"/>
      <c r="AD7" s="132"/>
      <c r="AE7" s="132"/>
      <c r="AF7" s="132"/>
      <c r="AG7" s="132"/>
      <c r="AH7" s="132"/>
      <c r="AI7" s="132"/>
      <c r="AJ7" s="132"/>
      <c r="AK7" s="132"/>
      <c r="AL7" s="132"/>
      <c r="AM7" s="132"/>
      <c r="AN7" s="132"/>
      <c r="AO7" s="132"/>
      <c r="AP7" s="132"/>
      <c r="AQ7" s="132"/>
      <c r="AR7" s="132"/>
      <c r="AS7" s="132"/>
      <c r="AT7" s="132"/>
      <c r="AU7" s="132"/>
      <c r="AV7" s="132"/>
      <c r="AW7" s="132"/>
      <c r="AX7" s="132"/>
      <c r="AY7" s="132"/>
      <c r="AZ7" s="132"/>
      <c r="BA7" s="132"/>
      <c r="BB7" s="132"/>
      <c r="BC7" s="132"/>
      <c r="BD7" s="132"/>
      <c r="BE7" s="132"/>
      <c r="BF7" s="132"/>
      <c r="BG7" s="132"/>
      <c r="BH7" s="132"/>
      <c r="BI7" s="132"/>
      <c r="BJ7" s="132"/>
      <c r="BK7" s="132"/>
      <c r="BL7" s="132"/>
      <c r="BM7" s="132"/>
      <c r="BN7" s="132"/>
      <c r="BO7" s="132"/>
      <c r="BP7" s="132"/>
      <c r="BQ7" s="132"/>
      <c r="BR7" s="132"/>
      <c r="BS7" s="132"/>
      <c r="BT7" s="132"/>
      <c r="BU7" s="132"/>
      <c r="BV7" s="132"/>
      <c r="BW7" s="132"/>
      <c r="BX7" s="132"/>
      <c r="BY7" s="132"/>
      <c r="BZ7" s="132"/>
      <c r="CA7" s="132"/>
      <c r="CB7" s="132"/>
      <c r="CC7" s="132"/>
      <c r="CD7" s="132"/>
      <c r="CE7" s="132"/>
      <c r="CF7" s="132"/>
      <c r="CG7" s="132"/>
      <c r="CH7" s="132"/>
      <c r="CI7" s="132"/>
      <c r="CJ7" s="132"/>
      <c r="CK7" s="132"/>
      <c r="CL7" s="132"/>
      <c r="CM7" s="132"/>
      <c r="CN7" s="132"/>
      <c r="CO7" s="132"/>
      <c r="CP7" s="132"/>
      <c r="CQ7" s="132"/>
      <c r="CR7" s="132"/>
      <c r="CS7" s="132"/>
      <c r="CT7" s="132"/>
      <c r="CU7" s="132"/>
      <c r="CV7" s="132"/>
      <c r="CW7" s="132"/>
      <c r="CX7" s="132"/>
      <c r="CY7" s="132"/>
      <c r="CZ7" s="132"/>
      <c r="DA7" s="132"/>
      <c r="DB7" s="132"/>
      <c r="DC7" s="132"/>
      <c r="DD7" s="132"/>
      <c r="DE7" s="132"/>
      <c r="DF7" s="132"/>
      <c r="DG7" s="132"/>
      <c r="DH7" s="132"/>
      <c r="DI7" s="132"/>
      <c r="DJ7" s="132"/>
      <c r="DK7" s="132"/>
      <c r="DL7" s="132"/>
      <c r="DM7" s="132"/>
      <c r="DN7" s="132"/>
      <c r="DO7" s="132"/>
      <c r="DP7" s="132"/>
      <c r="DQ7" s="132"/>
      <c r="DR7" s="132"/>
      <c r="DS7" s="132"/>
      <c r="DT7" s="132"/>
      <c r="DU7" s="132"/>
      <c r="DV7" s="132"/>
      <c r="DW7" s="132"/>
      <c r="DX7" s="132"/>
      <c r="DY7" s="132"/>
      <c r="DZ7" s="132"/>
      <c r="EA7" s="132"/>
      <c r="EB7" s="132"/>
      <c r="EC7" s="132"/>
      <c r="ED7" s="132"/>
      <c r="EE7" s="132"/>
      <c r="EF7" s="132"/>
      <c r="EG7" s="132"/>
      <c r="EH7" s="132"/>
      <c r="EI7" s="132"/>
      <c r="EJ7" s="132"/>
      <c r="EK7" s="132"/>
      <c r="EL7" s="132"/>
      <c r="EM7" s="132"/>
      <c r="EN7" s="132"/>
      <c r="EO7" s="132"/>
      <c r="EP7" s="132"/>
      <c r="EQ7" s="132"/>
      <c r="ER7" s="132"/>
      <c r="ES7" s="132"/>
      <c r="ET7" s="132"/>
      <c r="EU7" s="132"/>
      <c r="EV7" s="132"/>
      <c r="EW7" s="132"/>
      <c r="EX7" s="132"/>
      <c r="EY7" s="132"/>
      <c r="EZ7" s="132"/>
      <c r="FA7" s="132"/>
      <c r="FB7" s="132"/>
      <c r="FC7" s="132"/>
      <c r="FD7" s="132"/>
      <c r="FE7" s="132"/>
      <c r="FF7" s="132"/>
      <c r="FG7" s="132"/>
      <c r="FH7" s="132"/>
      <c r="FI7" s="132"/>
      <c r="FJ7" s="132"/>
      <c r="FK7" s="132"/>
      <c r="FL7" s="132"/>
      <c r="FM7" s="132"/>
      <c r="FN7" s="132"/>
      <c r="FO7" s="132"/>
      <c r="FP7" s="132"/>
      <c r="FQ7" s="132"/>
      <c r="FR7" s="132"/>
      <c r="FS7" s="132"/>
      <c r="FT7" s="132"/>
      <c r="FU7" s="132"/>
      <c r="FV7" s="132"/>
      <c r="FW7" s="132"/>
      <c r="FX7" s="132"/>
      <c r="FY7" s="132"/>
      <c r="FZ7" s="132"/>
      <c r="GA7" s="132"/>
      <c r="GB7" s="132"/>
      <c r="GC7" s="132"/>
      <c r="GD7" s="132"/>
      <c r="GE7" s="132"/>
      <c r="GF7" s="132"/>
      <c r="GG7" s="132"/>
      <c r="GH7" s="132"/>
      <c r="GI7" s="132"/>
      <c r="GJ7" s="132"/>
      <c r="GK7" s="132"/>
      <c r="GL7" s="132"/>
      <c r="GM7" s="132"/>
      <c r="GN7" s="132"/>
      <c r="GO7" s="132"/>
      <c r="GP7" s="132"/>
      <c r="GQ7" s="132"/>
      <c r="GR7" s="132"/>
      <c r="GS7" s="132"/>
      <c r="GT7" s="132"/>
      <c r="GU7" s="132"/>
      <c r="GV7" s="132"/>
      <c r="GW7" s="132"/>
      <c r="GX7" s="132"/>
      <c r="GY7" s="132"/>
      <c r="GZ7" s="132"/>
      <c r="HA7" s="132"/>
      <c r="HB7" s="132"/>
      <c r="HC7" s="132"/>
      <c r="HD7" s="132"/>
      <c r="HE7" s="132"/>
      <c r="HF7" s="132"/>
      <c r="HG7" s="132"/>
      <c r="HH7" s="132"/>
      <c r="HI7" s="132"/>
      <c r="HJ7" s="132"/>
      <c r="HK7" s="132"/>
      <c r="HL7" s="132"/>
      <c r="HM7" s="132"/>
      <c r="HN7" s="132"/>
      <c r="HO7" s="132"/>
      <c r="HP7" s="132"/>
      <c r="HQ7" s="132"/>
      <c r="HR7" s="132"/>
      <c r="HS7" s="132"/>
      <c r="HT7" s="132"/>
      <c r="HU7" s="132"/>
      <c r="HV7" s="132"/>
      <c r="HW7" s="132"/>
      <c r="HX7" s="132"/>
      <c r="HY7" s="132"/>
      <c r="HZ7" s="132"/>
      <c r="IA7" s="132"/>
      <c r="IB7" s="132"/>
      <c r="IC7" s="132"/>
      <c r="ID7" s="132"/>
      <c r="IE7" s="132"/>
      <c r="IF7" s="132"/>
      <c r="IG7" s="132"/>
      <c r="IH7" s="132"/>
      <c r="II7" s="132"/>
      <c r="IJ7" s="132"/>
      <c r="IK7" s="132"/>
      <c r="IL7" s="132"/>
      <c r="IM7" s="132"/>
      <c r="IN7" s="132"/>
      <c r="IO7" s="132"/>
      <c r="IP7" s="132"/>
      <c r="IQ7" s="132"/>
      <c r="IR7" s="132"/>
      <c r="IS7" s="132"/>
      <c r="IT7" s="132"/>
      <c r="IU7" s="132"/>
      <c r="IV7" s="132"/>
      <c r="IW7" s="132"/>
      <c r="IX7" s="132"/>
      <c r="IY7" s="132"/>
      <c r="IZ7" s="132"/>
      <c r="JA7" s="132"/>
      <c r="JB7" s="132"/>
      <c r="JC7" s="132"/>
      <c r="JD7" s="132"/>
      <c r="JE7" s="132"/>
      <c r="JF7" s="132"/>
      <c r="JG7" s="132"/>
      <c r="JH7" s="132"/>
      <c r="JI7" s="132"/>
      <c r="JJ7" s="132"/>
      <c r="JK7" s="132"/>
      <c r="JL7" s="132"/>
      <c r="JM7" s="132"/>
      <c r="JN7" s="132"/>
      <c r="JO7" s="132"/>
      <c r="JP7" s="132"/>
      <c r="JQ7" s="132"/>
      <c r="JR7" s="132"/>
      <c r="JS7" s="132"/>
      <c r="JT7" s="132"/>
      <c r="JU7" s="132"/>
      <c r="JV7" s="132"/>
      <c r="JW7" s="132"/>
      <c r="JX7" s="132"/>
      <c r="JY7" s="132"/>
      <c r="JZ7" s="132"/>
      <c r="KA7" s="132"/>
      <c r="KB7" s="132"/>
      <c r="KC7" s="132"/>
      <c r="KD7" s="132"/>
      <c r="KE7" s="132"/>
      <c r="KF7" s="132"/>
      <c r="KG7" s="132"/>
      <c r="KH7" s="132"/>
      <c r="KI7" s="132"/>
      <c r="KJ7" s="132"/>
      <c r="KK7" s="132"/>
      <c r="KL7" s="132"/>
      <c r="KM7" s="132"/>
      <c r="KN7" s="132"/>
      <c r="KO7" s="132"/>
      <c r="KP7" s="132"/>
      <c r="KQ7" s="132"/>
      <c r="KR7" s="132"/>
      <c r="KS7" s="132"/>
      <c r="KT7" s="132"/>
      <c r="KU7" s="132"/>
      <c r="KV7" s="132"/>
      <c r="KW7" s="132"/>
      <c r="KX7" s="132"/>
      <c r="KY7" s="132"/>
      <c r="KZ7" s="132"/>
      <c r="LA7" s="132"/>
      <c r="LB7" s="132"/>
      <c r="LC7" s="132"/>
      <c r="LD7" s="132"/>
      <c r="LE7" s="132"/>
      <c r="LF7" s="132"/>
      <c r="LG7" s="132"/>
      <c r="LH7" s="132"/>
      <c r="LI7" s="132"/>
      <c r="LJ7" s="132"/>
      <c r="LK7" s="132"/>
      <c r="LL7" s="132"/>
      <c r="LM7" s="132"/>
      <c r="LN7" s="132"/>
      <c r="LO7" s="132"/>
      <c r="LP7" s="132"/>
      <c r="LQ7" s="132"/>
      <c r="LR7" s="132"/>
      <c r="LS7" s="132"/>
      <c r="LT7" s="132"/>
      <c r="LU7" s="132"/>
      <c r="LV7" s="132"/>
      <c r="LW7" s="132"/>
      <c r="LX7" s="132"/>
      <c r="LY7" s="132"/>
      <c r="LZ7" s="132"/>
      <c r="MA7" s="132"/>
      <c r="MB7" s="132"/>
      <c r="MC7" s="132"/>
      <c r="MD7" s="132"/>
      <c r="ME7" s="132"/>
      <c r="MF7" s="132"/>
      <c r="MG7" s="132"/>
      <c r="MH7" s="132"/>
      <c r="MI7" s="132"/>
      <c r="MJ7" s="132"/>
      <c r="MK7" s="132"/>
      <c r="ML7" s="132"/>
      <c r="MM7" s="132"/>
      <c r="MN7" s="132"/>
      <c r="MO7" s="132"/>
      <c r="MP7" s="132"/>
      <c r="MQ7" s="132"/>
      <c r="MR7" s="132"/>
      <c r="MS7" s="132"/>
      <c r="MT7" s="132"/>
      <c r="MU7" s="132"/>
      <c r="MV7" s="132"/>
      <c r="MW7" s="132"/>
      <c r="MX7" s="132"/>
      <c r="MY7" s="132"/>
      <c r="MZ7" s="132"/>
      <c r="NA7" s="132"/>
      <c r="NB7" s="132"/>
      <c r="NC7" s="132"/>
      <c r="ND7" s="132"/>
      <c r="NE7" s="132"/>
      <c r="NF7" s="132"/>
      <c r="NG7" s="132"/>
      <c r="NH7" s="132"/>
      <c r="NI7" s="132"/>
      <c r="NJ7" s="132"/>
      <c r="NK7" s="132"/>
      <c r="NL7" s="132"/>
      <c r="NM7" s="132"/>
      <c r="NN7" s="132"/>
      <c r="NO7" s="132"/>
      <c r="NP7" s="132"/>
      <c r="NQ7" s="132"/>
      <c r="NR7" s="132"/>
      <c r="NS7" s="132"/>
      <c r="NT7" s="132"/>
      <c r="NU7" s="132"/>
      <c r="NV7" s="132"/>
      <c r="NW7" s="132"/>
      <c r="NX7" s="132"/>
      <c r="NY7" s="132"/>
      <c r="NZ7" s="132"/>
      <c r="OA7" s="132"/>
      <c r="OB7" s="132"/>
      <c r="OC7" s="132"/>
      <c r="OD7" s="132"/>
      <c r="OE7" s="132"/>
      <c r="OF7" s="132"/>
      <c r="OG7" s="132"/>
      <c r="OH7" s="132"/>
      <c r="OI7" s="132"/>
      <c r="OJ7" s="132"/>
      <c r="OK7" s="132"/>
      <c r="OL7" s="132"/>
      <c r="OM7" s="132"/>
      <c r="ON7" s="132"/>
      <c r="OO7" s="132"/>
      <c r="OP7" s="132"/>
      <c r="OQ7" s="132"/>
      <c r="OR7" s="132"/>
      <c r="OS7" s="132"/>
      <c r="OT7" s="132"/>
      <c r="OU7" s="132"/>
      <c r="OV7" s="132"/>
      <c r="OW7" s="132"/>
      <c r="OX7" s="132"/>
      <c r="OY7" s="132"/>
      <c r="OZ7" s="132"/>
      <c r="PA7" s="132"/>
      <c r="PB7" s="132"/>
      <c r="PC7" s="132"/>
      <c r="PD7" s="132"/>
      <c r="PE7" s="132"/>
      <c r="PF7" s="132"/>
      <c r="PG7" s="132"/>
      <c r="PH7" s="132"/>
      <c r="PI7" s="132"/>
      <c r="PJ7" s="132"/>
      <c r="PK7" s="132"/>
      <c r="PL7" s="132"/>
      <c r="PM7" s="132"/>
      <c r="PN7" s="132"/>
      <c r="PO7" s="132"/>
      <c r="PP7" s="132"/>
      <c r="PQ7" s="132"/>
      <c r="PR7" s="132"/>
      <c r="PS7" s="132"/>
      <c r="PT7" s="132"/>
      <c r="PU7" s="132"/>
      <c r="PV7" s="132"/>
      <c r="PW7" s="132"/>
      <c r="PX7" s="132"/>
      <c r="PY7" s="132"/>
      <c r="PZ7" s="132"/>
      <c r="QA7" s="132"/>
      <c r="QB7" s="132"/>
      <c r="QC7" s="132"/>
      <c r="QD7" s="132"/>
      <c r="QE7" s="132"/>
      <c r="QF7" s="132"/>
      <c r="QG7" s="132"/>
      <c r="QH7" s="132"/>
      <c r="QI7" s="132"/>
      <c r="QJ7" s="132"/>
      <c r="QK7" s="132"/>
      <c r="QL7" s="132"/>
      <c r="QM7" s="132"/>
      <c r="QN7" s="132"/>
      <c r="QO7" s="132"/>
      <c r="QP7" s="132"/>
      <c r="QQ7" s="132"/>
      <c r="QR7" s="132"/>
      <c r="QS7" s="132"/>
      <c r="QT7" s="132"/>
      <c r="QU7" s="132"/>
    </row>
    <row r="8" spans="2:463" ht="15">
      <c r="B8" s="156" t="s">
        <v>712</v>
      </c>
      <c r="C8" s="217" t="s">
        <v>711</v>
      </c>
      <c r="D8" s="150" t="s">
        <v>715</v>
      </c>
      <c r="E8" s="151">
        <v>1979.2650000000001</v>
      </c>
      <c r="F8" s="151">
        <v>3016.0230000000001</v>
      </c>
      <c r="G8" s="151">
        <v>3016.0230000000001</v>
      </c>
      <c r="H8" s="151">
        <v>3204.5239999999999</v>
      </c>
      <c r="I8" s="151">
        <v>3581.527</v>
      </c>
      <c r="J8" s="151">
        <v>3581.527</v>
      </c>
      <c r="K8" s="151">
        <v>3958.53</v>
      </c>
      <c r="L8" s="151">
        <v>3958.53</v>
      </c>
      <c r="M8" s="151">
        <v>4147.0309999999999</v>
      </c>
      <c r="N8" s="151">
        <v>5183.7889999999998</v>
      </c>
      <c r="O8" s="151">
        <v>5466.5410000000002</v>
      </c>
      <c r="P8" s="151">
        <v>5843.5439999999999</v>
      </c>
      <c r="Q8" s="151">
        <v>6032.0450000000001</v>
      </c>
      <c r="R8" s="151">
        <v>7634.3069999999998</v>
      </c>
      <c r="S8" s="151">
        <v>7917.0590000000002</v>
      </c>
      <c r="T8" s="151">
        <v>8011.31</v>
      </c>
      <c r="U8" s="151">
        <v>8011.31</v>
      </c>
      <c r="V8" s="151">
        <v>8105.5609999999997</v>
      </c>
      <c r="W8" s="151">
        <v>8671.0650000000005</v>
      </c>
      <c r="X8" s="151">
        <v>8671.0650000000005</v>
      </c>
      <c r="Y8" s="151">
        <v>9330.82</v>
      </c>
      <c r="Z8" s="151">
        <v>9802.0740000000005</v>
      </c>
      <c r="AA8" s="151">
        <v>10179.075999999999</v>
      </c>
      <c r="AB8" s="151">
        <v>10838.831</v>
      </c>
      <c r="AC8" s="151">
        <v>10933.082</v>
      </c>
      <c r="AD8" s="151">
        <v>11121.583000000001</v>
      </c>
      <c r="AE8" s="151">
        <v>11310.084999999999</v>
      </c>
      <c r="AF8" s="151">
        <v>11404.335999999999</v>
      </c>
      <c r="AG8" s="151">
        <v>12441.093000000001</v>
      </c>
      <c r="AH8" s="151">
        <v>15174.364</v>
      </c>
      <c r="AI8" s="151">
        <v>15268.615</v>
      </c>
      <c r="AJ8" s="151">
        <v>17059.378000000001</v>
      </c>
      <c r="AK8" s="151">
        <v>17813.383999999998</v>
      </c>
      <c r="AL8" s="151">
        <v>18378.887999999999</v>
      </c>
      <c r="AM8" s="151">
        <v>18567.388999999999</v>
      </c>
      <c r="AN8" s="159">
        <v>20358.152999999998</v>
      </c>
      <c r="AO8" s="159">
        <v>20452.402999999998</v>
      </c>
      <c r="AP8" s="159">
        <v>21394.91</v>
      </c>
      <c r="AQ8" s="159">
        <v>24599.434000000001</v>
      </c>
      <c r="AR8" s="151">
        <v>26672.95</v>
      </c>
      <c r="AS8" s="151">
        <v>26767.201000000001</v>
      </c>
      <c r="AT8" s="151">
        <v>28275.212</v>
      </c>
      <c r="AU8" s="151">
        <v>34401.508000000002</v>
      </c>
      <c r="AV8" s="151">
        <v>35721.017999999996</v>
      </c>
      <c r="AW8" s="151">
        <v>36286.521999999997</v>
      </c>
      <c r="AX8" s="151">
        <v>37794.533000000003</v>
      </c>
      <c r="AY8" s="151">
        <v>38077.286</v>
      </c>
      <c r="AZ8" s="159">
        <v>45805.843999999997</v>
      </c>
      <c r="BA8" s="159">
        <v>48916.116999999998</v>
      </c>
      <c r="BB8" s="151">
        <v>51272.385000000002</v>
      </c>
      <c r="BC8" s="151">
        <v>55984.92</v>
      </c>
      <c r="BD8" s="151">
        <v>67672.008000000002</v>
      </c>
      <c r="BE8" s="151">
        <v>70216.777000000002</v>
      </c>
      <c r="BF8" s="151">
        <v>85014.138000000006</v>
      </c>
      <c r="BG8" s="151">
        <v>98680.49</v>
      </c>
      <c r="BH8" s="151">
        <v>115645.617</v>
      </c>
      <c r="BI8" s="151">
        <v>130442.978</v>
      </c>
      <c r="BJ8" s="151">
        <v>132139.49100000001</v>
      </c>
      <c r="BK8" s="151">
        <v>139396.79500000001</v>
      </c>
      <c r="BL8" s="151">
        <v>152214.89199999999</v>
      </c>
      <c r="BM8" s="151">
        <v>154099.90599999999</v>
      </c>
      <c r="BN8" s="151">
        <v>206409.04800000001</v>
      </c>
      <c r="BO8" s="151">
        <v>254005.655</v>
      </c>
      <c r="BP8" s="151">
        <v>501319.51</v>
      </c>
      <c r="BQ8" s="149"/>
      <c r="BR8" s="149"/>
      <c r="BS8" s="149"/>
      <c r="BT8" s="149"/>
      <c r="BU8" s="149"/>
      <c r="BV8" s="149"/>
      <c r="BW8" s="149"/>
      <c r="BX8" s="149"/>
      <c r="BY8" s="149"/>
      <c r="BZ8" s="149"/>
      <c r="CA8" s="149"/>
      <c r="CB8" s="149"/>
      <c r="CC8" s="149"/>
      <c r="CD8" s="149"/>
      <c r="CE8" s="149"/>
      <c r="CF8" s="149"/>
      <c r="CG8" s="149"/>
      <c r="CH8" s="149"/>
      <c r="CI8" s="149"/>
      <c r="CJ8" s="149"/>
      <c r="CK8" s="149"/>
      <c r="CL8" s="149"/>
      <c r="CM8" s="149"/>
      <c r="CN8" s="149"/>
      <c r="CO8" s="149"/>
      <c r="CP8" s="149"/>
      <c r="CQ8" s="149"/>
      <c r="CR8" s="149"/>
      <c r="CS8" s="149"/>
      <c r="CT8" s="149"/>
      <c r="CU8" s="149"/>
      <c r="CV8" s="149"/>
      <c r="CW8" s="149"/>
      <c r="CX8" s="149"/>
      <c r="CY8" s="149"/>
      <c r="CZ8" s="149"/>
      <c r="DA8" s="149"/>
      <c r="DB8" s="149"/>
      <c r="DC8" s="149"/>
      <c r="DD8" s="149"/>
      <c r="DE8" s="149"/>
      <c r="DF8" s="149"/>
      <c r="DG8" s="149"/>
      <c r="DH8" s="149"/>
      <c r="DI8" s="149"/>
      <c r="DJ8" s="149"/>
      <c r="DK8" s="149"/>
      <c r="DL8" s="149"/>
      <c r="DM8" s="149"/>
      <c r="DN8" s="149"/>
      <c r="DO8" s="149"/>
      <c r="DP8" s="149"/>
      <c r="DQ8" s="149"/>
      <c r="DR8" s="149"/>
      <c r="DS8" s="149"/>
      <c r="DT8" s="149"/>
      <c r="DU8" s="149"/>
      <c r="DV8" s="149"/>
      <c r="DW8" s="149"/>
      <c r="DX8" s="149"/>
      <c r="DY8" s="149"/>
      <c r="DZ8" s="149"/>
      <c r="EA8" s="149"/>
      <c r="EB8" s="149"/>
      <c r="EC8" s="149"/>
      <c r="ED8" s="149"/>
      <c r="EE8" s="149"/>
      <c r="EF8" s="149"/>
      <c r="EG8" s="149"/>
      <c r="EH8" s="149"/>
      <c r="EI8" s="149"/>
      <c r="EJ8" s="149"/>
      <c r="EK8" s="149"/>
      <c r="EL8" s="149"/>
      <c r="EM8" s="149"/>
      <c r="EN8" s="149"/>
      <c r="EO8" s="149"/>
      <c r="EP8" s="149"/>
      <c r="EQ8" s="149"/>
      <c r="ER8" s="149"/>
      <c r="ES8" s="149"/>
      <c r="ET8" s="149"/>
      <c r="EU8" s="149"/>
      <c r="EV8" s="149"/>
      <c r="EW8" s="149"/>
      <c r="EX8" s="149"/>
      <c r="EY8" s="149"/>
      <c r="EZ8" s="149"/>
      <c r="FA8" s="149"/>
      <c r="FB8" s="149"/>
      <c r="FC8" s="149"/>
      <c r="FD8" s="149"/>
      <c r="FE8" s="149"/>
      <c r="FF8" s="149"/>
      <c r="FG8" s="149"/>
      <c r="FH8" s="149"/>
      <c r="FI8" s="149"/>
      <c r="FJ8" s="149"/>
      <c r="FK8" s="149"/>
      <c r="FL8" s="149"/>
      <c r="FM8" s="149"/>
      <c r="FN8" s="149"/>
      <c r="FO8" s="149"/>
      <c r="FP8" s="149"/>
      <c r="FQ8" s="149"/>
      <c r="FR8" s="149"/>
      <c r="FS8" s="149"/>
      <c r="FT8" s="149"/>
      <c r="FU8" s="149"/>
      <c r="FV8" s="149"/>
      <c r="FW8" s="149"/>
      <c r="FX8" s="149"/>
      <c r="FY8" s="149"/>
      <c r="FZ8" s="149"/>
      <c r="GA8" s="149"/>
      <c r="GB8" s="149"/>
      <c r="GC8" s="149"/>
      <c r="GD8" s="149"/>
      <c r="GE8" s="149"/>
      <c r="GF8" s="149"/>
      <c r="GG8" s="149"/>
      <c r="GH8" s="149"/>
      <c r="GI8" s="149"/>
      <c r="GJ8" s="149"/>
      <c r="GK8" s="149"/>
      <c r="GL8" s="149"/>
      <c r="GM8" s="149"/>
      <c r="GN8" s="149"/>
      <c r="GO8" s="149"/>
      <c r="GP8" s="149"/>
      <c r="GQ8" s="149"/>
      <c r="GR8" s="149"/>
      <c r="GS8" s="149"/>
      <c r="GT8" s="149"/>
      <c r="GU8" s="149"/>
      <c r="GV8" s="149"/>
      <c r="GW8" s="149"/>
      <c r="GX8" s="149"/>
      <c r="GY8" s="149"/>
      <c r="GZ8" s="149"/>
      <c r="HA8" s="149"/>
      <c r="HB8" s="149"/>
      <c r="HC8" s="149"/>
      <c r="HD8" s="149"/>
      <c r="HE8" s="149"/>
      <c r="HF8" s="149"/>
      <c r="HG8" s="149"/>
      <c r="HH8" s="149"/>
      <c r="HI8" s="149"/>
      <c r="HJ8" s="149"/>
      <c r="HK8" s="149"/>
      <c r="HL8" s="149"/>
      <c r="HM8" s="149"/>
      <c r="HN8" s="149"/>
      <c r="HO8" s="149"/>
      <c r="HP8" s="149"/>
      <c r="HQ8" s="149"/>
      <c r="HR8" s="149"/>
      <c r="HS8" s="149"/>
      <c r="HT8" s="158"/>
      <c r="HU8" s="149"/>
      <c r="HV8" s="149"/>
      <c r="HW8" s="160"/>
      <c r="HX8" s="160"/>
      <c r="HY8" s="161"/>
      <c r="HZ8" s="160"/>
      <c r="IA8" s="162"/>
      <c r="IB8" s="160"/>
      <c r="IC8" s="160"/>
      <c r="ID8" s="160"/>
      <c r="IE8" s="218"/>
      <c r="IF8" s="149"/>
      <c r="IG8" s="149"/>
      <c r="IH8" s="149"/>
      <c r="II8" s="149"/>
      <c r="IJ8" s="149"/>
      <c r="IK8" s="149"/>
      <c r="IL8" s="149"/>
      <c r="IM8" s="149"/>
      <c r="IN8" s="149"/>
      <c r="IO8" s="149"/>
      <c r="IP8" s="149"/>
      <c r="IQ8" s="149"/>
      <c r="IR8" s="149"/>
      <c r="IS8" s="149"/>
      <c r="IT8" s="149"/>
      <c r="IU8" s="149"/>
      <c r="IV8" s="149"/>
      <c r="IW8" s="149"/>
      <c r="IX8" s="149"/>
      <c r="IY8" s="149"/>
      <c r="IZ8" s="149"/>
      <c r="JA8" s="149"/>
      <c r="JB8" s="149"/>
      <c r="JC8" s="149"/>
      <c r="JD8" s="149"/>
      <c r="JE8" s="149"/>
      <c r="JF8" s="149"/>
      <c r="JG8" s="149"/>
      <c r="JH8" s="149"/>
      <c r="JI8" s="149"/>
      <c r="JJ8" s="149"/>
      <c r="JK8" s="149"/>
      <c r="JL8" s="149"/>
      <c r="JM8" s="149"/>
      <c r="JN8" s="149"/>
      <c r="JO8" s="149"/>
      <c r="JP8" s="149"/>
      <c r="JQ8" s="149"/>
      <c r="JR8" s="149"/>
      <c r="JS8" s="149"/>
      <c r="JT8" s="149"/>
      <c r="JU8" s="149"/>
      <c r="JV8" s="149"/>
      <c r="JW8" s="149"/>
      <c r="JX8" s="149"/>
      <c r="JY8" s="149"/>
      <c r="JZ8" s="149"/>
      <c r="KA8" s="149"/>
      <c r="KB8" s="149"/>
      <c r="KC8" s="149"/>
      <c r="KD8" s="149"/>
      <c r="KE8" s="149"/>
      <c r="KF8" s="149"/>
      <c r="KG8" s="149"/>
      <c r="KH8" s="149"/>
      <c r="KI8" s="149"/>
      <c r="KJ8" s="149"/>
      <c r="KK8" s="149"/>
      <c r="KL8" s="149"/>
      <c r="KM8" s="149"/>
      <c r="KN8" s="149"/>
      <c r="KO8" s="149"/>
      <c r="KP8" s="149"/>
      <c r="KQ8" s="149"/>
      <c r="KR8" s="149"/>
      <c r="KS8" s="149"/>
      <c r="KT8" s="149"/>
      <c r="KU8" s="149"/>
      <c r="KV8" s="149"/>
      <c r="KW8" s="149"/>
      <c r="KX8" s="149"/>
      <c r="KY8" s="149"/>
      <c r="KZ8" s="149"/>
      <c r="LA8" s="149"/>
      <c r="LB8" s="149"/>
      <c r="LC8" s="149"/>
      <c r="LD8" s="149"/>
      <c r="LE8" s="149"/>
      <c r="LF8" s="149"/>
      <c r="LG8" s="149"/>
      <c r="LH8" s="149"/>
      <c r="LI8" s="149"/>
      <c r="LJ8" s="149"/>
      <c r="LK8" s="149"/>
      <c r="LL8" s="149"/>
      <c r="LM8" s="149"/>
      <c r="LN8" s="149"/>
      <c r="LO8" s="149"/>
      <c r="LP8" s="149"/>
      <c r="LQ8" s="149"/>
      <c r="LR8" s="149"/>
      <c r="LS8" s="149"/>
      <c r="LT8" s="149"/>
      <c r="LU8" s="149"/>
      <c r="LV8" s="149"/>
      <c r="LW8" s="149"/>
      <c r="LX8" s="149"/>
      <c r="LY8" s="149"/>
      <c r="LZ8" s="149"/>
      <c r="MA8" s="149"/>
      <c r="MB8" s="149"/>
      <c r="MC8" s="149"/>
      <c r="MD8" s="149"/>
      <c r="ME8" s="149"/>
      <c r="MF8" s="149"/>
      <c r="MG8" s="149"/>
      <c r="MH8" s="149"/>
      <c r="MI8" s="149"/>
      <c r="MJ8" s="149"/>
      <c r="MK8" s="149"/>
      <c r="ML8" s="149"/>
      <c r="MM8" s="149"/>
      <c r="MN8" s="149"/>
      <c r="MO8" s="149"/>
      <c r="MP8" s="149"/>
      <c r="MQ8" s="149"/>
      <c r="MR8" s="149"/>
      <c r="MS8" s="149"/>
      <c r="MT8" s="149"/>
      <c r="MU8" s="149"/>
      <c r="MV8" s="149"/>
      <c r="MW8" s="149"/>
      <c r="MX8" s="149"/>
      <c r="MY8" s="149"/>
      <c r="MZ8" s="149"/>
      <c r="NA8" s="149"/>
      <c r="NB8" s="149"/>
      <c r="NC8" s="149"/>
      <c r="ND8" s="149"/>
      <c r="NE8" s="149"/>
      <c r="NF8" s="149"/>
      <c r="NG8" s="149"/>
      <c r="NH8" s="149"/>
      <c r="NI8" s="149"/>
      <c r="NJ8" s="149"/>
      <c r="NK8" s="149"/>
      <c r="NL8" s="149"/>
      <c r="NM8" s="149"/>
      <c r="NN8" s="149"/>
      <c r="NO8" s="149"/>
      <c r="NP8" s="149"/>
      <c r="NQ8" s="149"/>
      <c r="NR8" s="149"/>
      <c r="NS8" s="149"/>
      <c r="NT8" s="149"/>
      <c r="NU8" s="149"/>
      <c r="NV8" s="149"/>
      <c r="NW8" s="149"/>
      <c r="NX8" s="149"/>
      <c r="NY8" s="149"/>
      <c r="NZ8" s="149"/>
      <c r="OA8" s="149"/>
      <c r="OB8" s="149"/>
      <c r="OC8" s="149"/>
      <c r="OD8" s="149"/>
      <c r="OE8" s="149"/>
      <c r="OF8" s="149"/>
      <c r="OG8" s="149"/>
      <c r="OH8" s="149"/>
      <c r="OI8" s="149"/>
      <c r="OJ8" s="149"/>
      <c r="OK8" s="149"/>
      <c r="OL8" s="149"/>
      <c r="OM8" s="149"/>
      <c r="ON8" s="149"/>
      <c r="OO8" s="149"/>
      <c r="OP8" s="149"/>
      <c r="OQ8" s="149"/>
      <c r="OR8" s="149"/>
      <c r="OS8" s="149"/>
      <c r="OT8" s="149"/>
      <c r="OU8" s="149"/>
      <c r="OV8" s="149"/>
      <c r="OW8" s="149"/>
      <c r="OX8" s="149"/>
      <c r="OY8" s="149"/>
      <c r="OZ8" s="149"/>
      <c r="PA8" s="149"/>
      <c r="PB8" s="149"/>
      <c r="PC8" s="149"/>
      <c r="PD8" s="149"/>
      <c r="PE8" s="149"/>
      <c r="PF8" s="149"/>
      <c r="PG8" s="149"/>
      <c r="PH8" s="149"/>
      <c r="PI8" s="149"/>
      <c r="PJ8" s="149"/>
      <c r="PK8" s="149"/>
      <c r="PL8" s="149"/>
      <c r="PM8" s="149"/>
      <c r="PN8" s="149"/>
      <c r="PO8" s="149"/>
      <c r="PP8" s="149"/>
      <c r="PQ8" s="149"/>
      <c r="PR8" s="149"/>
      <c r="PS8" s="149"/>
      <c r="PT8" s="149"/>
      <c r="PU8" s="149"/>
      <c r="PV8" s="149"/>
      <c r="PW8" s="149"/>
      <c r="PX8" s="149"/>
      <c r="PY8" s="149"/>
      <c r="PZ8" s="149"/>
      <c r="QA8" s="149"/>
      <c r="QB8" s="149"/>
      <c r="QC8" s="149"/>
      <c r="QD8" s="149"/>
      <c r="QE8" s="149"/>
      <c r="QF8" s="149"/>
      <c r="QG8" s="149"/>
      <c r="QH8" s="149"/>
      <c r="QI8" s="149"/>
      <c r="QJ8" s="149"/>
      <c r="QK8" s="149"/>
      <c r="QL8" s="149"/>
      <c r="QM8" s="149"/>
      <c r="QN8" s="149"/>
      <c r="QO8" s="149"/>
      <c r="QP8" s="149"/>
      <c r="QQ8" s="149"/>
      <c r="QR8" s="149"/>
      <c r="QS8" s="149"/>
      <c r="QT8" s="149"/>
      <c r="QU8" s="149"/>
    </row>
    <row r="9" spans="2:463" ht="15">
      <c r="B9" s="149"/>
      <c r="C9" s="217"/>
      <c r="D9" s="150" t="s">
        <v>720</v>
      </c>
      <c r="E9" s="158">
        <v>2418.7049999999999</v>
      </c>
      <c r="F9" s="158">
        <v>3325.7190000000001</v>
      </c>
      <c r="G9" s="158">
        <v>3325.7190000000001</v>
      </c>
      <c r="H9" s="158">
        <v>3476.8879999999999</v>
      </c>
      <c r="I9" s="158">
        <v>3476.8879999999999</v>
      </c>
      <c r="J9" s="158">
        <v>4081.5639999999999</v>
      </c>
      <c r="K9" s="158">
        <v>4232.7330000000002</v>
      </c>
      <c r="L9" s="158">
        <v>4837.4089999999997</v>
      </c>
      <c r="M9" s="158">
        <v>5744.424</v>
      </c>
      <c r="N9" s="158">
        <v>6046.7619999999997</v>
      </c>
      <c r="O9" s="158">
        <v>6197.9309999999996</v>
      </c>
      <c r="P9" s="158">
        <v>7104.9449999999997</v>
      </c>
      <c r="Q9" s="158">
        <v>7256.1139999999996</v>
      </c>
      <c r="R9" s="158">
        <v>7407.2830000000004</v>
      </c>
      <c r="S9" s="158">
        <v>8011.9589999999998</v>
      </c>
      <c r="T9" s="158">
        <v>8011.9589999999998</v>
      </c>
      <c r="U9" s="158">
        <v>8314.2970000000005</v>
      </c>
      <c r="V9" s="158">
        <v>8918.973</v>
      </c>
      <c r="W9" s="158">
        <v>9372.4809999999998</v>
      </c>
      <c r="X9" s="158">
        <v>9372.4809999999998</v>
      </c>
      <c r="Y9" s="158">
        <v>9825.9879999999994</v>
      </c>
      <c r="Z9" s="158">
        <v>9977.1569999999992</v>
      </c>
      <c r="AA9" s="158">
        <v>10884.171</v>
      </c>
      <c r="AB9" s="158">
        <v>11035.34</v>
      </c>
      <c r="AC9" s="158">
        <v>12395.861000000001</v>
      </c>
      <c r="AD9" s="158">
        <v>12395.861000000001</v>
      </c>
      <c r="AE9" s="158">
        <v>12395.861000000001</v>
      </c>
      <c r="AF9" s="158">
        <v>12395.861000000001</v>
      </c>
      <c r="AG9" s="158">
        <v>13000.537</v>
      </c>
      <c r="AH9" s="158">
        <v>13000.537</v>
      </c>
      <c r="AI9" s="158">
        <v>13454.045</v>
      </c>
      <c r="AJ9" s="158">
        <v>14512.227999999999</v>
      </c>
      <c r="AK9" s="158">
        <v>14814.566000000001</v>
      </c>
      <c r="AL9" s="158">
        <v>15570.411</v>
      </c>
      <c r="AM9" s="158">
        <v>15721.58</v>
      </c>
      <c r="AN9" s="158">
        <v>16326.255999999999</v>
      </c>
      <c r="AO9" s="158">
        <v>16779.763999999999</v>
      </c>
      <c r="AP9" s="158">
        <v>17233.271000000001</v>
      </c>
      <c r="AQ9" s="158">
        <v>18896.13</v>
      </c>
      <c r="AR9" s="158">
        <v>19198.468000000001</v>
      </c>
      <c r="AS9" s="158">
        <v>19651.974999999999</v>
      </c>
      <c r="AT9" s="158">
        <v>19803.144</v>
      </c>
      <c r="AU9" s="158">
        <v>23128.863000000001</v>
      </c>
      <c r="AV9" s="158">
        <v>23431.201000000001</v>
      </c>
      <c r="AW9" s="158">
        <v>23431.201000000001</v>
      </c>
      <c r="AX9" s="158">
        <v>25547.567999999999</v>
      </c>
      <c r="AY9" s="158">
        <v>25849.905999999999</v>
      </c>
      <c r="AZ9" s="158">
        <v>30536.146000000001</v>
      </c>
      <c r="BA9" s="158">
        <v>34768.879000000001</v>
      </c>
      <c r="BB9" s="158">
        <v>35071.216999999997</v>
      </c>
      <c r="BC9" s="158">
        <v>36885.245999999999</v>
      </c>
      <c r="BD9" s="158">
        <v>39455.120000000003</v>
      </c>
      <c r="BE9" s="158">
        <v>42176.161999999997</v>
      </c>
      <c r="BF9" s="158">
        <v>43990.190999999999</v>
      </c>
      <c r="BG9" s="158">
        <v>44141.36</v>
      </c>
      <c r="BH9" s="158">
        <v>45199.542999999998</v>
      </c>
      <c r="BI9" s="158">
        <v>48071.754999999997</v>
      </c>
      <c r="BJ9" s="158">
        <v>49129.938000000002</v>
      </c>
      <c r="BK9" s="158">
        <v>53967.347000000002</v>
      </c>
      <c r="BL9" s="158">
        <v>54118.517</v>
      </c>
      <c r="BM9" s="158">
        <v>55630.207000000002</v>
      </c>
      <c r="BN9" s="158">
        <v>55630.207000000002</v>
      </c>
      <c r="BO9" s="158">
        <v>56688.39</v>
      </c>
      <c r="BP9" s="158">
        <v>56839.559000000001</v>
      </c>
      <c r="BQ9" s="158">
        <v>61223.461000000003</v>
      </c>
      <c r="BR9" s="158">
        <v>66060.870999999999</v>
      </c>
      <c r="BS9" s="158">
        <v>69840.096999999994</v>
      </c>
      <c r="BT9" s="158">
        <v>69991.266000000003</v>
      </c>
      <c r="BU9" s="158">
        <v>76491.535000000003</v>
      </c>
      <c r="BV9" s="158">
        <v>77700.887000000002</v>
      </c>
      <c r="BW9" s="158">
        <v>88887.395999999993</v>
      </c>
      <c r="BX9" s="158">
        <v>135598.62899999999</v>
      </c>
      <c r="BY9" s="158">
        <v>153436.576</v>
      </c>
      <c r="BZ9" s="158">
        <v>165983.60699999999</v>
      </c>
      <c r="CA9" s="158">
        <v>196217.41500000001</v>
      </c>
      <c r="CB9" s="158">
        <v>261824.77799999999</v>
      </c>
      <c r="CC9" s="158">
        <v>269232.06099999999</v>
      </c>
      <c r="CD9" s="158">
        <v>584419.51100000006</v>
      </c>
      <c r="CE9" s="149"/>
      <c r="CF9" s="149"/>
      <c r="CG9" s="149"/>
      <c r="CH9" s="149"/>
      <c r="CI9" s="149"/>
      <c r="CJ9" s="149"/>
      <c r="CK9" s="149"/>
      <c r="CL9" s="149"/>
      <c r="CM9" s="149"/>
      <c r="CN9" s="149"/>
      <c r="CO9" s="149"/>
      <c r="CP9" s="149"/>
      <c r="CQ9" s="149"/>
      <c r="CR9" s="149"/>
      <c r="CS9" s="149"/>
      <c r="CT9" s="149"/>
      <c r="CU9" s="149"/>
      <c r="CV9" s="149"/>
      <c r="CW9" s="149"/>
      <c r="CX9" s="149"/>
      <c r="CY9" s="149"/>
      <c r="CZ9" s="149"/>
      <c r="DA9" s="149"/>
      <c r="DB9" s="149"/>
      <c r="DC9" s="149"/>
      <c r="DD9" s="149"/>
      <c r="DE9" s="149"/>
      <c r="DF9" s="149"/>
      <c r="DG9" s="149"/>
      <c r="DH9" s="149"/>
      <c r="DI9" s="149"/>
      <c r="DJ9" s="149"/>
      <c r="DK9" s="149"/>
      <c r="DL9" s="149"/>
      <c r="DM9" s="149"/>
      <c r="DN9" s="149"/>
      <c r="DO9" s="149"/>
      <c r="DP9" s="149"/>
      <c r="DQ9" s="149"/>
      <c r="DR9" s="149"/>
      <c r="DS9" s="149"/>
      <c r="DT9" s="149"/>
      <c r="DU9" s="149"/>
      <c r="DV9" s="149"/>
      <c r="DW9" s="149"/>
      <c r="DX9" s="149"/>
      <c r="DY9" s="149"/>
      <c r="DZ9" s="149"/>
      <c r="EA9" s="149"/>
      <c r="EB9" s="149"/>
      <c r="EC9" s="149"/>
      <c r="ED9" s="149"/>
      <c r="EE9" s="149"/>
      <c r="EF9" s="149"/>
      <c r="EG9" s="149"/>
      <c r="EH9" s="149"/>
      <c r="EI9" s="149"/>
      <c r="EJ9" s="149"/>
      <c r="EK9" s="149"/>
      <c r="EL9" s="149"/>
      <c r="EM9" s="149"/>
      <c r="EN9" s="149"/>
      <c r="EO9" s="149"/>
      <c r="EP9" s="149"/>
      <c r="EQ9" s="149"/>
      <c r="ER9" s="149"/>
      <c r="ES9" s="149"/>
      <c r="ET9" s="149"/>
      <c r="EU9" s="149"/>
      <c r="EV9" s="149"/>
      <c r="EW9" s="149"/>
      <c r="EX9" s="149"/>
      <c r="EY9" s="149"/>
      <c r="EZ9" s="149"/>
      <c r="FA9" s="149"/>
      <c r="FB9" s="149"/>
      <c r="FC9" s="149"/>
      <c r="FD9" s="149"/>
      <c r="FE9" s="149"/>
      <c r="FF9" s="149"/>
      <c r="FG9" s="149"/>
      <c r="FH9" s="149"/>
      <c r="FI9" s="149"/>
      <c r="FJ9" s="149"/>
      <c r="FK9" s="149"/>
      <c r="FL9" s="149"/>
      <c r="FM9" s="149"/>
      <c r="FN9" s="149"/>
      <c r="FO9" s="149"/>
      <c r="FP9" s="149"/>
      <c r="FQ9" s="149"/>
      <c r="FR9" s="149"/>
      <c r="FS9" s="149"/>
      <c r="FT9" s="149"/>
      <c r="FU9" s="149"/>
      <c r="FV9" s="149"/>
      <c r="FW9" s="149"/>
      <c r="FX9" s="149"/>
      <c r="FY9" s="149"/>
      <c r="FZ9" s="149"/>
      <c r="GA9" s="149"/>
      <c r="GB9" s="149"/>
      <c r="GC9" s="149"/>
      <c r="GD9" s="149"/>
      <c r="GE9" s="149"/>
      <c r="GF9" s="149"/>
      <c r="GG9" s="149"/>
      <c r="GH9" s="149"/>
      <c r="GI9" s="149"/>
      <c r="GJ9" s="149"/>
      <c r="GK9" s="149"/>
      <c r="GL9" s="149"/>
      <c r="GM9" s="149"/>
      <c r="GN9" s="149"/>
      <c r="GO9" s="149"/>
      <c r="GP9" s="149"/>
      <c r="GQ9" s="149"/>
      <c r="GR9" s="149"/>
      <c r="GS9" s="149"/>
      <c r="GT9" s="149"/>
      <c r="GU9" s="149"/>
      <c r="GV9" s="149"/>
      <c r="GW9" s="149"/>
      <c r="GX9" s="149"/>
      <c r="GY9" s="149"/>
      <c r="GZ9" s="149"/>
      <c r="HA9" s="149"/>
      <c r="HB9" s="149"/>
      <c r="HC9" s="149"/>
      <c r="HD9" s="149"/>
      <c r="HE9" s="149"/>
      <c r="HF9" s="149"/>
      <c r="HG9" s="149"/>
      <c r="HH9" s="149"/>
      <c r="HI9" s="149"/>
      <c r="HJ9" s="149"/>
      <c r="HK9" s="149"/>
      <c r="HL9" s="149"/>
      <c r="HM9" s="149"/>
      <c r="HN9" s="149"/>
      <c r="HO9" s="149"/>
      <c r="HP9" s="149"/>
      <c r="HQ9" s="149"/>
      <c r="HR9" s="149"/>
      <c r="HS9" s="149"/>
      <c r="HT9" s="158"/>
      <c r="HU9" s="149"/>
      <c r="HV9" s="149"/>
      <c r="HW9" s="160"/>
      <c r="HX9" s="160"/>
      <c r="HY9" s="161"/>
      <c r="HZ9" s="160"/>
      <c r="IA9" s="162"/>
      <c r="IB9" s="160"/>
      <c r="IC9" s="160"/>
      <c r="ID9" s="160"/>
      <c r="IE9" s="218"/>
      <c r="IF9" s="149"/>
      <c r="IG9" s="149"/>
      <c r="IH9" s="149"/>
      <c r="II9" s="149"/>
      <c r="IJ9" s="149"/>
      <c r="IK9" s="149"/>
      <c r="IL9" s="149"/>
      <c r="IM9" s="149"/>
      <c r="IN9" s="149"/>
      <c r="IO9" s="149"/>
      <c r="IP9" s="149"/>
      <c r="IQ9" s="149"/>
      <c r="IR9" s="149"/>
      <c r="IS9" s="149"/>
      <c r="IT9" s="149"/>
      <c r="IU9" s="149"/>
      <c r="IV9" s="149"/>
      <c r="IW9" s="149"/>
      <c r="IX9" s="149"/>
      <c r="IY9" s="149"/>
      <c r="IZ9" s="149"/>
      <c r="JA9" s="149"/>
      <c r="JB9" s="149"/>
      <c r="JC9" s="149"/>
      <c r="JD9" s="149"/>
      <c r="JE9" s="149"/>
      <c r="JF9" s="149"/>
      <c r="JG9" s="149"/>
      <c r="JH9" s="149"/>
      <c r="JI9" s="149"/>
      <c r="JJ9" s="149"/>
      <c r="JK9" s="149"/>
      <c r="JL9" s="149"/>
      <c r="JM9" s="149"/>
      <c r="JN9" s="149"/>
      <c r="JO9" s="149"/>
      <c r="JP9" s="149"/>
      <c r="JQ9" s="149"/>
      <c r="JR9" s="149"/>
      <c r="JS9" s="149"/>
      <c r="JT9" s="149"/>
      <c r="JU9" s="149"/>
      <c r="JV9" s="149"/>
      <c r="JW9" s="149"/>
      <c r="JX9" s="149"/>
      <c r="JY9" s="149"/>
      <c r="JZ9" s="149"/>
      <c r="KA9" s="149"/>
      <c r="KB9" s="149"/>
      <c r="KC9" s="149"/>
      <c r="KD9" s="149"/>
      <c r="KE9" s="149"/>
      <c r="KF9" s="149"/>
      <c r="KG9" s="149"/>
      <c r="KH9" s="149"/>
      <c r="KI9" s="149"/>
      <c r="KJ9" s="149"/>
      <c r="KK9" s="149"/>
      <c r="KL9" s="149"/>
      <c r="KM9" s="149"/>
      <c r="KN9" s="149"/>
      <c r="KO9" s="149"/>
      <c r="KP9" s="149"/>
      <c r="KQ9" s="149"/>
      <c r="KR9" s="149"/>
      <c r="KS9" s="149"/>
      <c r="KT9" s="149"/>
      <c r="KU9" s="149"/>
      <c r="KV9" s="149"/>
      <c r="KW9" s="149"/>
      <c r="KX9" s="149"/>
      <c r="KY9" s="149"/>
      <c r="KZ9" s="149"/>
      <c r="LA9" s="149"/>
      <c r="LB9" s="149"/>
      <c r="LC9" s="149"/>
      <c r="LD9" s="149"/>
      <c r="LE9" s="149"/>
      <c r="LF9" s="149"/>
      <c r="LG9" s="149"/>
      <c r="LH9" s="149"/>
      <c r="LI9" s="149"/>
      <c r="LJ9" s="149"/>
      <c r="LK9" s="149"/>
      <c r="LL9" s="149"/>
      <c r="LM9" s="149"/>
      <c r="LN9" s="149"/>
      <c r="LO9" s="149"/>
      <c r="LP9" s="149"/>
      <c r="LQ9" s="149"/>
      <c r="LR9" s="149"/>
      <c r="LS9" s="149"/>
      <c r="LT9" s="149"/>
      <c r="LU9" s="149"/>
      <c r="LV9" s="149"/>
      <c r="LW9" s="149"/>
      <c r="LX9" s="149"/>
      <c r="LY9" s="149"/>
      <c r="LZ9" s="149"/>
      <c r="MA9" s="149"/>
      <c r="MB9" s="149"/>
      <c r="MC9" s="149"/>
      <c r="MD9" s="149"/>
      <c r="ME9" s="149"/>
      <c r="MF9" s="149"/>
      <c r="MG9" s="149"/>
      <c r="MH9" s="149"/>
      <c r="MI9" s="149"/>
      <c r="MJ9" s="149"/>
      <c r="MK9" s="149"/>
      <c r="ML9" s="149"/>
      <c r="MM9" s="149"/>
      <c r="MN9" s="149"/>
      <c r="MO9" s="149"/>
      <c r="MP9" s="149"/>
      <c r="MQ9" s="149"/>
      <c r="MR9" s="149"/>
      <c r="MS9" s="149"/>
      <c r="MT9" s="149"/>
      <c r="MU9" s="149"/>
      <c r="MV9" s="149"/>
      <c r="MW9" s="149"/>
      <c r="MX9" s="149"/>
      <c r="MY9" s="149"/>
      <c r="MZ9" s="149"/>
      <c r="NA9" s="149"/>
      <c r="NB9" s="149"/>
      <c r="NC9" s="149"/>
      <c r="ND9" s="149"/>
      <c r="NE9" s="149"/>
      <c r="NF9" s="149"/>
      <c r="NG9" s="149"/>
      <c r="NH9" s="149"/>
      <c r="NI9" s="149"/>
      <c r="NJ9" s="149"/>
      <c r="NK9" s="149"/>
      <c r="NL9" s="149"/>
      <c r="NM9" s="149"/>
      <c r="NN9" s="149"/>
      <c r="NO9" s="149"/>
      <c r="NP9" s="149"/>
      <c r="NQ9" s="149"/>
      <c r="NR9" s="149"/>
      <c r="NS9" s="149"/>
      <c r="NT9" s="149"/>
      <c r="NU9" s="149"/>
      <c r="NV9" s="149"/>
      <c r="NW9" s="149"/>
      <c r="NX9" s="149"/>
      <c r="NY9" s="149"/>
      <c r="NZ9" s="149"/>
      <c r="OA9" s="149"/>
      <c r="OB9" s="149"/>
      <c r="OC9" s="149"/>
      <c r="OD9" s="149"/>
      <c r="OE9" s="149"/>
      <c r="OF9" s="149"/>
      <c r="OG9" s="149"/>
      <c r="OH9" s="149"/>
      <c r="OI9" s="149"/>
      <c r="OJ9" s="149"/>
      <c r="OK9" s="149"/>
      <c r="OL9" s="149"/>
      <c r="OM9" s="149"/>
      <c r="ON9" s="149"/>
      <c r="OO9" s="149"/>
      <c r="OP9" s="149"/>
      <c r="OQ9" s="149"/>
      <c r="OR9" s="149"/>
      <c r="OS9" s="149"/>
      <c r="OT9" s="149"/>
      <c r="OU9" s="149"/>
      <c r="OV9" s="149"/>
      <c r="OW9" s="149"/>
      <c r="OX9" s="149"/>
      <c r="OY9" s="149"/>
      <c r="OZ9" s="149"/>
      <c r="PA9" s="149"/>
      <c r="PB9" s="149"/>
      <c r="PC9" s="149"/>
      <c r="PD9" s="149"/>
      <c r="PE9" s="149"/>
      <c r="PF9" s="149"/>
      <c r="PG9" s="149"/>
      <c r="PH9" s="149"/>
      <c r="PI9" s="149"/>
      <c r="PJ9" s="149"/>
      <c r="PK9" s="149"/>
      <c r="PL9" s="149"/>
      <c r="PM9" s="149"/>
      <c r="PN9" s="149"/>
      <c r="PO9" s="149"/>
      <c r="PP9" s="149"/>
      <c r="PQ9" s="149"/>
      <c r="PR9" s="149"/>
      <c r="PS9" s="149"/>
      <c r="PT9" s="149"/>
      <c r="PU9" s="149"/>
      <c r="PV9" s="149"/>
      <c r="PW9" s="149"/>
      <c r="PX9" s="149"/>
      <c r="PY9" s="149"/>
      <c r="PZ9" s="149"/>
      <c r="QA9" s="149"/>
      <c r="QB9" s="149"/>
      <c r="QC9" s="149"/>
      <c r="QD9" s="149"/>
      <c r="QE9" s="149"/>
      <c r="QF9" s="149"/>
      <c r="QG9" s="149"/>
      <c r="QH9" s="149"/>
      <c r="QI9" s="149"/>
      <c r="QJ9" s="149"/>
      <c r="QK9" s="149"/>
      <c r="QL9" s="149"/>
      <c r="QM9" s="149"/>
      <c r="QN9" s="149"/>
      <c r="QO9" s="149"/>
      <c r="QP9" s="149"/>
      <c r="QQ9" s="149"/>
      <c r="QR9" s="149"/>
      <c r="QS9" s="149"/>
      <c r="QT9" s="149"/>
      <c r="QU9" s="149"/>
    </row>
    <row r="10" spans="2:463" ht="15">
      <c r="B10" s="149"/>
      <c r="C10" s="217"/>
      <c r="D10" s="150" t="s">
        <v>716</v>
      </c>
      <c r="E10" s="151">
        <v>3847.895</v>
      </c>
      <c r="F10" s="151">
        <v>4074.2420000000002</v>
      </c>
      <c r="G10" s="151">
        <v>4187.415</v>
      </c>
      <c r="H10" s="151">
        <v>4526.9350000000004</v>
      </c>
      <c r="I10" s="151">
        <v>6677.23</v>
      </c>
      <c r="J10" s="151">
        <v>7016.75</v>
      </c>
      <c r="K10" s="151">
        <v>7016.75</v>
      </c>
      <c r="L10" s="151">
        <v>7469.4430000000002</v>
      </c>
      <c r="M10" s="151">
        <v>7922.1369999999997</v>
      </c>
      <c r="N10" s="151">
        <v>8374.83</v>
      </c>
      <c r="O10" s="151">
        <v>9619.7369999999992</v>
      </c>
      <c r="P10" s="151">
        <v>10638.298000000001</v>
      </c>
      <c r="Q10" s="151">
        <v>11090.991</v>
      </c>
      <c r="R10" s="151">
        <v>11883.205</v>
      </c>
      <c r="S10" s="151">
        <v>13354.459000000001</v>
      </c>
      <c r="T10" s="151">
        <v>13580.806</v>
      </c>
      <c r="U10" s="151">
        <v>13693.978999999999</v>
      </c>
      <c r="V10" s="151">
        <v>14712.54</v>
      </c>
      <c r="W10" s="151">
        <v>15052.06</v>
      </c>
      <c r="X10" s="151">
        <v>16296.967000000001</v>
      </c>
      <c r="Y10" s="151">
        <v>16636.487000000001</v>
      </c>
      <c r="Z10" s="151">
        <v>17315.526999999998</v>
      </c>
      <c r="AA10" s="151">
        <v>17768.221000000001</v>
      </c>
      <c r="AB10" s="151">
        <v>18220.914000000001</v>
      </c>
      <c r="AC10" s="151">
        <v>18220.914000000001</v>
      </c>
      <c r="AD10" s="151">
        <v>18899.955000000002</v>
      </c>
      <c r="AE10" s="151">
        <v>19239.474999999999</v>
      </c>
      <c r="AF10" s="151">
        <v>19465.822</v>
      </c>
      <c r="AG10" s="151">
        <v>19692.168000000001</v>
      </c>
      <c r="AH10" s="151">
        <v>21050.249</v>
      </c>
      <c r="AI10" s="151">
        <v>21842.463</v>
      </c>
      <c r="AJ10" s="151">
        <v>26822.091</v>
      </c>
      <c r="AK10" s="151">
        <v>27048.437999999998</v>
      </c>
      <c r="AL10" s="151">
        <v>28406.519</v>
      </c>
      <c r="AM10" s="151">
        <v>28519.691999999999</v>
      </c>
      <c r="AN10" s="151">
        <v>28632.866000000002</v>
      </c>
      <c r="AO10" s="151">
        <v>29311.905999999999</v>
      </c>
      <c r="AP10" s="151">
        <v>31462.2</v>
      </c>
      <c r="AQ10" s="151">
        <v>31914.894</v>
      </c>
      <c r="AR10" s="151">
        <v>32367.587</v>
      </c>
      <c r="AS10" s="151">
        <v>32933.453999999998</v>
      </c>
      <c r="AT10" s="151">
        <v>33612.493999999999</v>
      </c>
      <c r="AU10" s="151">
        <v>33838.841</v>
      </c>
      <c r="AV10" s="151">
        <v>34291.535000000003</v>
      </c>
      <c r="AW10" s="151">
        <v>34631.055</v>
      </c>
      <c r="AX10" s="151">
        <v>38931.642999999996</v>
      </c>
      <c r="AY10" s="151">
        <v>40402.896999999997</v>
      </c>
      <c r="AZ10" s="151">
        <v>41647.803999999996</v>
      </c>
      <c r="BA10" s="151">
        <v>41874.150999999998</v>
      </c>
      <c r="BB10" s="151">
        <v>42892.712</v>
      </c>
      <c r="BC10" s="151">
        <v>49230.421000000002</v>
      </c>
      <c r="BD10" s="151">
        <v>56926.211000000003</v>
      </c>
      <c r="BE10" s="151">
        <v>64169.307000000001</v>
      </c>
      <c r="BF10" s="151">
        <v>66659.122000000003</v>
      </c>
      <c r="BG10" s="151">
        <v>68583.069000000003</v>
      </c>
      <c r="BH10" s="151">
        <v>77750.112999999998</v>
      </c>
      <c r="BI10" s="151">
        <v>86464.464000000007</v>
      </c>
      <c r="BJ10" s="151">
        <v>92123.133000000002</v>
      </c>
      <c r="BK10" s="151">
        <v>93368.04</v>
      </c>
      <c r="BL10" s="151">
        <v>113852.42200000001</v>
      </c>
      <c r="BM10" s="151">
        <v>122679.946</v>
      </c>
      <c r="BN10" s="151">
        <v>187415.12</v>
      </c>
      <c r="BO10" s="151">
        <v>233250.34</v>
      </c>
      <c r="BP10" s="151">
        <v>357175.19199999998</v>
      </c>
      <c r="BQ10" s="151">
        <v>676097.78200000001</v>
      </c>
      <c r="BR10" s="149"/>
      <c r="BS10" s="149"/>
      <c r="BT10" s="149"/>
      <c r="BU10" s="149"/>
      <c r="BV10" s="149"/>
      <c r="BW10" s="149"/>
      <c r="BX10" s="149"/>
      <c r="BY10" s="149"/>
      <c r="BZ10" s="149"/>
      <c r="CA10" s="149"/>
      <c r="CB10" s="149"/>
      <c r="CC10" s="149"/>
      <c r="CD10" s="149"/>
      <c r="CE10" s="149"/>
      <c r="CF10" s="149"/>
      <c r="CG10" s="149"/>
      <c r="CH10" s="149"/>
      <c r="CI10" s="149"/>
      <c r="CJ10" s="149"/>
      <c r="CK10" s="149"/>
      <c r="CL10" s="149"/>
      <c r="CM10" s="149"/>
      <c r="CN10" s="149"/>
      <c r="CO10" s="149"/>
      <c r="CP10" s="149"/>
      <c r="CQ10" s="149"/>
      <c r="CR10" s="149"/>
      <c r="CS10" s="149"/>
      <c r="CT10" s="149"/>
      <c r="CU10" s="149"/>
      <c r="CV10" s="149"/>
      <c r="CW10" s="149"/>
      <c r="CX10" s="149"/>
      <c r="CY10" s="149"/>
      <c r="CZ10" s="149"/>
      <c r="DA10" s="149"/>
      <c r="DB10" s="149"/>
      <c r="DC10" s="149"/>
      <c r="DD10" s="149"/>
      <c r="DE10" s="149"/>
      <c r="DF10" s="149"/>
      <c r="DG10" s="149"/>
      <c r="DH10" s="149"/>
      <c r="DI10" s="149"/>
      <c r="DJ10" s="149"/>
      <c r="DK10" s="149"/>
      <c r="DL10" s="149"/>
      <c r="DM10" s="149"/>
      <c r="DN10" s="149"/>
      <c r="DO10" s="149"/>
      <c r="DP10" s="149"/>
      <c r="DQ10" s="149"/>
      <c r="DR10" s="149"/>
      <c r="DS10" s="149"/>
      <c r="DT10" s="149"/>
      <c r="DU10" s="149"/>
      <c r="DV10" s="149"/>
      <c r="DW10" s="149"/>
      <c r="DX10" s="149"/>
      <c r="DY10" s="149"/>
      <c r="DZ10" s="149"/>
      <c r="EA10" s="149"/>
      <c r="EB10" s="149"/>
      <c r="EC10" s="149"/>
      <c r="ED10" s="149"/>
      <c r="EE10" s="149"/>
      <c r="EF10" s="149"/>
      <c r="EG10" s="149"/>
      <c r="EH10" s="149"/>
      <c r="EI10" s="149"/>
      <c r="EJ10" s="149"/>
      <c r="EK10" s="149"/>
      <c r="EL10" s="149"/>
      <c r="EM10" s="149"/>
      <c r="EN10" s="149"/>
      <c r="EO10" s="149"/>
      <c r="EP10" s="149"/>
      <c r="EQ10" s="149"/>
      <c r="ER10" s="149"/>
      <c r="ES10" s="149"/>
      <c r="ET10" s="149"/>
      <c r="EU10" s="149"/>
      <c r="EV10" s="149"/>
      <c r="EW10" s="149"/>
      <c r="EX10" s="149"/>
      <c r="EY10" s="149"/>
      <c r="EZ10" s="149"/>
      <c r="FA10" s="149"/>
      <c r="FB10" s="149"/>
      <c r="FC10" s="149"/>
      <c r="FD10" s="149"/>
      <c r="FE10" s="149"/>
      <c r="FF10" s="149"/>
      <c r="FG10" s="149"/>
      <c r="FH10" s="149"/>
      <c r="FI10" s="149"/>
      <c r="FJ10" s="149"/>
      <c r="FK10" s="149"/>
      <c r="FL10" s="149"/>
      <c r="FM10" s="149"/>
      <c r="FN10" s="149"/>
      <c r="FO10" s="149"/>
      <c r="FP10" s="149"/>
      <c r="FQ10" s="149"/>
      <c r="FR10" s="149"/>
      <c r="FS10" s="149"/>
      <c r="FT10" s="149"/>
      <c r="FU10" s="149"/>
      <c r="FV10" s="149"/>
      <c r="FW10" s="149"/>
      <c r="FX10" s="149"/>
      <c r="FY10" s="149"/>
      <c r="FZ10" s="149"/>
      <c r="GA10" s="149"/>
      <c r="GB10" s="149"/>
      <c r="GC10" s="149"/>
      <c r="GD10" s="149"/>
      <c r="GE10" s="149"/>
      <c r="GF10" s="149"/>
      <c r="GG10" s="149"/>
      <c r="GH10" s="149"/>
      <c r="GI10" s="149"/>
      <c r="GJ10" s="149"/>
      <c r="GK10" s="149"/>
      <c r="GL10" s="149"/>
      <c r="GM10" s="149"/>
      <c r="GN10" s="149"/>
      <c r="GO10" s="149"/>
      <c r="GP10" s="149"/>
      <c r="GQ10" s="149"/>
      <c r="GR10" s="149"/>
      <c r="GS10" s="149"/>
      <c r="GT10" s="149"/>
      <c r="GU10" s="149"/>
      <c r="GV10" s="149"/>
      <c r="GW10" s="149"/>
      <c r="GX10" s="149"/>
      <c r="GY10" s="149"/>
      <c r="GZ10" s="149"/>
      <c r="HA10" s="149"/>
      <c r="HB10" s="149"/>
      <c r="HC10" s="149"/>
      <c r="HD10" s="149"/>
      <c r="HE10" s="149"/>
      <c r="HF10" s="149"/>
      <c r="HG10" s="149"/>
      <c r="HH10" s="149"/>
      <c r="HI10" s="149"/>
      <c r="HJ10" s="149"/>
      <c r="HK10" s="149"/>
      <c r="HL10" s="149"/>
      <c r="HM10" s="149"/>
      <c r="HN10" s="149"/>
      <c r="HO10" s="149"/>
      <c r="HP10" s="149"/>
      <c r="HQ10" s="149"/>
      <c r="HR10" s="149"/>
      <c r="HS10" s="149"/>
      <c r="HT10" s="158"/>
      <c r="HU10" s="149"/>
      <c r="HV10" s="149"/>
      <c r="HW10" s="160"/>
      <c r="HX10" s="160"/>
      <c r="HY10" s="161"/>
      <c r="HZ10" s="160"/>
      <c r="IA10" s="162"/>
      <c r="IB10" s="160"/>
      <c r="IC10" s="160"/>
      <c r="ID10" s="160"/>
      <c r="IE10" s="160"/>
      <c r="IF10" s="149"/>
      <c r="IG10" s="149"/>
      <c r="IH10" s="149"/>
      <c r="II10" s="149"/>
      <c r="IJ10" s="149"/>
      <c r="IK10" s="149"/>
      <c r="IL10" s="149"/>
      <c r="IM10" s="149"/>
      <c r="IN10" s="149"/>
      <c r="IO10" s="149"/>
      <c r="IP10" s="149"/>
      <c r="IQ10" s="149"/>
      <c r="IR10" s="149"/>
      <c r="IS10" s="149"/>
      <c r="IT10" s="149"/>
      <c r="IU10" s="149"/>
      <c r="IV10" s="149"/>
      <c r="IW10" s="149"/>
      <c r="IX10" s="149"/>
      <c r="IY10" s="149"/>
      <c r="IZ10" s="149"/>
      <c r="JA10" s="149"/>
      <c r="JB10" s="149"/>
      <c r="JC10" s="149"/>
      <c r="JD10" s="149"/>
      <c r="JE10" s="149"/>
      <c r="JF10" s="149"/>
      <c r="JG10" s="149"/>
      <c r="JH10" s="149"/>
      <c r="JI10" s="149"/>
      <c r="JJ10" s="149"/>
      <c r="JK10" s="149"/>
      <c r="JL10" s="149"/>
      <c r="JM10" s="149"/>
      <c r="JN10" s="149"/>
      <c r="JO10" s="149"/>
      <c r="JP10" s="149"/>
      <c r="JQ10" s="149"/>
      <c r="JR10" s="149"/>
      <c r="JS10" s="149"/>
      <c r="JT10" s="149"/>
      <c r="JU10" s="149"/>
      <c r="JV10" s="149"/>
      <c r="JW10" s="149"/>
      <c r="JX10" s="149"/>
      <c r="JY10" s="149"/>
      <c r="JZ10" s="149"/>
      <c r="KA10" s="149"/>
      <c r="KB10" s="149"/>
      <c r="KC10" s="149"/>
      <c r="KD10" s="149"/>
      <c r="KE10" s="149"/>
      <c r="KF10" s="149"/>
      <c r="KG10" s="149"/>
      <c r="KH10" s="149"/>
      <c r="KI10" s="149"/>
      <c r="KJ10" s="149"/>
      <c r="KK10" s="149"/>
      <c r="KL10" s="149"/>
      <c r="KM10" s="149"/>
      <c r="KN10" s="149"/>
      <c r="KO10" s="149"/>
      <c r="KP10" s="149"/>
      <c r="KQ10" s="149"/>
      <c r="KR10" s="149"/>
      <c r="KS10" s="149"/>
      <c r="KT10" s="149"/>
      <c r="KU10" s="149"/>
      <c r="KV10" s="149"/>
      <c r="KW10" s="149"/>
      <c r="KX10" s="149"/>
      <c r="KY10" s="149"/>
      <c r="KZ10" s="149"/>
      <c r="LA10" s="149"/>
      <c r="LB10" s="149"/>
      <c r="LC10" s="149"/>
      <c r="LD10" s="149"/>
      <c r="LE10" s="149"/>
      <c r="LF10" s="149"/>
      <c r="LG10" s="149"/>
      <c r="LH10" s="149"/>
      <c r="LI10" s="149"/>
      <c r="LJ10" s="149"/>
      <c r="LK10" s="149"/>
      <c r="LL10" s="149"/>
      <c r="LM10" s="149"/>
      <c r="LN10" s="149"/>
      <c r="LO10" s="149"/>
      <c r="LP10" s="149"/>
      <c r="LQ10" s="149"/>
      <c r="LR10" s="149"/>
      <c r="LS10" s="149"/>
      <c r="LT10" s="149"/>
      <c r="LU10" s="149"/>
      <c r="LV10" s="149"/>
      <c r="LW10" s="149"/>
      <c r="LX10" s="149"/>
      <c r="LY10" s="149"/>
      <c r="LZ10" s="149"/>
      <c r="MA10" s="149"/>
      <c r="MB10" s="149"/>
      <c r="MC10" s="149"/>
      <c r="MD10" s="149"/>
      <c r="ME10" s="149"/>
      <c r="MF10" s="149"/>
      <c r="MG10" s="149"/>
      <c r="MH10" s="149"/>
      <c r="MI10" s="149"/>
      <c r="MJ10" s="149"/>
      <c r="MK10" s="149"/>
      <c r="ML10" s="149"/>
      <c r="MM10" s="149"/>
      <c r="MN10" s="149"/>
      <c r="MO10" s="149"/>
      <c r="MP10" s="149"/>
      <c r="MQ10" s="149"/>
      <c r="MR10" s="149"/>
      <c r="MS10" s="149"/>
      <c r="MT10" s="149"/>
      <c r="MU10" s="149"/>
      <c r="MV10" s="149"/>
      <c r="MW10" s="149"/>
      <c r="MX10" s="149"/>
      <c r="MY10" s="149"/>
      <c r="MZ10" s="149"/>
      <c r="NA10" s="149"/>
      <c r="NB10" s="149"/>
      <c r="NC10" s="149"/>
      <c r="ND10" s="149"/>
      <c r="NE10" s="149"/>
      <c r="NF10" s="149"/>
      <c r="NG10" s="149"/>
      <c r="NH10" s="149"/>
      <c r="NI10" s="149"/>
      <c r="NJ10" s="149"/>
      <c r="NK10" s="149"/>
      <c r="NL10" s="149"/>
      <c r="NM10" s="149"/>
      <c r="NN10" s="149"/>
      <c r="NO10" s="149"/>
      <c r="NP10" s="149"/>
      <c r="NQ10" s="149"/>
      <c r="NR10" s="149"/>
      <c r="NS10" s="149"/>
      <c r="NT10" s="149"/>
      <c r="NU10" s="149"/>
      <c r="NV10" s="149"/>
      <c r="NW10" s="149"/>
      <c r="NX10" s="149"/>
      <c r="NY10" s="149"/>
      <c r="NZ10" s="149"/>
      <c r="OA10" s="149"/>
      <c r="OB10" s="149"/>
      <c r="OC10" s="149"/>
      <c r="OD10" s="149"/>
      <c r="OE10" s="149"/>
      <c r="OF10" s="149"/>
      <c r="OG10" s="149"/>
      <c r="OH10" s="149"/>
      <c r="OI10" s="149"/>
      <c r="OJ10" s="149"/>
      <c r="OK10" s="149"/>
      <c r="OL10" s="149"/>
      <c r="OM10" s="149"/>
      <c r="ON10" s="149"/>
      <c r="OO10" s="149"/>
      <c r="OP10" s="149"/>
      <c r="OQ10" s="149"/>
      <c r="OR10" s="149"/>
      <c r="OS10" s="149"/>
      <c r="OT10" s="149"/>
      <c r="OU10" s="149"/>
      <c r="OV10" s="149"/>
      <c r="OW10" s="149"/>
      <c r="OX10" s="149"/>
      <c r="OY10" s="149"/>
      <c r="OZ10" s="149"/>
      <c r="PA10" s="149"/>
      <c r="PB10" s="149"/>
      <c r="PC10" s="149"/>
      <c r="PD10" s="149"/>
      <c r="PE10" s="149"/>
      <c r="PF10" s="149"/>
      <c r="PG10" s="149"/>
      <c r="PH10" s="149"/>
      <c r="PI10" s="149"/>
      <c r="PJ10" s="149"/>
      <c r="PK10" s="149"/>
      <c r="PL10" s="149"/>
      <c r="PM10" s="149"/>
      <c r="PN10" s="149"/>
      <c r="PO10" s="149"/>
      <c r="PP10" s="149"/>
      <c r="PQ10" s="149"/>
      <c r="PR10" s="149"/>
      <c r="PS10" s="149"/>
      <c r="PT10" s="149"/>
      <c r="PU10" s="149"/>
      <c r="PV10" s="149"/>
      <c r="PW10" s="149"/>
      <c r="PX10" s="149"/>
      <c r="PY10" s="149"/>
      <c r="PZ10" s="149"/>
      <c r="QA10" s="149"/>
      <c r="QB10" s="149"/>
      <c r="QC10" s="149"/>
      <c r="QD10" s="149"/>
      <c r="QE10" s="149"/>
      <c r="QF10" s="149"/>
      <c r="QG10" s="149"/>
      <c r="QH10" s="149"/>
      <c r="QI10" s="149"/>
      <c r="QJ10" s="149"/>
      <c r="QK10" s="149"/>
      <c r="QL10" s="149"/>
      <c r="QM10" s="149"/>
      <c r="QN10" s="149"/>
      <c r="QO10" s="149"/>
      <c r="QP10" s="149"/>
      <c r="QQ10" s="149"/>
      <c r="QR10" s="149"/>
      <c r="QS10" s="149"/>
      <c r="QT10" s="149"/>
      <c r="QU10" s="149"/>
    </row>
    <row r="12" spans="2:463">
      <c r="B12" s="156" t="s">
        <v>707</v>
      </c>
      <c r="C12" s="185"/>
      <c r="D12" s="153" t="s">
        <v>714</v>
      </c>
      <c r="E12" s="153">
        <v>1170.8989999999999</v>
      </c>
      <c r="F12" s="153">
        <v>1405.079</v>
      </c>
      <c r="G12" s="153">
        <v>2107.6190000000001</v>
      </c>
      <c r="H12" s="153">
        <v>2107.6190000000001</v>
      </c>
      <c r="I12" s="153">
        <v>2107.6190000000001</v>
      </c>
      <c r="J12" s="153">
        <v>2341.799</v>
      </c>
      <c r="K12" s="153">
        <v>2575.9780000000001</v>
      </c>
      <c r="L12" s="153">
        <v>2575.9780000000001</v>
      </c>
      <c r="M12" s="153">
        <v>2810.1579999999999</v>
      </c>
      <c r="N12" s="153">
        <v>2810.1579999999999</v>
      </c>
      <c r="O12" s="153">
        <v>2810.1579999999999</v>
      </c>
      <c r="P12" s="153">
        <v>3044.3380000000002</v>
      </c>
      <c r="Q12" s="153">
        <v>3044.3380000000002</v>
      </c>
      <c r="R12" s="153">
        <v>3278.518</v>
      </c>
      <c r="S12" s="153">
        <v>3278.518</v>
      </c>
      <c r="T12" s="153">
        <v>3746.8780000000002</v>
      </c>
      <c r="U12" s="153">
        <v>3746.8780000000002</v>
      </c>
      <c r="V12" s="153">
        <v>3981.0569999999998</v>
      </c>
      <c r="W12" s="153">
        <v>3981.0569999999998</v>
      </c>
      <c r="X12" s="153">
        <v>4215.2370000000001</v>
      </c>
      <c r="Y12" s="153">
        <v>4215.2370000000001</v>
      </c>
      <c r="Z12" s="153">
        <v>4683.5969999999998</v>
      </c>
      <c r="AA12" s="153">
        <v>4683.5969999999998</v>
      </c>
      <c r="AB12" s="153">
        <v>4917.777</v>
      </c>
      <c r="AC12" s="153">
        <v>5151.9570000000003</v>
      </c>
      <c r="AD12" s="153">
        <v>5151.9570000000003</v>
      </c>
      <c r="AE12" s="153">
        <v>5151.9570000000003</v>
      </c>
      <c r="AF12" s="153">
        <v>5386.1369999999997</v>
      </c>
      <c r="AG12" s="153">
        <v>5386.1369999999997</v>
      </c>
      <c r="AH12" s="153">
        <v>5620.3159999999998</v>
      </c>
      <c r="AI12" s="153">
        <v>5620.3159999999998</v>
      </c>
      <c r="AJ12" s="153">
        <v>5620.3159999999998</v>
      </c>
      <c r="AK12" s="153">
        <v>5620.3159999999998</v>
      </c>
      <c r="AL12" s="153">
        <v>5620.3159999999998</v>
      </c>
      <c r="AM12" s="153">
        <v>5620.3159999999998</v>
      </c>
      <c r="AN12" s="153">
        <v>5620.3159999999998</v>
      </c>
      <c r="AO12" s="153">
        <v>5854.4960000000001</v>
      </c>
      <c r="AP12" s="153">
        <v>5854.4960000000001</v>
      </c>
      <c r="AQ12" s="153">
        <v>5854.4960000000001</v>
      </c>
      <c r="AR12" s="153">
        <v>6088.6760000000004</v>
      </c>
      <c r="AS12" s="153">
        <v>6088.6760000000004</v>
      </c>
      <c r="AT12" s="153">
        <v>6322.8559999999998</v>
      </c>
      <c r="AU12" s="153">
        <v>6322.8559999999998</v>
      </c>
      <c r="AV12" s="153">
        <v>6557.0360000000001</v>
      </c>
      <c r="AW12" s="153">
        <v>6557.0360000000001</v>
      </c>
      <c r="AX12" s="153">
        <v>6557.0360000000001</v>
      </c>
      <c r="AY12" s="153">
        <v>6557.0360000000001</v>
      </c>
      <c r="AZ12" s="153">
        <v>6557.0360000000001</v>
      </c>
      <c r="BA12" s="153">
        <v>6557.0360000000001</v>
      </c>
      <c r="BB12" s="153">
        <v>6791.2160000000003</v>
      </c>
      <c r="BC12" s="153">
        <v>6791.2160000000003</v>
      </c>
      <c r="BD12" s="153">
        <v>6791.2160000000003</v>
      </c>
      <c r="BE12" s="153">
        <v>6791.2160000000003</v>
      </c>
      <c r="BF12" s="153">
        <v>7259.5749999999998</v>
      </c>
      <c r="BG12" s="153">
        <v>7493.7550000000001</v>
      </c>
      <c r="BH12" s="153">
        <v>7493.7550000000001</v>
      </c>
      <c r="BI12" s="153">
        <v>7727.9350000000004</v>
      </c>
      <c r="BJ12" s="153">
        <v>7727.9350000000004</v>
      </c>
      <c r="BK12" s="153">
        <v>7727.9350000000004</v>
      </c>
      <c r="BL12" s="153">
        <v>7727.9350000000004</v>
      </c>
      <c r="BM12" s="153">
        <v>7962.1149999999998</v>
      </c>
      <c r="BN12" s="153">
        <v>7962.1149999999998</v>
      </c>
      <c r="BO12" s="153">
        <v>7962.1149999999998</v>
      </c>
      <c r="BP12" s="153">
        <v>8196.2950000000001</v>
      </c>
      <c r="BQ12" s="153">
        <v>8430.4750000000004</v>
      </c>
      <c r="BR12" s="153">
        <v>8430.4750000000004</v>
      </c>
      <c r="BS12" s="153">
        <v>8664.6540000000005</v>
      </c>
      <c r="BT12" s="153">
        <v>8664.6540000000005</v>
      </c>
      <c r="BU12" s="153">
        <v>8664.6540000000005</v>
      </c>
      <c r="BV12" s="153">
        <v>8898.8340000000007</v>
      </c>
      <c r="BW12" s="153">
        <v>8898.8340000000007</v>
      </c>
      <c r="BX12" s="153">
        <v>8898.8340000000007</v>
      </c>
      <c r="BY12" s="153">
        <v>8898.8340000000007</v>
      </c>
      <c r="BZ12" s="153">
        <v>8898.8340000000007</v>
      </c>
      <c r="CA12" s="153">
        <v>9133.0139999999992</v>
      </c>
      <c r="CB12" s="153">
        <v>9601.3739999999998</v>
      </c>
      <c r="CC12" s="153">
        <v>9601.3739999999998</v>
      </c>
      <c r="CD12" s="153">
        <v>9601.3739999999998</v>
      </c>
      <c r="CE12" s="153">
        <v>9601.3739999999998</v>
      </c>
      <c r="CF12" s="153">
        <v>9835.5540000000001</v>
      </c>
      <c r="CG12" s="153">
        <v>9835.5540000000001</v>
      </c>
      <c r="CH12" s="153">
        <v>9835.5540000000001</v>
      </c>
      <c r="CI12" s="153">
        <v>10069.734</v>
      </c>
      <c r="CJ12" s="153">
        <v>10069.734</v>
      </c>
      <c r="CK12" s="153">
        <v>10069.734</v>
      </c>
      <c r="CL12" s="153">
        <v>10069.734</v>
      </c>
      <c r="CM12" s="153">
        <v>10303.913</v>
      </c>
      <c r="CN12" s="153">
        <v>10303.913</v>
      </c>
      <c r="CO12" s="153">
        <v>10303.913</v>
      </c>
      <c r="CP12" s="153">
        <v>10303.913</v>
      </c>
      <c r="CQ12" s="153">
        <v>10538.093000000001</v>
      </c>
      <c r="CR12" s="153">
        <v>10538.093000000001</v>
      </c>
      <c r="CS12" s="153">
        <v>10772.272999999999</v>
      </c>
      <c r="CT12" s="153">
        <v>11006.453</v>
      </c>
      <c r="CU12" s="153">
        <v>11240.633</v>
      </c>
      <c r="CV12" s="153">
        <v>11474.813</v>
      </c>
      <c r="CW12" s="153">
        <v>11474.813</v>
      </c>
      <c r="CX12" s="153">
        <v>11708.993</v>
      </c>
      <c r="CY12" s="153">
        <v>11943.172</v>
      </c>
      <c r="CZ12" s="153">
        <v>12177.352000000001</v>
      </c>
      <c r="DA12" s="153">
        <v>12177.352000000001</v>
      </c>
      <c r="DB12" s="153">
        <v>12177.352000000001</v>
      </c>
      <c r="DC12" s="153">
        <v>12411.531999999999</v>
      </c>
      <c r="DD12" s="153">
        <v>12411.531999999999</v>
      </c>
      <c r="DE12" s="153">
        <v>12879.892</v>
      </c>
      <c r="DF12" s="153">
        <v>13114.072</v>
      </c>
      <c r="DG12" s="153">
        <v>13114.072</v>
      </c>
      <c r="DH12" s="153">
        <v>13114.072</v>
      </c>
      <c r="DI12" s="153">
        <v>13348.251</v>
      </c>
      <c r="DJ12" s="153">
        <v>13816.611000000001</v>
      </c>
      <c r="DK12" s="153">
        <v>14050.790999999999</v>
      </c>
      <c r="DL12" s="153">
        <v>14050.790999999999</v>
      </c>
      <c r="DM12" s="153">
        <v>14050.790999999999</v>
      </c>
      <c r="DN12" s="153">
        <v>14050.790999999999</v>
      </c>
      <c r="DO12" s="153">
        <v>14284.971</v>
      </c>
      <c r="DP12" s="153">
        <v>14519.151</v>
      </c>
      <c r="DQ12" s="153">
        <v>14753.331</v>
      </c>
      <c r="DR12" s="153">
        <v>14753.331</v>
      </c>
      <c r="DS12" s="153">
        <v>14753.331</v>
      </c>
      <c r="DT12" s="153">
        <v>14753.331</v>
      </c>
      <c r="DU12" s="153">
        <v>14753.331</v>
      </c>
      <c r="DV12" s="153">
        <v>14987.51</v>
      </c>
      <c r="DW12" s="153">
        <v>15455.87</v>
      </c>
      <c r="DX12" s="153">
        <v>15455.87</v>
      </c>
      <c r="DY12" s="153">
        <v>16158.41</v>
      </c>
      <c r="DZ12" s="153">
        <v>16626.769</v>
      </c>
      <c r="EA12" s="153">
        <v>16626.769</v>
      </c>
      <c r="EB12" s="153">
        <v>16860.949000000001</v>
      </c>
      <c r="EC12" s="153">
        <v>16860.949000000001</v>
      </c>
      <c r="ED12" s="153">
        <v>18031.848000000002</v>
      </c>
      <c r="EE12" s="153">
        <v>18266.027999999998</v>
      </c>
      <c r="EF12" s="153">
        <v>18266.027999999998</v>
      </c>
      <c r="EG12" s="153">
        <v>18500.207999999999</v>
      </c>
      <c r="EH12" s="153">
        <v>18500.207999999999</v>
      </c>
      <c r="EI12" s="153">
        <v>18968.567999999999</v>
      </c>
      <c r="EJ12" s="153">
        <v>18968.567999999999</v>
      </c>
      <c r="EK12" s="153">
        <v>18968.567999999999</v>
      </c>
      <c r="EL12" s="153">
        <v>19202.748</v>
      </c>
      <c r="EM12" s="153">
        <v>19436.928</v>
      </c>
      <c r="EN12" s="153">
        <v>19436.928</v>
      </c>
      <c r="EO12" s="153">
        <v>19436.928</v>
      </c>
      <c r="EP12" s="153">
        <v>19436.928</v>
      </c>
      <c r="EQ12" s="153">
        <v>19671.107</v>
      </c>
      <c r="ER12" s="153">
        <v>19905.287</v>
      </c>
      <c r="ES12" s="153">
        <v>19905.287</v>
      </c>
      <c r="ET12" s="153">
        <v>19905.287</v>
      </c>
      <c r="EU12" s="153">
        <v>19905.287</v>
      </c>
      <c r="EV12" s="153">
        <v>19905.287</v>
      </c>
      <c r="EW12" s="153">
        <v>20139.467000000001</v>
      </c>
      <c r="EX12" s="153">
        <v>20139.467000000001</v>
      </c>
      <c r="EY12" s="153">
        <v>20139.467000000001</v>
      </c>
      <c r="EZ12" s="153">
        <v>20373.647000000001</v>
      </c>
      <c r="FA12" s="153">
        <v>20607.827000000001</v>
      </c>
      <c r="FB12" s="153">
        <v>20842.007000000001</v>
      </c>
      <c r="FC12" s="153">
        <v>21076.187000000002</v>
      </c>
      <c r="FD12" s="153">
        <v>21076.187000000002</v>
      </c>
      <c r="FE12" s="153">
        <v>21076.187000000002</v>
      </c>
      <c r="FF12" s="153">
        <v>21310.366000000002</v>
      </c>
      <c r="FG12" s="153">
        <v>21778.725999999999</v>
      </c>
      <c r="FH12" s="153">
        <v>22247.085999999999</v>
      </c>
      <c r="FI12" s="153">
        <v>22481.266</v>
      </c>
      <c r="FJ12" s="153">
        <v>22481.266</v>
      </c>
      <c r="FK12" s="153">
        <v>22481.266</v>
      </c>
      <c r="FL12" s="153">
        <v>22715.445</v>
      </c>
      <c r="FM12" s="153">
        <v>22715.445</v>
      </c>
      <c r="FN12" s="153">
        <v>22715.445</v>
      </c>
      <c r="FO12" s="153">
        <v>22949.625</v>
      </c>
      <c r="FP12" s="153">
        <v>23886.345000000001</v>
      </c>
      <c r="FQ12" s="153">
        <v>23886.345000000001</v>
      </c>
      <c r="FR12" s="153">
        <v>24120.525000000001</v>
      </c>
      <c r="FS12" s="153">
        <v>24354.704000000002</v>
      </c>
      <c r="FT12" s="153">
        <v>24588.883999999998</v>
      </c>
      <c r="FU12" s="153">
        <v>24823.063999999998</v>
      </c>
      <c r="FV12" s="153">
        <v>25525.603999999999</v>
      </c>
      <c r="FW12" s="153">
        <v>25525.603999999999</v>
      </c>
      <c r="FX12" s="153">
        <v>25759.784</v>
      </c>
      <c r="FY12" s="153">
        <v>25993.963</v>
      </c>
      <c r="FZ12" s="153">
        <v>26930.683000000001</v>
      </c>
      <c r="GA12" s="153">
        <v>27164.863000000001</v>
      </c>
      <c r="GB12" s="153">
        <v>27399.042000000001</v>
      </c>
      <c r="GC12" s="153">
        <v>27399.042000000001</v>
      </c>
      <c r="GD12" s="153">
        <v>27867.401999999998</v>
      </c>
      <c r="GE12" s="153">
        <v>28101.581999999999</v>
      </c>
      <c r="GF12" s="153">
        <v>28335.761999999999</v>
      </c>
      <c r="GG12" s="153">
        <v>28335.761999999999</v>
      </c>
      <c r="GH12" s="153">
        <v>28569.941999999999</v>
      </c>
      <c r="GI12" s="153">
        <v>28569.941999999999</v>
      </c>
      <c r="GJ12" s="153">
        <v>28804.121999999999</v>
      </c>
      <c r="GK12" s="153">
        <v>29038.300999999999</v>
      </c>
      <c r="GL12" s="153">
        <v>29038.300999999999</v>
      </c>
      <c r="GM12" s="153">
        <v>29272.481</v>
      </c>
      <c r="GN12" s="153">
        <v>29506.661</v>
      </c>
      <c r="GO12" s="153">
        <v>29740.841</v>
      </c>
      <c r="GP12" s="153">
        <v>29975.021000000001</v>
      </c>
      <c r="GQ12" s="153">
        <v>29975.021000000001</v>
      </c>
      <c r="GR12" s="153">
        <v>30209.201000000001</v>
      </c>
      <c r="GS12" s="153">
        <v>30209.201000000001</v>
      </c>
      <c r="GT12" s="153">
        <v>30677.56</v>
      </c>
      <c r="GU12" s="153">
        <v>31614.28</v>
      </c>
      <c r="GV12" s="153">
        <v>31848.46</v>
      </c>
      <c r="GW12" s="153">
        <v>31848.46</v>
      </c>
      <c r="GX12" s="153">
        <v>32316.819</v>
      </c>
      <c r="GY12" s="153">
        <v>32316.819</v>
      </c>
      <c r="GZ12" s="153">
        <v>32316.819</v>
      </c>
      <c r="HA12" s="153">
        <v>32316.819</v>
      </c>
      <c r="HB12" s="153">
        <v>33019.358999999997</v>
      </c>
      <c r="HC12" s="153">
        <v>33253.538999999997</v>
      </c>
      <c r="HD12" s="153">
        <v>33487.718999999997</v>
      </c>
      <c r="HE12" s="153">
        <v>33487.718999999997</v>
      </c>
      <c r="HF12" s="153">
        <v>33956.078000000001</v>
      </c>
      <c r="HG12" s="153">
        <v>34424.438000000002</v>
      </c>
      <c r="HH12" s="153">
        <v>34658.618000000002</v>
      </c>
      <c r="HI12" s="153">
        <v>34658.618000000002</v>
      </c>
      <c r="HJ12" s="153">
        <v>34658.618000000002</v>
      </c>
      <c r="HK12" s="153">
        <v>35126.978000000003</v>
      </c>
      <c r="HL12" s="153">
        <v>35361.156999999999</v>
      </c>
      <c r="HM12" s="153">
        <v>35361.156999999999</v>
      </c>
      <c r="HN12" s="153">
        <v>35595.337</v>
      </c>
      <c r="HO12" s="153">
        <v>35829.517</v>
      </c>
      <c r="HP12" s="153">
        <v>35829.517</v>
      </c>
      <c r="HQ12" s="153">
        <v>35829.517</v>
      </c>
      <c r="HR12" s="153">
        <v>36063.697</v>
      </c>
      <c r="HS12" s="153">
        <v>36532.057000000001</v>
      </c>
      <c r="HT12" s="153">
        <v>36766.235999999997</v>
      </c>
      <c r="HU12" s="153">
        <v>37468.775999999998</v>
      </c>
      <c r="HV12" s="153">
        <v>37702.955999999998</v>
      </c>
      <c r="HW12" s="153">
        <v>38171.315999999999</v>
      </c>
      <c r="HX12" s="153">
        <v>38405.495000000003</v>
      </c>
      <c r="HY12" s="153">
        <v>38405.495000000003</v>
      </c>
      <c r="HZ12" s="153">
        <v>38405.495000000003</v>
      </c>
      <c r="IA12" s="153">
        <v>38873.855000000003</v>
      </c>
      <c r="IB12" s="153">
        <v>39108.035000000003</v>
      </c>
      <c r="IC12" s="153">
        <v>39108.035000000003</v>
      </c>
      <c r="ID12" s="153">
        <v>39342.214999999997</v>
      </c>
      <c r="IE12" s="153">
        <v>39342.214999999997</v>
      </c>
      <c r="IF12" s="153">
        <v>39576.394999999997</v>
      </c>
      <c r="IG12" s="153">
        <v>39576.394999999997</v>
      </c>
      <c r="IH12" s="153">
        <v>39810.574999999997</v>
      </c>
      <c r="II12" s="153">
        <v>40044.754000000001</v>
      </c>
      <c r="IJ12" s="153">
        <v>40278.934000000001</v>
      </c>
      <c r="IK12" s="153">
        <v>40278.934000000001</v>
      </c>
      <c r="IL12" s="153">
        <v>40981.474000000002</v>
      </c>
      <c r="IM12" s="153">
        <v>40981.474000000002</v>
      </c>
      <c r="IN12" s="153">
        <v>41215.654000000002</v>
      </c>
      <c r="IO12" s="153">
        <v>41684.012999999999</v>
      </c>
      <c r="IP12" s="153">
        <v>42152.373</v>
      </c>
      <c r="IQ12" s="153">
        <v>42152.373</v>
      </c>
      <c r="IR12" s="153">
        <v>42386.553</v>
      </c>
      <c r="IS12" s="153">
        <v>42386.553</v>
      </c>
      <c r="IT12" s="153">
        <v>42854.913</v>
      </c>
      <c r="IU12" s="153">
        <v>42854.913</v>
      </c>
      <c r="IV12" s="153">
        <v>42854.913</v>
      </c>
      <c r="IW12" s="153">
        <v>43557.451999999997</v>
      </c>
      <c r="IX12" s="153">
        <v>43791.631999999998</v>
      </c>
      <c r="IY12" s="153">
        <v>44962.531000000003</v>
      </c>
      <c r="IZ12" s="153">
        <v>45196.711000000003</v>
      </c>
      <c r="JA12" s="153">
        <v>46367.61</v>
      </c>
      <c r="JB12" s="153">
        <v>46601.79</v>
      </c>
      <c r="JC12" s="153">
        <v>46601.79</v>
      </c>
      <c r="JD12" s="153">
        <v>46835.97</v>
      </c>
      <c r="JE12" s="153">
        <v>47070.15</v>
      </c>
      <c r="JF12" s="153">
        <v>47070.15</v>
      </c>
      <c r="JG12" s="153">
        <v>47070.15</v>
      </c>
      <c r="JH12" s="153">
        <v>47070.15</v>
      </c>
      <c r="JI12" s="153">
        <v>47070.15</v>
      </c>
      <c r="JJ12" s="153">
        <v>47538.51</v>
      </c>
      <c r="JK12" s="153">
        <v>47772.688999999998</v>
      </c>
      <c r="JL12" s="153">
        <v>47772.688999999998</v>
      </c>
      <c r="JM12" s="153">
        <v>47772.688999999998</v>
      </c>
      <c r="JN12" s="153">
        <v>48006.868999999999</v>
      </c>
      <c r="JO12" s="153">
        <v>48475.228999999999</v>
      </c>
      <c r="JP12" s="153">
        <v>48709.409</v>
      </c>
      <c r="JQ12" s="153">
        <v>49646.127999999997</v>
      </c>
      <c r="JR12" s="153">
        <v>49880.307999999997</v>
      </c>
      <c r="JS12" s="153">
        <v>50582.847999999998</v>
      </c>
      <c r="JT12" s="153">
        <v>50582.847999999998</v>
      </c>
      <c r="JU12" s="153">
        <v>50817.027000000002</v>
      </c>
      <c r="JV12" s="153">
        <v>51285.387000000002</v>
      </c>
      <c r="JW12" s="153">
        <v>51987.927000000003</v>
      </c>
      <c r="JX12" s="153">
        <v>52456.286</v>
      </c>
      <c r="JY12" s="153">
        <v>52690.466</v>
      </c>
      <c r="JZ12" s="153">
        <v>52924.646000000001</v>
      </c>
      <c r="KA12" s="153">
        <v>53627.186000000002</v>
      </c>
      <c r="KB12" s="153">
        <v>53627.186000000002</v>
      </c>
      <c r="KC12" s="153">
        <v>54563.904999999999</v>
      </c>
      <c r="KD12" s="153">
        <v>54563.904999999999</v>
      </c>
      <c r="KE12" s="153">
        <v>55968.983999999997</v>
      </c>
      <c r="KF12" s="153">
        <v>55968.983999999997</v>
      </c>
      <c r="KG12" s="153">
        <v>57139.883000000002</v>
      </c>
      <c r="KH12" s="153">
        <v>57608.243000000002</v>
      </c>
      <c r="KI12" s="153">
        <v>58310.783000000003</v>
      </c>
      <c r="KJ12" s="153">
        <v>58310.783000000003</v>
      </c>
      <c r="KK12" s="153">
        <v>59247.502</v>
      </c>
      <c r="KL12" s="153">
        <v>59481.682000000001</v>
      </c>
      <c r="KM12" s="153">
        <v>59481.682000000001</v>
      </c>
      <c r="KN12" s="153">
        <v>59715.862000000001</v>
      </c>
      <c r="KO12" s="153">
        <v>59715.862000000001</v>
      </c>
      <c r="KP12" s="153">
        <v>61355.120999999999</v>
      </c>
      <c r="KQ12" s="153">
        <v>61823.48</v>
      </c>
      <c r="KR12" s="153">
        <v>61823.48</v>
      </c>
      <c r="KS12" s="153">
        <v>62057.66</v>
      </c>
      <c r="KT12" s="153">
        <v>62057.66</v>
      </c>
      <c r="KU12" s="153">
        <v>62057.66</v>
      </c>
      <c r="KV12" s="153">
        <v>62291.839999999997</v>
      </c>
      <c r="KW12" s="153">
        <v>62994.38</v>
      </c>
      <c r="KX12" s="153">
        <v>63462.739000000001</v>
      </c>
      <c r="KY12" s="153">
        <v>63462.739000000001</v>
      </c>
      <c r="KZ12" s="153">
        <v>63931.099000000002</v>
      </c>
      <c r="LA12" s="153">
        <v>64165.279000000002</v>
      </c>
      <c r="LB12" s="153">
        <v>65336.178</v>
      </c>
      <c r="LC12" s="153">
        <v>66741.256999999998</v>
      </c>
      <c r="LD12" s="153">
        <v>66741.256999999998</v>
      </c>
      <c r="LE12" s="153">
        <v>66975.437000000005</v>
      </c>
      <c r="LF12" s="153">
        <v>67443.797000000006</v>
      </c>
      <c r="LG12" s="153">
        <v>67677.976999999999</v>
      </c>
      <c r="LH12" s="153">
        <v>68380.516000000003</v>
      </c>
      <c r="LI12" s="153">
        <v>68380.516000000003</v>
      </c>
      <c r="LJ12" s="153">
        <v>68614.695999999996</v>
      </c>
      <c r="LK12" s="153">
        <v>68848.876000000004</v>
      </c>
      <c r="LL12" s="153">
        <v>69551.414999999994</v>
      </c>
      <c r="LM12" s="153">
        <v>69785.595000000001</v>
      </c>
      <c r="LN12" s="153">
        <v>70956.494999999995</v>
      </c>
      <c r="LO12" s="153">
        <v>71659.034</v>
      </c>
      <c r="LP12" s="153">
        <v>72829.933000000005</v>
      </c>
      <c r="LQ12" s="153">
        <v>73064.112999999998</v>
      </c>
      <c r="LR12" s="153">
        <v>73298.293000000005</v>
      </c>
      <c r="LS12" s="153">
        <v>73766.653000000006</v>
      </c>
      <c r="LT12" s="153">
        <v>74703.372000000003</v>
      </c>
      <c r="LU12" s="153">
        <v>74703.372000000003</v>
      </c>
      <c r="LV12" s="153">
        <v>75874.270999999993</v>
      </c>
      <c r="LW12" s="153">
        <v>76810.990999999995</v>
      </c>
      <c r="LX12" s="153">
        <v>77279.350999999995</v>
      </c>
      <c r="LY12" s="153">
        <v>77513.53</v>
      </c>
      <c r="LZ12" s="153">
        <v>77747.710000000006</v>
      </c>
      <c r="MA12" s="153">
        <v>79152.789000000004</v>
      </c>
      <c r="MB12" s="153">
        <v>81026.228000000003</v>
      </c>
      <c r="MC12" s="153">
        <v>81026.228000000003</v>
      </c>
      <c r="MD12" s="153">
        <v>82197.126999999993</v>
      </c>
      <c r="ME12" s="153">
        <v>82197.126999999993</v>
      </c>
      <c r="MF12" s="153">
        <v>84538.926000000007</v>
      </c>
      <c r="MG12" s="153">
        <v>84773.106</v>
      </c>
      <c r="MH12" s="153">
        <v>85475.645000000004</v>
      </c>
      <c r="MI12" s="153">
        <v>85944.005000000005</v>
      </c>
      <c r="MJ12" s="153">
        <v>86646.544999999998</v>
      </c>
      <c r="MK12" s="153">
        <v>86880.724000000002</v>
      </c>
      <c r="ML12" s="153">
        <v>87349.084000000003</v>
      </c>
      <c r="MM12" s="153">
        <v>88285.803</v>
      </c>
      <c r="MN12" s="153">
        <v>88988.342999999993</v>
      </c>
      <c r="MO12" s="153">
        <v>91798.501000000004</v>
      </c>
      <c r="MP12" s="153">
        <v>92735.221000000005</v>
      </c>
      <c r="MQ12" s="153">
        <v>94140.3</v>
      </c>
      <c r="MR12" s="153">
        <v>95311.198999999993</v>
      </c>
      <c r="MS12" s="153">
        <v>95311.198999999993</v>
      </c>
      <c r="MT12" s="153">
        <v>95545.379000000001</v>
      </c>
      <c r="MU12" s="153">
        <v>95779.558999999994</v>
      </c>
      <c r="MV12" s="153">
        <v>96716.278000000006</v>
      </c>
      <c r="MW12" s="153">
        <v>97418.817999999999</v>
      </c>
      <c r="MX12" s="153">
        <v>97887.176999999996</v>
      </c>
      <c r="MY12" s="153">
        <v>98121.357000000004</v>
      </c>
      <c r="MZ12" s="153">
        <v>101165.69500000001</v>
      </c>
      <c r="NA12" s="153">
        <v>103975.853</v>
      </c>
      <c r="NB12" s="153">
        <v>105146.753</v>
      </c>
      <c r="NC12" s="153">
        <v>105615.11199999999</v>
      </c>
      <c r="ND12" s="153">
        <v>107020.192</v>
      </c>
      <c r="NE12" s="153">
        <v>107956.91099999999</v>
      </c>
      <c r="NF12" s="153">
        <v>108659.45</v>
      </c>
      <c r="NG12" s="153">
        <v>108659.45</v>
      </c>
      <c r="NH12" s="153">
        <v>109127.81</v>
      </c>
      <c r="NI12" s="153">
        <v>109361.99</v>
      </c>
      <c r="NJ12" s="153">
        <v>110298.709</v>
      </c>
      <c r="NK12" s="153">
        <v>111469.609</v>
      </c>
      <c r="NL12" s="153">
        <v>111469.609</v>
      </c>
      <c r="NM12" s="153">
        <v>111937.96799999999</v>
      </c>
      <c r="NN12" s="153">
        <v>112406.32799999999</v>
      </c>
      <c r="NO12" s="153">
        <v>112406.32799999999</v>
      </c>
      <c r="NP12" s="153">
        <v>114513.947</v>
      </c>
      <c r="NQ12" s="153">
        <v>115450.666</v>
      </c>
      <c r="NR12" s="153">
        <v>115450.666</v>
      </c>
      <c r="NS12" s="153">
        <v>117558.285</v>
      </c>
      <c r="NT12" s="153">
        <v>118729.18399999999</v>
      </c>
      <c r="NU12" s="153">
        <v>119665.90300000001</v>
      </c>
      <c r="NV12" s="153">
        <v>119665.90300000001</v>
      </c>
      <c r="NW12" s="153">
        <v>122710.24099999999</v>
      </c>
      <c r="NX12" s="153">
        <v>123881.141</v>
      </c>
      <c r="NY12" s="153">
        <v>124349.5</v>
      </c>
      <c r="NZ12" s="153">
        <v>125052.04</v>
      </c>
      <c r="OA12" s="153">
        <v>125754.58</v>
      </c>
      <c r="OB12" s="153">
        <v>125988.75900000001</v>
      </c>
      <c r="OC12" s="153">
        <v>127628.018</v>
      </c>
      <c r="OD12" s="153">
        <v>128096.378</v>
      </c>
      <c r="OE12" s="153">
        <v>130438.177</v>
      </c>
      <c r="OF12" s="153">
        <v>134887.59400000001</v>
      </c>
      <c r="OG12" s="153">
        <v>137463.57199999999</v>
      </c>
      <c r="OH12" s="153">
        <v>153387.802</v>
      </c>
      <c r="OI12" s="153">
        <v>153387.802</v>
      </c>
      <c r="OJ12" s="153">
        <v>156197.96</v>
      </c>
      <c r="OK12" s="153">
        <v>161584.09700000001</v>
      </c>
      <c r="OL12" s="153">
        <v>161818.27600000001</v>
      </c>
      <c r="OM12" s="153">
        <v>162520.81599999999</v>
      </c>
      <c r="ON12" s="153">
        <v>163691.715</v>
      </c>
      <c r="OO12" s="153">
        <v>165565.15400000001</v>
      </c>
      <c r="OP12" s="153">
        <v>167204.413</v>
      </c>
      <c r="OQ12" s="153">
        <v>175634.88800000001</v>
      </c>
      <c r="OR12" s="153">
        <v>175634.88800000001</v>
      </c>
      <c r="OS12" s="153">
        <v>175869.06700000001</v>
      </c>
      <c r="OT12" s="153">
        <v>178679.226</v>
      </c>
      <c r="OU12" s="153">
        <v>180552.66399999999</v>
      </c>
      <c r="OV12" s="153">
        <v>182426.103</v>
      </c>
      <c r="OW12" s="153">
        <v>184767.902</v>
      </c>
      <c r="OX12" s="153">
        <v>191793.29699999999</v>
      </c>
      <c r="OY12" s="153">
        <v>193900.916</v>
      </c>
      <c r="OZ12" s="153">
        <v>194135.09599999999</v>
      </c>
      <c r="PA12" s="153">
        <v>197881.973</v>
      </c>
      <c r="PB12" s="153">
        <v>203736.47</v>
      </c>
      <c r="PC12" s="153">
        <v>204204.829</v>
      </c>
      <c r="PD12" s="153">
        <v>212401.12400000001</v>
      </c>
      <c r="PE12" s="153">
        <v>222002.49799999999</v>
      </c>
      <c r="PF12" s="153">
        <v>225281.016</v>
      </c>
      <c r="PG12" s="153">
        <v>228559.53400000001</v>
      </c>
      <c r="PH12" s="153">
        <v>235584.929</v>
      </c>
      <c r="PI12" s="153">
        <v>236990.008</v>
      </c>
      <c r="PJ12" s="153">
        <v>246591.38200000001</v>
      </c>
      <c r="PK12" s="153">
        <v>250104.08</v>
      </c>
      <c r="PL12" s="153">
        <v>262983.97200000001</v>
      </c>
      <c r="PM12" s="153">
        <v>283357.61900000001</v>
      </c>
      <c r="PN12" s="153">
        <v>284996.87800000003</v>
      </c>
      <c r="PO12" s="153">
        <v>293427.35200000001</v>
      </c>
      <c r="PP12" s="153">
        <v>299984.38799999998</v>
      </c>
      <c r="PQ12" s="153">
        <v>302560.36599999998</v>
      </c>
      <c r="PR12" s="153">
        <v>322699.83299999998</v>
      </c>
      <c r="PS12" s="153">
        <v>322934.01299999998</v>
      </c>
      <c r="PT12" s="153">
        <v>325275.81199999998</v>
      </c>
      <c r="PU12" s="153">
        <v>325509.99200000003</v>
      </c>
      <c r="PV12" s="153">
        <v>326212.53100000002</v>
      </c>
      <c r="PW12" s="153">
        <v>340497.50199999998</v>
      </c>
      <c r="PX12" s="153">
        <v>340965.86200000002</v>
      </c>
      <c r="PY12" s="153">
        <v>352909.03399999999</v>
      </c>
      <c r="PZ12" s="153">
        <v>364852.20600000001</v>
      </c>
      <c r="QA12" s="153">
        <v>375624.48</v>
      </c>
      <c r="QB12" s="153">
        <v>377732.098</v>
      </c>
      <c r="QC12" s="153">
        <v>392251.24900000001</v>
      </c>
      <c r="QD12" s="153">
        <v>453372.19</v>
      </c>
      <c r="QE12" s="153">
        <v>458524.147</v>
      </c>
      <c r="QF12" s="153">
        <v>477492.71399999998</v>
      </c>
      <c r="QG12" s="153">
        <v>490138.42599999998</v>
      </c>
      <c r="QH12" s="153">
        <v>500442.34</v>
      </c>
      <c r="QI12" s="153">
        <v>511448.79300000001</v>
      </c>
      <c r="QJ12" s="153">
        <v>511682.973</v>
      </c>
      <c r="QK12" s="153">
        <v>547980.84900000005</v>
      </c>
      <c r="QL12" s="153">
        <v>598563.69700000004</v>
      </c>
      <c r="QM12" s="153">
        <v>607696.71100000001</v>
      </c>
      <c r="QN12" s="153">
        <v>681463.36399999994</v>
      </c>
      <c r="QO12" s="153">
        <v>716590.34100000001</v>
      </c>
      <c r="QP12" s="153">
        <v>763426.31099999999</v>
      </c>
      <c r="QQ12" s="153">
        <v>828528.31</v>
      </c>
      <c r="QR12" s="153">
        <v>846091.799</v>
      </c>
      <c r="QS12" s="153">
        <v>988004.78799999994</v>
      </c>
      <c r="QT12" s="153">
        <v>988473.147</v>
      </c>
      <c r="QU12" s="153">
        <v>1460579.7250000001</v>
      </c>
    </row>
    <row r="13" spans="2:463">
      <c r="B13" s="153"/>
      <c r="C13" s="184" t="s">
        <v>57</v>
      </c>
      <c r="D13" s="153" t="s">
        <v>714</v>
      </c>
      <c r="E13" s="153">
        <v>1730.01</v>
      </c>
      <c r="F13" s="153">
        <v>2595.0149999999999</v>
      </c>
      <c r="G13" s="153">
        <v>2595.0149999999999</v>
      </c>
      <c r="H13" s="153">
        <v>2811.2669999999998</v>
      </c>
      <c r="I13" s="153">
        <v>2811.2669999999998</v>
      </c>
      <c r="J13" s="153">
        <v>3027.518</v>
      </c>
      <c r="K13" s="153">
        <v>3892.5230000000001</v>
      </c>
      <c r="L13" s="153">
        <v>4108.7740000000003</v>
      </c>
      <c r="M13" s="153">
        <v>4108.7740000000003</v>
      </c>
      <c r="N13" s="153">
        <v>4325.0259999999998</v>
      </c>
      <c r="O13" s="153">
        <v>4325.0259999999998</v>
      </c>
      <c r="P13" s="153">
        <v>4325.0259999999998</v>
      </c>
      <c r="Q13" s="153">
        <v>4325.0259999999998</v>
      </c>
      <c r="R13" s="153">
        <v>4325.0259999999998</v>
      </c>
      <c r="S13" s="153">
        <v>4541.277</v>
      </c>
      <c r="T13" s="153">
        <v>4757.5280000000002</v>
      </c>
      <c r="U13" s="153">
        <v>4757.5280000000002</v>
      </c>
      <c r="V13" s="153">
        <v>4973.78</v>
      </c>
      <c r="W13" s="153">
        <v>5190.0309999999999</v>
      </c>
      <c r="X13" s="153">
        <v>5406.2820000000002</v>
      </c>
      <c r="Y13" s="153">
        <v>5406.2820000000002</v>
      </c>
      <c r="Z13" s="153">
        <v>5838.7849999999999</v>
      </c>
      <c r="AA13" s="153">
        <v>6055.0360000000001</v>
      </c>
      <c r="AB13" s="153">
        <v>6055.0360000000001</v>
      </c>
      <c r="AC13" s="153">
        <v>6055.0360000000001</v>
      </c>
      <c r="AD13" s="153">
        <v>6055.0360000000001</v>
      </c>
      <c r="AE13" s="153">
        <v>6055.0360000000001</v>
      </c>
      <c r="AF13" s="153">
        <v>6271.2870000000003</v>
      </c>
      <c r="AG13" s="153">
        <v>6271.2870000000003</v>
      </c>
      <c r="AH13" s="153">
        <v>6271.2870000000003</v>
      </c>
      <c r="AI13" s="153">
        <v>6271.2870000000003</v>
      </c>
      <c r="AJ13" s="153">
        <v>6487.5389999999998</v>
      </c>
      <c r="AK13" s="153">
        <v>6487.5389999999998</v>
      </c>
      <c r="AL13" s="153">
        <v>6703.79</v>
      </c>
      <c r="AM13" s="153">
        <v>6703.79</v>
      </c>
      <c r="AN13" s="153">
        <v>6703.79</v>
      </c>
      <c r="AO13" s="153">
        <v>7136.2920000000004</v>
      </c>
      <c r="AP13" s="153">
        <v>7352.5439999999999</v>
      </c>
      <c r="AQ13" s="153">
        <v>7785.0460000000003</v>
      </c>
      <c r="AR13" s="153">
        <v>8001.2979999999998</v>
      </c>
      <c r="AS13" s="153">
        <v>8217.5490000000009</v>
      </c>
      <c r="AT13" s="153">
        <v>8217.5490000000009</v>
      </c>
      <c r="AU13" s="153">
        <v>8650.0509999999995</v>
      </c>
      <c r="AV13" s="153">
        <v>8866.3029999999999</v>
      </c>
      <c r="AW13" s="153">
        <v>8866.3029999999999</v>
      </c>
      <c r="AX13" s="153">
        <v>8866.3029999999999</v>
      </c>
      <c r="AY13" s="153">
        <v>9082.5540000000001</v>
      </c>
      <c r="AZ13" s="153">
        <v>9731.3080000000009</v>
      </c>
      <c r="BA13" s="153">
        <v>9731.3080000000009</v>
      </c>
      <c r="BB13" s="153">
        <v>9731.3080000000009</v>
      </c>
      <c r="BC13" s="153">
        <v>9731.3080000000009</v>
      </c>
      <c r="BD13" s="153">
        <v>9731.3080000000009</v>
      </c>
      <c r="BE13" s="153">
        <v>9947.5589999999993</v>
      </c>
      <c r="BF13" s="153">
        <v>10163.81</v>
      </c>
      <c r="BG13" s="153">
        <v>10380.062</v>
      </c>
      <c r="BH13" s="153">
        <v>10596.313</v>
      </c>
      <c r="BI13" s="153">
        <v>10596.313</v>
      </c>
      <c r="BJ13" s="153">
        <v>10596.313</v>
      </c>
      <c r="BK13" s="153">
        <v>10596.313</v>
      </c>
      <c r="BL13" s="153">
        <v>10596.313</v>
      </c>
      <c r="BM13" s="153">
        <v>10812.564</v>
      </c>
      <c r="BN13" s="153">
        <v>10812.564</v>
      </c>
      <c r="BO13" s="153">
        <v>10812.564</v>
      </c>
      <c r="BP13" s="153">
        <v>11245.066999999999</v>
      </c>
      <c r="BQ13" s="153">
        <v>11245.066999999999</v>
      </c>
      <c r="BR13" s="153">
        <v>11245.066999999999</v>
      </c>
      <c r="BS13" s="153">
        <v>11461.317999999999</v>
      </c>
      <c r="BT13" s="153">
        <v>11677.569</v>
      </c>
      <c r="BU13" s="153">
        <v>11893.821</v>
      </c>
      <c r="BV13" s="153">
        <v>12110.072</v>
      </c>
      <c r="BW13" s="153">
        <v>12542.574000000001</v>
      </c>
      <c r="BX13" s="153">
        <v>12758.825999999999</v>
      </c>
      <c r="BY13" s="153">
        <v>12758.825999999999</v>
      </c>
      <c r="BZ13" s="153">
        <v>12758.825999999999</v>
      </c>
      <c r="CA13" s="153">
        <v>13191.328</v>
      </c>
      <c r="CB13" s="153">
        <v>13191.328</v>
      </c>
      <c r="CC13" s="153">
        <v>13407.58</v>
      </c>
      <c r="CD13" s="153">
        <v>13623.831</v>
      </c>
      <c r="CE13" s="153">
        <v>13623.831</v>
      </c>
      <c r="CF13" s="153">
        <v>13623.831</v>
      </c>
      <c r="CG13" s="153">
        <v>13623.831</v>
      </c>
      <c r="CH13" s="153">
        <v>13840.082</v>
      </c>
      <c r="CI13" s="153">
        <v>13840.082</v>
      </c>
      <c r="CJ13" s="153">
        <v>13840.082</v>
      </c>
      <c r="CK13" s="153">
        <v>14056.333000000001</v>
      </c>
      <c r="CL13" s="153">
        <v>14272.584999999999</v>
      </c>
      <c r="CM13" s="153">
        <v>14272.584999999999</v>
      </c>
      <c r="CN13" s="153">
        <v>14272.584999999999</v>
      </c>
      <c r="CO13" s="153">
        <v>14705.087</v>
      </c>
      <c r="CP13" s="153">
        <v>14705.087</v>
      </c>
      <c r="CQ13" s="153">
        <v>14921.339</v>
      </c>
      <c r="CR13" s="153">
        <v>15137.59</v>
      </c>
      <c r="CS13" s="153">
        <v>15137.59</v>
      </c>
      <c r="CT13" s="153">
        <v>15137.59</v>
      </c>
      <c r="CU13" s="153">
        <v>15353.841</v>
      </c>
      <c r="CV13" s="153">
        <v>15353.841</v>
      </c>
      <c r="CW13" s="153">
        <v>15570.092000000001</v>
      </c>
      <c r="CX13" s="153">
        <v>15786.343999999999</v>
      </c>
      <c r="CY13" s="153">
        <v>15786.343999999999</v>
      </c>
      <c r="CZ13" s="153">
        <v>16002.594999999999</v>
      </c>
      <c r="DA13" s="153">
        <v>16002.594999999999</v>
      </c>
      <c r="DB13" s="153">
        <v>16218.846</v>
      </c>
      <c r="DC13" s="153">
        <v>16651.348999999998</v>
      </c>
      <c r="DD13" s="153">
        <v>16651.348999999998</v>
      </c>
      <c r="DE13" s="153">
        <v>16651.348999999998</v>
      </c>
      <c r="DF13" s="153">
        <v>17300.102999999999</v>
      </c>
      <c r="DG13" s="153">
        <v>17516.353999999999</v>
      </c>
      <c r="DH13" s="153">
        <v>18165.108</v>
      </c>
      <c r="DI13" s="153">
        <v>18597.61</v>
      </c>
      <c r="DJ13" s="153">
        <v>18597.61</v>
      </c>
      <c r="DK13" s="153">
        <v>18597.61</v>
      </c>
      <c r="DL13" s="153">
        <v>19030.113000000001</v>
      </c>
      <c r="DM13" s="153">
        <v>19030.113000000001</v>
      </c>
      <c r="DN13" s="153">
        <v>19030.113000000001</v>
      </c>
      <c r="DO13" s="153">
        <v>19246.364000000001</v>
      </c>
      <c r="DP13" s="153">
        <v>19462.616000000002</v>
      </c>
      <c r="DQ13" s="153">
        <v>19678.866999999998</v>
      </c>
      <c r="DR13" s="153">
        <v>19678.866999999998</v>
      </c>
      <c r="DS13" s="153">
        <v>19678.866999999998</v>
      </c>
      <c r="DT13" s="153">
        <v>19678.866999999998</v>
      </c>
      <c r="DU13" s="153">
        <v>19895.117999999999</v>
      </c>
      <c r="DV13" s="153">
        <v>19895.117999999999</v>
      </c>
      <c r="DW13" s="153">
        <v>20111.368999999999</v>
      </c>
      <c r="DX13" s="153">
        <v>20111.368999999999</v>
      </c>
      <c r="DY13" s="153">
        <v>20111.368999999999</v>
      </c>
      <c r="DZ13" s="153">
        <v>20111.368999999999</v>
      </c>
      <c r="EA13" s="153">
        <v>20327.620999999999</v>
      </c>
      <c r="EB13" s="153">
        <v>20543.871999999999</v>
      </c>
      <c r="EC13" s="153">
        <v>20543.871999999999</v>
      </c>
      <c r="ED13" s="153">
        <v>21192.626</v>
      </c>
      <c r="EE13" s="153">
        <v>21408.877</v>
      </c>
      <c r="EF13" s="153">
        <v>21408.877</v>
      </c>
      <c r="EG13" s="153">
        <v>21408.877</v>
      </c>
      <c r="EH13" s="153">
        <v>21408.877</v>
      </c>
      <c r="EI13" s="153">
        <v>21408.877</v>
      </c>
      <c r="EJ13" s="153">
        <v>21841.38</v>
      </c>
      <c r="EK13" s="153">
        <v>22057.631000000001</v>
      </c>
      <c r="EL13" s="153">
        <v>22057.631000000001</v>
      </c>
      <c r="EM13" s="153">
        <v>22057.631000000001</v>
      </c>
      <c r="EN13" s="153">
        <v>22490.133999999998</v>
      </c>
      <c r="EO13" s="153">
        <v>22490.133999999998</v>
      </c>
      <c r="EP13" s="153">
        <v>22706.384999999998</v>
      </c>
      <c r="EQ13" s="153">
        <v>22706.384999999998</v>
      </c>
      <c r="ER13" s="153">
        <v>22922.635999999999</v>
      </c>
      <c r="ES13" s="153">
        <v>23138.886999999999</v>
      </c>
      <c r="ET13" s="153">
        <v>23138.886999999999</v>
      </c>
      <c r="EU13" s="153">
        <v>23571.39</v>
      </c>
      <c r="EV13" s="153">
        <v>24003.893</v>
      </c>
      <c r="EW13" s="153">
        <v>24003.893</v>
      </c>
      <c r="EX13" s="153">
        <v>24003.893</v>
      </c>
      <c r="EY13" s="153">
        <v>24436.395</v>
      </c>
      <c r="EZ13" s="153">
        <v>24652.646000000001</v>
      </c>
      <c r="FA13" s="153">
        <v>24868.898000000001</v>
      </c>
      <c r="FB13" s="153">
        <v>25517.651999999998</v>
      </c>
      <c r="FC13" s="153">
        <v>25517.651999999998</v>
      </c>
      <c r="FD13" s="153">
        <v>25733.902999999998</v>
      </c>
      <c r="FE13" s="153">
        <v>25950.153999999999</v>
      </c>
      <c r="FF13" s="153">
        <v>25950.153999999999</v>
      </c>
      <c r="FG13" s="153">
        <v>26166.404999999999</v>
      </c>
      <c r="FH13" s="153">
        <v>26382.656999999999</v>
      </c>
      <c r="FI13" s="153">
        <v>26598.907999999999</v>
      </c>
      <c r="FJ13" s="153">
        <v>26815.159</v>
      </c>
      <c r="FK13" s="153">
        <v>27031.41</v>
      </c>
      <c r="FL13" s="153">
        <v>27463.913</v>
      </c>
      <c r="FM13" s="153">
        <v>27463.913</v>
      </c>
      <c r="FN13" s="153">
        <v>27463.913</v>
      </c>
      <c r="FO13" s="153">
        <v>27896.416000000001</v>
      </c>
      <c r="FP13" s="153">
        <v>28328.918000000001</v>
      </c>
      <c r="FQ13" s="153">
        <v>28545.169000000002</v>
      </c>
      <c r="FR13" s="153">
        <v>28545.169000000002</v>
      </c>
      <c r="FS13" s="153">
        <v>28545.169000000002</v>
      </c>
      <c r="FT13" s="153">
        <v>29842.677</v>
      </c>
      <c r="FU13" s="153">
        <v>30275.18</v>
      </c>
      <c r="FV13" s="153">
        <v>30275.18</v>
      </c>
      <c r="FW13" s="153">
        <v>30707.682000000001</v>
      </c>
      <c r="FX13" s="153">
        <v>30923.934000000001</v>
      </c>
      <c r="FY13" s="153">
        <v>30923.934000000001</v>
      </c>
      <c r="FZ13" s="153">
        <v>31356.436000000002</v>
      </c>
      <c r="GA13" s="153">
        <v>31788.938999999998</v>
      </c>
      <c r="GB13" s="153">
        <v>32005.19</v>
      </c>
      <c r="GC13" s="153">
        <v>32005.19</v>
      </c>
      <c r="GD13" s="153">
        <v>32221.440999999999</v>
      </c>
      <c r="GE13" s="153">
        <v>32870.195</v>
      </c>
      <c r="GF13" s="153">
        <v>33086.446000000004</v>
      </c>
      <c r="GG13" s="153">
        <v>33302.697999999997</v>
      </c>
      <c r="GH13" s="153">
        <v>33302.697999999997</v>
      </c>
      <c r="GI13" s="153">
        <v>33518.949000000001</v>
      </c>
      <c r="GJ13" s="153">
        <v>34167.703000000001</v>
      </c>
      <c r="GK13" s="153">
        <v>34383.953999999998</v>
      </c>
      <c r="GL13" s="153">
        <v>34816.457000000002</v>
      </c>
      <c r="GM13" s="153">
        <v>35897.713000000003</v>
      </c>
      <c r="GN13" s="153">
        <v>35897.713000000003</v>
      </c>
      <c r="GO13" s="153">
        <v>36330.216</v>
      </c>
      <c r="GP13" s="153">
        <v>36978.97</v>
      </c>
      <c r="GQ13" s="153">
        <v>36978.97</v>
      </c>
      <c r="GR13" s="153">
        <v>36978.97</v>
      </c>
      <c r="GS13" s="153">
        <v>37195.220999999998</v>
      </c>
      <c r="GT13" s="153">
        <v>37627.722999999998</v>
      </c>
      <c r="GU13" s="153">
        <v>38708.980000000003</v>
      </c>
      <c r="GV13" s="153">
        <v>38925.231</v>
      </c>
      <c r="GW13" s="153">
        <v>39357.733999999997</v>
      </c>
      <c r="GX13" s="153">
        <v>39790.235999999997</v>
      </c>
      <c r="GY13" s="153">
        <v>40006.487999999998</v>
      </c>
      <c r="GZ13" s="153">
        <v>40006.487999999998</v>
      </c>
      <c r="HA13" s="153">
        <v>40222.739000000001</v>
      </c>
      <c r="HB13" s="153">
        <v>40222.739000000001</v>
      </c>
      <c r="HC13" s="153">
        <v>40222.739000000001</v>
      </c>
      <c r="HD13" s="153">
        <v>40222.739000000001</v>
      </c>
      <c r="HE13" s="153">
        <v>40438.99</v>
      </c>
      <c r="HF13" s="153">
        <v>40438.99</v>
      </c>
      <c r="HG13" s="153">
        <v>40655.241000000002</v>
      </c>
      <c r="HH13" s="153">
        <v>41303.995000000003</v>
      </c>
      <c r="HI13" s="153">
        <v>41736.498</v>
      </c>
      <c r="HJ13" s="153">
        <v>41952.749000000003</v>
      </c>
      <c r="HK13" s="153">
        <v>42169</v>
      </c>
      <c r="HL13" s="153">
        <v>42169</v>
      </c>
      <c r="HM13" s="153">
        <v>42169</v>
      </c>
      <c r="HN13" s="153">
        <v>42385.252</v>
      </c>
      <c r="HO13" s="153">
        <v>43034.006000000001</v>
      </c>
      <c r="HP13" s="153">
        <v>43250.256999999998</v>
      </c>
      <c r="HQ13" s="153">
        <v>43250.256999999998</v>
      </c>
      <c r="HR13" s="153">
        <v>43682.758999999998</v>
      </c>
      <c r="HS13" s="153">
        <v>43899.010999999999</v>
      </c>
      <c r="HT13" s="153">
        <v>44331.512999999999</v>
      </c>
      <c r="HU13" s="153">
        <v>44980.267</v>
      </c>
      <c r="HV13" s="153">
        <v>44980.267</v>
      </c>
      <c r="HW13" s="153">
        <v>45196.517999999996</v>
      </c>
      <c r="HX13" s="153">
        <v>46494.025999999998</v>
      </c>
      <c r="HY13" s="153">
        <v>46494.025999999998</v>
      </c>
      <c r="HZ13" s="153">
        <v>46926.529000000002</v>
      </c>
      <c r="IA13" s="153">
        <v>46926.529000000002</v>
      </c>
      <c r="IB13" s="153">
        <v>47359.031000000003</v>
      </c>
      <c r="IC13" s="153">
        <v>47359.031000000003</v>
      </c>
      <c r="ID13" s="153">
        <v>47791.534</v>
      </c>
      <c r="IE13" s="153">
        <v>47791.534</v>
      </c>
      <c r="IF13" s="153">
        <v>48440.288</v>
      </c>
      <c r="IG13" s="153">
        <v>49089.040999999997</v>
      </c>
      <c r="IH13" s="153">
        <v>49305.292999999998</v>
      </c>
      <c r="II13" s="153">
        <v>50819.052000000003</v>
      </c>
      <c r="IJ13" s="153">
        <v>51251.553999999996</v>
      </c>
      <c r="IK13" s="153">
        <v>51467.805999999997</v>
      </c>
      <c r="IL13" s="153">
        <v>51467.805999999997</v>
      </c>
      <c r="IM13" s="153">
        <v>52116.559000000001</v>
      </c>
      <c r="IN13" s="153">
        <v>53197.815999999999</v>
      </c>
      <c r="IO13" s="153">
        <v>53197.815999999999</v>
      </c>
      <c r="IP13" s="153">
        <v>53414.067000000003</v>
      </c>
      <c r="IQ13" s="153">
        <v>53630.317999999999</v>
      </c>
      <c r="IR13" s="153">
        <v>53846.57</v>
      </c>
      <c r="IS13" s="153">
        <v>53846.57</v>
      </c>
      <c r="IT13" s="153">
        <v>54279.072</v>
      </c>
      <c r="IU13" s="153">
        <v>54495.324000000001</v>
      </c>
      <c r="IV13" s="153">
        <v>54711.574999999997</v>
      </c>
      <c r="IW13" s="153">
        <v>54927.826000000001</v>
      </c>
      <c r="IX13" s="153">
        <v>54927.826000000001</v>
      </c>
      <c r="IY13" s="153">
        <v>55576.58</v>
      </c>
      <c r="IZ13" s="153">
        <v>55792.830999999998</v>
      </c>
      <c r="JA13" s="153">
        <v>56657.836000000003</v>
      </c>
      <c r="JB13" s="153">
        <v>56874.088000000003</v>
      </c>
      <c r="JC13" s="153">
        <v>56874.088000000003</v>
      </c>
      <c r="JD13" s="153">
        <v>56874.088000000003</v>
      </c>
      <c r="JE13" s="153">
        <v>58171.595000000001</v>
      </c>
      <c r="JF13" s="153">
        <v>58171.595000000001</v>
      </c>
      <c r="JG13" s="153">
        <v>58387.847000000002</v>
      </c>
      <c r="JH13" s="153">
        <v>59469.103000000003</v>
      </c>
      <c r="JI13" s="153">
        <v>59685.353999999999</v>
      </c>
      <c r="JJ13" s="153">
        <v>59685.353999999999</v>
      </c>
      <c r="JK13" s="153">
        <v>59901.606</v>
      </c>
      <c r="JL13" s="153">
        <v>60117.857000000004</v>
      </c>
      <c r="JM13" s="153">
        <v>60117.857000000004</v>
      </c>
      <c r="JN13" s="153">
        <v>60117.857000000004</v>
      </c>
      <c r="JO13" s="153">
        <v>60550.36</v>
      </c>
      <c r="JP13" s="153">
        <v>60550.36</v>
      </c>
      <c r="JQ13" s="153">
        <v>60982.862000000001</v>
      </c>
      <c r="JR13" s="153">
        <v>60982.862000000001</v>
      </c>
      <c r="JS13" s="153">
        <v>62712.872000000003</v>
      </c>
      <c r="JT13" s="153">
        <v>63145.375</v>
      </c>
      <c r="JU13" s="153">
        <v>63577.877</v>
      </c>
      <c r="JV13" s="153">
        <v>64010.38</v>
      </c>
      <c r="JW13" s="153">
        <v>64010.38</v>
      </c>
      <c r="JX13" s="153">
        <v>64226.631000000001</v>
      </c>
      <c r="JY13" s="153">
        <v>64442.883000000002</v>
      </c>
      <c r="JZ13" s="153">
        <v>64659.133999999998</v>
      </c>
      <c r="KA13" s="153">
        <v>64659.133999999998</v>
      </c>
      <c r="KB13" s="153">
        <v>64659.133999999998</v>
      </c>
      <c r="KC13" s="153">
        <v>66172.892999999996</v>
      </c>
      <c r="KD13" s="153">
        <v>66172.892999999996</v>
      </c>
      <c r="KE13" s="153">
        <v>66389.144</v>
      </c>
      <c r="KF13" s="153">
        <v>66605.395000000004</v>
      </c>
      <c r="KG13" s="153">
        <v>66821.646999999997</v>
      </c>
      <c r="KH13" s="153">
        <v>66821.646999999997</v>
      </c>
      <c r="KI13" s="153">
        <v>67037.898000000001</v>
      </c>
      <c r="KJ13" s="153">
        <v>68119.153999999995</v>
      </c>
      <c r="KK13" s="153">
        <v>69416.661999999997</v>
      </c>
      <c r="KL13" s="153">
        <v>69849.164999999994</v>
      </c>
      <c r="KM13" s="153">
        <v>69849.164999999994</v>
      </c>
      <c r="KN13" s="153">
        <v>70281.667000000001</v>
      </c>
      <c r="KO13" s="153">
        <v>71362.923999999999</v>
      </c>
      <c r="KP13" s="153">
        <v>72011.678</v>
      </c>
      <c r="KQ13" s="153">
        <v>72227.929000000004</v>
      </c>
      <c r="KR13" s="153">
        <v>72444.179999999993</v>
      </c>
      <c r="KS13" s="153">
        <v>72660.430999999997</v>
      </c>
      <c r="KT13" s="153">
        <v>72876.683000000005</v>
      </c>
      <c r="KU13" s="153">
        <v>73957.938999999998</v>
      </c>
      <c r="KV13" s="153">
        <v>75255.447</v>
      </c>
      <c r="KW13" s="153">
        <v>75687.948999999993</v>
      </c>
      <c r="KX13" s="153">
        <v>76120.452000000005</v>
      </c>
      <c r="KY13" s="153">
        <v>76552.955000000002</v>
      </c>
      <c r="KZ13" s="153">
        <v>77634.210999999996</v>
      </c>
      <c r="LA13" s="153">
        <v>77634.210999999996</v>
      </c>
      <c r="LB13" s="153">
        <v>77634.210999999996</v>
      </c>
      <c r="LC13" s="153">
        <v>77850.462</v>
      </c>
      <c r="LD13" s="153">
        <v>78066.714000000007</v>
      </c>
      <c r="LE13" s="153">
        <v>78499.216</v>
      </c>
      <c r="LF13" s="153">
        <v>78715.467000000004</v>
      </c>
      <c r="LG13" s="153">
        <v>78931.718999999997</v>
      </c>
      <c r="LH13" s="153">
        <v>79147.97</v>
      </c>
      <c r="LI13" s="153">
        <v>79796.724000000002</v>
      </c>
      <c r="LJ13" s="153">
        <v>80229.225999999995</v>
      </c>
      <c r="LK13" s="153">
        <v>80877.98</v>
      </c>
      <c r="LL13" s="153">
        <v>81310.482999999993</v>
      </c>
      <c r="LM13" s="153">
        <v>82175.487999999998</v>
      </c>
      <c r="LN13" s="153">
        <v>82607.990000000005</v>
      </c>
      <c r="LO13" s="153">
        <v>83472.995999999999</v>
      </c>
      <c r="LP13" s="153">
        <v>83689.247000000003</v>
      </c>
      <c r="LQ13" s="153">
        <v>86068.010999999999</v>
      </c>
      <c r="LR13" s="153">
        <v>86500.513999999996</v>
      </c>
      <c r="LS13" s="153">
        <v>86500.513999999996</v>
      </c>
      <c r="LT13" s="153">
        <v>87365.519</v>
      </c>
      <c r="LU13" s="153">
        <v>87581.77</v>
      </c>
      <c r="LV13" s="153">
        <v>88230.524000000005</v>
      </c>
      <c r="LW13" s="153">
        <v>88663.025999999998</v>
      </c>
      <c r="LX13" s="153">
        <v>90176.785000000003</v>
      </c>
      <c r="LY13" s="153">
        <v>90609.288</v>
      </c>
      <c r="LZ13" s="153">
        <v>90825.539000000004</v>
      </c>
      <c r="MA13" s="153">
        <v>92123.047000000006</v>
      </c>
      <c r="MB13" s="153">
        <v>92988.051999999996</v>
      </c>
      <c r="MC13" s="153">
        <v>93204.303</v>
      </c>
      <c r="MD13" s="153">
        <v>93204.303</v>
      </c>
      <c r="ME13" s="153">
        <v>93420.554999999993</v>
      </c>
      <c r="MF13" s="153">
        <v>94069.308999999994</v>
      </c>
      <c r="MG13" s="153">
        <v>94285.56</v>
      </c>
      <c r="MH13" s="153">
        <v>94285.56</v>
      </c>
      <c r="MI13" s="153">
        <v>94718.062000000005</v>
      </c>
      <c r="MJ13" s="153">
        <v>94718.062000000005</v>
      </c>
      <c r="MK13" s="153">
        <v>95366.816000000006</v>
      </c>
      <c r="ML13" s="153">
        <v>97745.58</v>
      </c>
      <c r="MM13" s="153">
        <v>99043.088000000003</v>
      </c>
      <c r="MN13" s="153">
        <v>99475.591</v>
      </c>
      <c r="MO13" s="153">
        <v>100124.344</v>
      </c>
      <c r="MP13" s="153">
        <v>102935.611</v>
      </c>
      <c r="MQ13" s="153">
        <v>102935.611</v>
      </c>
      <c r="MR13" s="153">
        <v>103800.61599999999</v>
      </c>
      <c r="MS13" s="153">
        <v>104881.87300000001</v>
      </c>
      <c r="MT13" s="153">
        <v>104881.87300000001</v>
      </c>
      <c r="MU13" s="153">
        <v>105530.62699999999</v>
      </c>
      <c r="MV13" s="153">
        <v>108558.145</v>
      </c>
      <c r="MW13" s="153">
        <v>108558.145</v>
      </c>
      <c r="MX13" s="153">
        <v>110071.90399999999</v>
      </c>
      <c r="MY13" s="153">
        <v>112018.16499999999</v>
      </c>
      <c r="MZ13" s="153">
        <v>112450.66800000001</v>
      </c>
      <c r="NA13" s="153">
        <v>112666.91899999999</v>
      </c>
      <c r="NB13" s="153">
        <v>115478.186</v>
      </c>
      <c r="NC13" s="153">
        <v>116343.19100000001</v>
      </c>
      <c r="ND13" s="153">
        <v>116775.693</v>
      </c>
      <c r="NE13" s="153">
        <v>118289.452</v>
      </c>
      <c r="NF13" s="153">
        <v>118505.704</v>
      </c>
      <c r="NG13" s="153">
        <v>118938.20600000001</v>
      </c>
      <c r="NH13" s="153">
        <v>119586.96</v>
      </c>
      <c r="NI13" s="153">
        <v>121965.724</v>
      </c>
      <c r="NJ13" s="153">
        <v>122830.72900000001</v>
      </c>
      <c r="NK13" s="153">
        <v>125425.745</v>
      </c>
      <c r="NL13" s="153">
        <v>125858.247</v>
      </c>
      <c r="NM13" s="153">
        <v>126074.499</v>
      </c>
      <c r="NN13" s="153">
        <v>126290.75</v>
      </c>
      <c r="NO13" s="153">
        <v>126723.25199999999</v>
      </c>
      <c r="NP13" s="153">
        <v>127804.50900000001</v>
      </c>
      <c r="NQ13" s="153">
        <v>128669.514</v>
      </c>
      <c r="NR13" s="153">
        <v>128885.765</v>
      </c>
      <c r="NS13" s="153">
        <v>129318.268</v>
      </c>
      <c r="NT13" s="153">
        <v>129967.022</v>
      </c>
      <c r="NU13" s="153">
        <v>133643.29399999999</v>
      </c>
      <c r="NV13" s="153">
        <v>134724.54999999999</v>
      </c>
      <c r="NW13" s="153">
        <v>135589.55499999999</v>
      </c>
      <c r="NX13" s="153">
        <v>136022.05799999999</v>
      </c>
      <c r="NY13" s="153">
        <v>136454.56</v>
      </c>
      <c r="NZ13" s="153">
        <v>136887.06299999999</v>
      </c>
      <c r="OA13" s="153">
        <v>141644.59099999999</v>
      </c>
      <c r="OB13" s="153">
        <v>145104.61199999999</v>
      </c>
      <c r="OC13" s="153">
        <v>146618.37100000001</v>
      </c>
      <c r="OD13" s="153">
        <v>147050.87299999999</v>
      </c>
      <c r="OE13" s="153">
        <v>150943.39600000001</v>
      </c>
      <c r="OF13" s="153">
        <v>151375.899</v>
      </c>
      <c r="OG13" s="153">
        <v>151808.40100000001</v>
      </c>
      <c r="OH13" s="153">
        <v>152889.658</v>
      </c>
      <c r="OI13" s="153">
        <v>155268.42199999999</v>
      </c>
      <c r="OJ13" s="153">
        <v>156349.67800000001</v>
      </c>
      <c r="OK13" s="153">
        <v>156998.432</v>
      </c>
      <c r="OL13" s="153">
        <v>158079.68900000001</v>
      </c>
      <c r="OM13" s="153">
        <v>160242.201</v>
      </c>
      <c r="ON13" s="153">
        <v>162620.96599999999</v>
      </c>
      <c r="OO13" s="153">
        <v>164999.73000000001</v>
      </c>
      <c r="OP13" s="153">
        <v>166080.986</v>
      </c>
      <c r="OQ13" s="153">
        <v>168027.24799999999</v>
      </c>
      <c r="OR13" s="153">
        <v>171919.77100000001</v>
      </c>
      <c r="OS13" s="153">
        <v>188354.86799999999</v>
      </c>
      <c r="OT13" s="153">
        <v>190517.38099999999</v>
      </c>
      <c r="OU13" s="153">
        <v>193761.15</v>
      </c>
      <c r="OV13" s="153">
        <v>200032.43799999999</v>
      </c>
      <c r="OW13" s="153">
        <v>202627.45300000001</v>
      </c>
      <c r="OX13" s="153">
        <v>203708.71</v>
      </c>
      <c r="OY13" s="153">
        <v>213223.766</v>
      </c>
      <c r="OZ13" s="153">
        <v>213223.766</v>
      </c>
      <c r="PA13" s="153">
        <v>216683.78700000001</v>
      </c>
      <c r="PB13" s="153">
        <v>221225.06400000001</v>
      </c>
      <c r="PC13" s="153">
        <v>224252.58100000001</v>
      </c>
      <c r="PD13" s="153">
        <v>229226.361</v>
      </c>
      <c r="PE13" s="153">
        <v>253014.00200000001</v>
      </c>
      <c r="PF13" s="153">
        <v>253662.75599999999</v>
      </c>
      <c r="PG13" s="153">
        <v>259501.541</v>
      </c>
      <c r="PH13" s="153">
        <v>259501.541</v>
      </c>
      <c r="PI13" s="153">
        <v>264042.81800000003</v>
      </c>
      <c r="PJ13" s="153">
        <v>269016.59700000001</v>
      </c>
      <c r="PK13" s="153">
        <v>281342.92</v>
      </c>
      <c r="PL13" s="153">
        <v>281991.674</v>
      </c>
      <c r="PM13" s="153">
        <v>302751.79800000001</v>
      </c>
      <c r="PN13" s="153">
        <v>314213.11599999998</v>
      </c>
      <c r="PO13" s="153">
        <v>322646.91600000003</v>
      </c>
      <c r="PP13" s="153">
        <v>327836.94699999999</v>
      </c>
      <c r="PQ13" s="153">
        <v>347732.065</v>
      </c>
      <c r="PR13" s="153">
        <v>359193.38299999997</v>
      </c>
      <c r="PS13" s="153">
        <v>382981.02399999998</v>
      </c>
      <c r="PT13" s="153">
        <v>388171.05499999999</v>
      </c>
      <c r="PU13" s="153">
        <v>391414.82400000002</v>
      </c>
      <c r="PV13" s="153">
        <v>398767.36800000002</v>
      </c>
      <c r="PW13" s="153">
        <v>403524.89600000001</v>
      </c>
      <c r="PX13" s="153">
        <v>411742.44500000001</v>
      </c>
      <c r="PY13" s="153">
        <v>413472.45500000002</v>
      </c>
      <c r="PZ13" s="153">
        <v>452830.18900000001</v>
      </c>
      <c r="QA13" s="153">
        <v>456938.96299999999</v>
      </c>
      <c r="QB13" s="153">
        <v>463642.75300000003</v>
      </c>
      <c r="QC13" s="153">
        <v>469697.78899999999</v>
      </c>
      <c r="QD13" s="153">
        <v>493701.68099999998</v>
      </c>
      <c r="QE13" s="153">
        <v>534356.92299999995</v>
      </c>
      <c r="QF13" s="153">
        <v>559658.32299999997</v>
      </c>
      <c r="QG13" s="153">
        <v>594691.03099999996</v>
      </c>
      <c r="QH13" s="153">
        <v>597718.549</v>
      </c>
      <c r="QI13" s="153">
        <v>736984.37600000005</v>
      </c>
      <c r="QJ13" s="153">
        <v>742606.90899999999</v>
      </c>
      <c r="QK13" s="153">
        <v>749094.44799999997</v>
      </c>
      <c r="QL13" s="153">
        <v>751905.71400000004</v>
      </c>
      <c r="QM13" s="153">
        <v>764664.54</v>
      </c>
      <c r="QN13" s="153">
        <v>780883.38600000006</v>
      </c>
      <c r="QO13" s="153">
        <v>818727.36100000003</v>
      </c>
      <c r="QP13" s="153">
        <v>897010.326</v>
      </c>
      <c r="QQ13" s="153">
        <v>1127750.446</v>
      </c>
      <c r="QR13" s="153">
        <v>1161485.6459999999</v>
      </c>
      <c r="QS13" s="153">
        <v>1172730.713</v>
      </c>
      <c r="QT13" s="153"/>
      <c r="QU13" s="153"/>
    </row>
    <row r="14" spans="2:463">
      <c r="B14" s="153"/>
      <c r="C14" s="185"/>
      <c r="D14" s="153" t="s">
        <v>714</v>
      </c>
      <c r="E14" s="153">
        <v>3662.1089999999999</v>
      </c>
      <c r="F14" s="153">
        <v>3662.1089999999999</v>
      </c>
      <c r="G14" s="153">
        <v>4150.3909999999996</v>
      </c>
      <c r="H14" s="153">
        <v>4638.6719999999996</v>
      </c>
      <c r="I14" s="153">
        <v>4638.6719999999996</v>
      </c>
      <c r="J14" s="153">
        <v>5126.9530000000004</v>
      </c>
      <c r="K14" s="153">
        <v>5126.9530000000004</v>
      </c>
      <c r="L14" s="153">
        <v>5126.9530000000004</v>
      </c>
      <c r="M14" s="153">
        <v>5615.2340000000004</v>
      </c>
      <c r="N14" s="153">
        <v>6103.5159999999996</v>
      </c>
      <c r="O14" s="153">
        <v>6347.6559999999999</v>
      </c>
      <c r="P14" s="153">
        <v>6347.6559999999999</v>
      </c>
      <c r="Q14" s="153">
        <v>6347.6559999999999</v>
      </c>
      <c r="R14" s="153">
        <v>6591.7969999999996</v>
      </c>
      <c r="S14" s="153">
        <v>6591.7969999999996</v>
      </c>
      <c r="T14" s="153">
        <v>7324.2190000000001</v>
      </c>
      <c r="U14" s="153">
        <v>7568.3590000000004</v>
      </c>
      <c r="V14" s="153">
        <v>7568.3590000000004</v>
      </c>
      <c r="W14" s="153">
        <v>7812.5</v>
      </c>
      <c r="X14" s="153">
        <v>8056.6409999999996</v>
      </c>
      <c r="Y14" s="153">
        <v>8056.6409999999996</v>
      </c>
      <c r="Z14" s="153">
        <v>8056.6409999999996</v>
      </c>
      <c r="AA14" s="153">
        <v>8300.7810000000009</v>
      </c>
      <c r="AB14" s="153">
        <v>8300.7810000000009</v>
      </c>
      <c r="AC14" s="153">
        <v>8544.9220000000005</v>
      </c>
      <c r="AD14" s="153">
        <v>8789.0619999999999</v>
      </c>
      <c r="AE14" s="153">
        <v>8789.0619999999999</v>
      </c>
      <c r="AF14" s="153">
        <v>8789.0619999999999</v>
      </c>
      <c r="AG14" s="153">
        <v>9277.3439999999991</v>
      </c>
      <c r="AH14" s="153">
        <v>9277.3439999999991</v>
      </c>
      <c r="AI14" s="153">
        <v>9521.4840000000004</v>
      </c>
      <c r="AJ14" s="153">
        <v>9765.625</v>
      </c>
      <c r="AK14" s="153">
        <v>10009.766</v>
      </c>
      <c r="AL14" s="153">
        <v>10009.766</v>
      </c>
      <c r="AM14" s="153">
        <v>10253.906000000001</v>
      </c>
      <c r="AN14" s="153">
        <v>10253.906000000001</v>
      </c>
      <c r="AO14" s="153">
        <v>10498.047</v>
      </c>
      <c r="AP14" s="153">
        <v>10742.188</v>
      </c>
      <c r="AQ14" s="153">
        <v>10986.328</v>
      </c>
      <c r="AR14" s="153">
        <v>10986.328</v>
      </c>
      <c r="AS14" s="153">
        <v>11230.468999999999</v>
      </c>
      <c r="AT14" s="153">
        <v>11474.609</v>
      </c>
      <c r="AU14" s="153">
        <v>11718.75</v>
      </c>
      <c r="AV14" s="153">
        <v>11718.75</v>
      </c>
      <c r="AW14" s="153">
        <v>11962.891</v>
      </c>
      <c r="AX14" s="153">
        <v>11962.891</v>
      </c>
      <c r="AY14" s="153">
        <v>11962.891</v>
      </c>
      <c r="AZ14" s="153">
        <v>12207.031000000001</v>
      </c>
      <c r="BA14" s="153">
        <v>12207.031000000001</v>
      </c>
      <c r="BB14" s="153">
        <v>12939.453</v>
      </c>
      <c r="BC14" s="153">
        <v>13427.734</v>
      </c>
      <c r="BD14" s="153">
        <v>13427.734</v>
      </c>
      <c r="BE14" s="153">
        <v>13427.734</v>
      </c>
      <c r="BF14" s="153">
        <v>13427.734</v>
      </c>
      <c r="BG14" s="153">
        <v>13671.875</v>
      </c>
      <c r="BH14" s="153">
        <v>13671.875</v>
      </c>
      <c r="BI14" s="153">
        <v>13916.016</v>
      </c>
      <c r="BJ14" s="153">
        <v>14160.156000000001</v>
      </c>
      <c r="BK14" s="153">
        <v>14892.578</v>
      </c>
      <c r="BL14" s="153">
        <v>14892.578</v>
      </c>
      <c r="BM14" s="153">
        <v>14892.578</v>
      </c>
      <c r="BN14" s="153">
        <v>14892.578</v>
      </c>
      <c r="BO14" s="153">
        <v>15136.718999999999</v>
      </c>
      <c r="BP14" s="153">
        <v>15380.859</v>
      </c>
      <c r="BQ14" s="153">
        <v>15380.859</v>
      </c>
      <c r="BR14" s="153">
        <v>15380.859</v>
      </c>
      <c r="BS14" s="153">
        <v>15380.859</v>
      </c>
      <c r="BT14" s="153">
        <v>15869.141</v>
      </c>
      <c r="BU14" s="153">
        <v>16113.281000000001</v>
      </c>
      <c r="BV14" s="153">
        <v>16113.281000000001</v>
      </c>
      <c r="BW14" s="153">
        <v>16357.422</v>
      </c>
      <c r="BX14" s="153">
        <v>16601.562000000002</v>
      </c>
      <c r="BY14" s="153">
        <v>16845.703000000001</v>
      </c>
      <c r="BZ14" s="153">
        <v>17089.844000000001</v>
      </c>
      <c r="CA14" s="153">
        <v>17822.266</v>
      </c>
      <c r="CB14" s="153">
        <v>18066.405999999999</v>
      </c>
      <c r="CC14" s="153">
        <v>18066.405999999999</v>
      </c>
      <c r="CD14" s="153">
        <v>18066.405999999999</v>
      </c>
      <c r="CE14" s="153">
        <v>18310.546999999999</v>
      </c>
      <c r="CF14" s="153">
        <v>18554.687999999998</v>
      </c>
      <c r="CG14" s="153">
        <v>18554.687999999998</v>
      </c>
      <c r="CH14" s="153">
        <v>19531.25</v>
      </c>
      <c r="CI14" s="153">
        <v>19775.391</v>
      </c>
      <c r="CJ14" s="153">
        <v>19775.391</v>
      </c>
      <c r="CK14" s="153">
        <v>20019.530999999999</v>
      </c>
      <c r="CL14" s="153">
        <v>20263.671999999999</v>
      </c>
      <c r="CM14" s="153">
        <v>20263.671999999999</v>
      </c>
      <c r="CN14" s="153">
        <v>20751.953000000001</v>
      </c>
      <c r="CO14" s="153">
        <v>20751.953000000001</v>
      </c>
      <c r="CP14" s="153">
        <v>21240.234</v>
      </c>
      <c r="CQ14" s="153">
        <v>21728.516</v>
      </c>
      <c r="CR14" s="153">
        <v>22216.796999999999</v>
      </c>
      <c r="CS14" s="153">
        <v>22216.796999999999</v>
      </c>
      <c r="CT14" s="153">
        <v>22705.078000000001</v>
      </c>
      <c r="CU14" s="153">
        <v>22705.078000000001</v>
      </c>
      <c r="CV14" s="153">
        <v>22949.219000000001</v>
      </c>
      <c r="CW14" s="153">
        <v>23193.359</v>
      </c>
      <c r="CX14" s="153">
        <v>23193.359</v>
      </c>
      <c r="CY14" s="153">
        <v>23437.5</v>
      </c>
      <c r="CZ14" s="153">
        <v>23925.780999999999</v>
      </c>
      <c r="DA14" s="153">
        <v>24414.062000000002</v>
      </c>
      <c r="DB14" s="153">
        <v>24902.344000000001</v>
      </c>
      <c r="DC14" s="153">
        <v>24902.344000000001</v>
      </c>
      <c r="DD14" s="153">
        <v>25390.625</v>
      </c>
      <c r="DE14" s="153">
        <v>25634.766</v>
      </c>
      <c r="DF14" s="153">
        <v>25634.766</v>
      </c>
      <c r="DG14" s="153">
        <v>25878.905999999999</v>
      </c>
      <c r="DH14" s="153">
        <v>26123.046999999999</v>
      </c>
      <c r="DI14" s="153">
        <v>26123.046999999999</v>
      </c>
      <c r="DJ14" s="153">
        <v>26367.187999999998</v>
      </c>
      <c r="DK14" s="153">
        <v>26367.187999999998</v>
      </c>
      <c r="DL14" s="153">
        <v>26611.328000000001</v>
      </c>
      <c r="DM14" s="153">
        <v>27099.609</v>
      </c>
      <c r="DN14" s="153">
        <v>27343.75</v>
      </c>
      <c r="DO14" s="153">
        <v>27343.75</v>
      </c>
      <c r="DP14" s="153">
        <v>27587.891</v>
      </c>
      <c r="DQ14" s="153">
        <v>28076.171999999999</v>
      </c>
      <c r="DR14" s="153">
        <v>28076.171999999999</v>
      </c>
      <c r="DS14" s="153">
        <v>28320.312000000002</v>
      </c>
      <c r="DT14" s="153">
        <v>28808.594000000001</v>
      </c>
      <c r="DU14" s="153">
        <v>29052.734</v>
      </c>
      <c r="DV14" s="153">
        <v>29296.875</v>
      </c>
      <c r="DW14" s="153">
        <v>29296.875</v>
      </c>
      <c r="DX14" s="153">
        <v>29785.155999999999</v>
      </c>
      <c r="DY14" s="153">
        <v>30273.437999999998</v>
      </c>
      <c r="DZ14" s="153">
        <v>30761.719000000001</v>
      </c>
      <c r="EA14" s="153">
        <v>30761.719000000001</v>
      </c>
      <c r="EB14" s="153">
        <v>31005.859</v>
      </c>
      <c r="EC14" s="153">
        <v>31250</v>
      </c>
      <c r="ED14" s="153">
        <v>31738.280999999999</v>
      </c>
      <c r="EE14" s="153">
        <v>31738.280999999999</v>
      </c>
      <c r="EF14" s="153">
        <v>31982.421999999999</v>
      </c>
      <c r="EG14" s="153">
        <v>31982.421999999999</v>
      </c>
      <c r="EH14" s="153">
        <v>32714.844000000001</v>
      </c>
      <c r="EI14" s="153">
        <v>33203.125</v>
      </c>
      <c r="EJ14" s="153">
        <v>33691.406000000003</v>
      </c>
      <c r="EK14" s="153">
        <v>33691.406000000003</v>
      </c>
      <c r="EL14" s="153">
        <v>34179.688000000002</v>
      </c>
      <c r="EM14" s="153">
        <v>34179.688000000002</v>
      </c>
      <c r="EN14" s="153">
        <v>34667.968999999997</v>
      </c>
      <c r="EO14" s="153">
        <v>35400.391000000003</v>
      </c>
      <c r="EP14" s="153">
        <v>35644.531000000003</v>
      </c>
      <c r="EQ14" s="153">
        <v>35888.671999999999</v>
      </c>
      <c r="ER14" s="153">
        <v>35888.671999999999</v>
      </c>
      <c r="ES14" s="153">
        <v>36132.811999999998</v>
      </c>
      <c r="ET14" s="153">
        <v>36376.953000000001</v>
      </c>
      <c r="EU14" s="153">
        <v>36865.233999999997</v>
      </c>
      <c r="EV14" s="153">
        <v>37109.375</v>
      </c>
      <c r="EW14" s="153">
        <v>37353.516000000003</v>
      </c>
      <c r="EX14" s="153">
        <v>37841.796999999999</v>
      </c>
      <c r="EY14" s="153">
        <v>37841.796999999999</v>
      </c>
      <c r="EZ14" s="153">
        <v>38330.078000000001</v>
      </c>
      <c r="FA14" s="153">
        <v>38330.078000000001</v>
      </c>
      <c r="FB14" s="153">
        <v>38330.078000000001</v>
      </c>
      <c r="FC14" s="153">
        <v>38818.358999999997</v>
      </c>
      <c r="FD14" s="153">
        <v>38818.358999999997</v>
      </c>
      <c r="FE14" s="153">
        <v>39794.921999999999</v>
      </c>
      <c r="FF14" s="153">
        <v>39794.921999999999</v>
      </c>
      <c r="FG14" s="153">
        <v>40039.061999999998</v>
      </c>
      <c r="FH14" s="153">
        <v>40283.203000000001</v>
      </c>
      <c r="FI14" s="153">
        <v>40527.343999999997</v>
      </c>
      <c r="FJ14" s="153">
        <v>40527.343999999997</v>
      </c>
      <c r="FK14" s="153">
        <v>40771.483999999997</v>
      </c>
      <c r="FL14" s="153">
        <v>40771.483999999997</v>
      </c>
      <c r="FM14" s="153">
        <v>41015.625</v>
      </c>
      <c r="FN14" s="153">
        <v>41015.625</v>
      </c>
      <c r="FO14" s="153">
        <v>41259.766000000003</v>
      </c>
      <c r="FP14" s="153">
        <v>41748.046999999999</v>
      </c>
      <c r="FQ14" s="153">
        <v>42236.328000000001</v>
      </c>
      <c r="FR14" s="153">
        <v>42968.75</v>
      </c>
      <c r="FS14" s="153">
        <v>43457.031000000003</v>
      </c>
      <c r="FT14" s="153">
        <v>43945.311999999998</v>
      </c>
      <c r="FU14" s="153">
        <v>44677.733999999997</v>
      </c>
      <c r="FV14" s="153">
        <v>44677.733999999997</v>
      </c>
      <c r="FW14" s="153">
        <v>45410.156000000003</v>
      </c>
      <c r="FX14" s="153">
        <v>45654.296999999999</v>
      </c>
      <c r="FY14" s="153">
        <v>46386.718999999997</v>
      </c>
      <c r="FZ14" s="153">
        <v>46386.718999999997</v>
      </c>
      <c r="GA14" s="153">
        <v>46630.858999999997</v>
      </c>
      <c r="GB14" s="153">
        <v>46630.858999999997</v>
      </c>
      <c r="GC14" s="153">
        <v>46875</v>
      </c>
      <c r="GD14" s="153">
        <v>46875</v>
      </c>
      <c r="GE14" s="153">
        <v>47119.141000000003</v>
      </c>
      <c r="GF14" s="153">
        <v>47363.281000000003</v>
      </c>
      <c r="GG14" s="153">
        <v>47363.281000000003</v>
      </c>
      <c r="GH14" s="153">
        <v>47607.421999999999</v>
      </c>
      <c r="GI14" s="153">
        <v>47851.561999999998</v>
      </c>
      <c r="GJ14" s="153">
        <v>48339.843999999997</v>
      </c>
      <c r="GK14" s="153">
        <v>48583.983999999997</v>
      </c>
      <c r="GL14" s="153">
        <v>48828.125</v>
      </c>
      <c r="GM14" s="153">
        <v>48828.125</v>
      </c>
      <c r="GN14" s="153">
        <v>49072.266000000003</v>
      </c>
      <c r="GO14" s="153">
        <v>49316.406000000003</v>
      </c>
      <c r="GP14" s="153">
        <v>50537.108999999997</v>
      </c>
      <c r="GQ14" s="153">
        <v>50781.25</v>
      </c>
      <c r="GR14" s="153">
        <v>51513.671999999999</v>
      </c>
      <c r="GS14" s="153">
        <v>52978.516000000003</v>
      </c>
      <c r="GT14" s="153">
        <v>53466.796999999999</v>
      </c>
      <c r="GU14" s="153">
        <v>53710.938000000002</v>
      </c>
      <c r="GV14" s="153">
        <v>56640.625</v>
      </c>
      <c r="GW14" s="153">
        <v>57373.046999999999</v>
      </c>
      <c r="GX14" s="153">
        <v>57373.046999999999</v>
      </c>
      <c r="GY14" s="153">
        <v>57861.328000000001</v>
      </c>
      <c r="GZ14" s="153">
        <v>58105.468999999997</v>
      </c>
      <c r="HA14" s="153">
        <v>59082.031000000003</v>
      </c>
      <c r="HB14" s="153">
        <v>59082.031000000003</v>
      </c>
      <c r="HC14" s="153">
        <v>59326.171999999999</v>
      </c>
      <c r="HD14" s="153">
        <v>59326.171999999999</v>
      </c>
      <c r="HE14" s="153">
        <v>60546.875</v>
      </c>
      <c r="HF14" s="153">
        <v>61279.296999999999</v>
      </c>
      <c r="HG14" s="153">
        <v>61523.438000000002</v>
      </c>
      <c r="HH14" s="153">
        <v>62744.141000000003</v>
      </c>
      <c r="HI14" s="153">
        <v>62988.281000000003</v>
      </c>
      <c r="HJ14" s="153">
        <v>63232.421999999999</v>
      </c>
      <c r="HK14" s="153">
        <v>63232.421999999999</v>
      </c>
      <c r="HL14" s="153">
        <v>63720.703000000001</v>
      </c>
      <c r="HM14" s="153">
        <v>63964.843999999997</v>
      </c>
      <c r="HN14" s="153">
        <v>63964.843999999997</v>
      </c>
      <c r="HO14" s="153">
        <v>64208.983999999997</v>
      </c>
      <c r="HP14" s="153">
        <v>65429.688000000002</v>
      </c>
      <c r="HQ14" s="153">
        <v>65673.827999999994</v>
      </c>
      <c r="HR14" s="153">
        <v>66162.108999999997</v>
      </c>
      <c r="HS14" s="153">
        <v>66406.25</v>
      </c>
      <c r="HT14" s="153">
        <v>67626.952999999994</v>
      </c>
      <c r="HU14" s="153">
        <v>68847.656000000003</v>
      </c>
      <c r="HV14" s="153">
        <v>68847.656000000003</v>
      </c>
      <c r="HW14" s="153">
        <v>69824.218999999997</v>
      </c>
      <c r="HX14" s="153">
        <v>73242.187999999995</v>
      </c>
      <c r="HY14" s="153">
        <v>73974.608999999997</v>
      </c>
      <c r="HZ14" s="153">
        <v>75439.452999999994</v>
      </c>
      <c r="IA14" s="153">
        <v>75683.593999999997</v>
      </c>
      <c r="IB14" s="153">
        <v>76660.156000000003</v>
      </c>
      <c r="IC14" s="153">
        <v>76904.297000000006</v>
      </c>
      <c r="ID14" s="153">
        <v>78857.422000000006</v>
      </c>
      <c r="IE14" s="153">
        <v>78857.422000000006</v>
      </c>
      <c r="IF14" s="153">
        <v>79833.983999999997</v>
      </c>
      <c r="IG14" s="153">
        <v>79833.983999999997</v>
      </c>
      <c r="IH14" s="153">
        <v>80810.547000000006</v>
      </c>
      <c r="II14" s="153">
        <v>81298.827999999994</v>
      </c>
      <c r="IJ14" s="153">
        <v>82519.531000000003</v>
      </c>
      <c r="IK14" s="153">
        <v>82763.672000000006</v>
      </c>
      <c r="IL14" s="153">
        <v>83251.952999999994</v>
      </c>
      <c r="IM14" s="153">
        <v>83251.952999999994</v>
      </c>
      <c r="IN14" s="153">
        <v>83496.093999999997</v>
      </c>
      <c r="IO14" s="153">
        <v>84228.516000000003</v>
      </c>
      <c r="IP14" s="153">
        <v>84472.656000000003</v>
      </c>
      <c r="IQ14" s="153">
        <v>84716.797000000006</v>
      </c>
      <c r="IR14" s="153">
        <v>84960.937999999995</v>
      </c>
      <c r="IS14" s="153">
        <v>87402.343999999997</v>
      </c>
      <c r="IT14" s="153">
        <v>87890.625</v>
      </c>
      <c r="IU14" s="153">
        <v>88378.906000000003</v>
      </c>
      <c r="IV14" s="153">
        <v>88867.187999999995</v>
      </c>
      <c r="IW14" s="153">
        <v>88867.187999999995</v>
      </c>
      <c r="IX14" s="153">
        <v>89355.468999999997</v>
      </c>
      <c r="IY14" s="153">
        <v>89599.608999999997</v>
      </c>
      <c r="IZ14" s="153">
        <v>90087.891000000003</v>
      </c>
      <c r="JA14" s="153">
        <v>90332.031000000003</v>
      </c>
      <c r="JB14" s="153">
        <v>90332.031000000003</v>
      </c>
      <c r="JC14" s="153">
        <v>90576.172000000006</v>
      </c>
      <c r="JD14" s="153">
        <v>92041.016000000003</v>
      </c>
      <c r="JE14" s="153">
        <v>93505.858999999997</v>
      </c>
      <c r="JF14" s="153">
        <v>93750</v>
      </c>
      <c r="JG14" s="153">
        <v>93750</v>
      </c>
      <c r="JH14" s="153">
        <v>93994.141000000003</v>
      </c>
      <c r="JI14" s="153">
        <v>94970.702999999994</v>
      </c>
      <c r="JJ14" s="153">
        <v>95703.125</v>
      </c>
      <c r="JK14" s="153">
        <v>96191.406000000003</v>
      </c>
      <c r="JL14" s="153">
        <v>96923.827999999994</v>
      </c>
      <c r="JM14" s="153">
        <v>97900.391000000003</v>
      </c>
      <c r="JN14" s="153">
        <v>98388.672000000006</v>
      </c>
      <c r="JO14" s="153">
        <v>101806.641</v>
      </c>
      <c r="JP14" s="153">
        <v>104736.32799999999</v>
      </c>
      <c r="JQ14" s="153">
        <v>106445.31200000001</v>
      </c>
      <c r="JR14" s="153">
        <v>107421.875</v>
      </c>
      <c r="JS14" s="153">
        <v>107910.156</v>
      </c>
      <c r="JT14" s="153">
        <v>108642.57799999999</v>
      </c>
      <c r="JU14" s="153">
        <v>108886.719</v>
      </c>
      <c r="JV14" s="153">
        <v>109130.859</v>
      </c>
      <c r="JW14" s="153">
        <v>109375</v>
      </c>
      <c r="JX14" s="153">
        <v>110351.56200000001</v>
      </c>
      <c r="JY14" s="153">
        <v>110839.844</v>
      </c>
      <c r="JZ14" s="153">
        <v>111083.984</v>
      </c>
      <c r="KA14" s="153">
        <v>111083.984</v>
      </c>
      <c r="KB14" s="153">
        <v>112304.68799999999</v>
      </c>
      <c r="KC14" s="153">
        <v>112304.68799999999</v>
      </c>
      <c r="KD14" s="153">
        <v>112548.82799999999</v>
      </c>
      <c r="KE14" s="153">
        <v>113281.25</v>
      </c>
      <c r="KF14" s="153">
        <v>113281.25</v>
      </c>
      <c r="KG14" s="153">
        <v>113769.531</v>
      </c>
      <c r="KH14" s="153">
        <v>114501.95299999999</v>
      </c>
      <c r="KI14" s="153">
        <v>114501.95299999999</v>
      </c>
      <c r="KJ14" s="153">
        <v>114746.094</v>
      </c>
      <c r="KK14" s="153">
        <v>114746.094</v>
      </c>
      <c r="KL14" s="153">
        <v>114746.094</v>
      </c>
      <c r="KM14" s="153">
        <v>115234.375</v>
      </c>
      <c r="KN14" s="153">
        <v>117187.5</v>
      </c>
      <c r="KO14" s="153">
        <v>117431.641</v>
      </c>
      <c r="KP14" s="153">
        <v>119384.766</v>
      </c>
      <c r="KQ14" s="153">
        <v>119628.906</v>
      </c>
      <c r="KR14" s="153">
        <v>120361.32799999999</v>
      </c>
      <c r="KS14" s="153">
        <v>121826.17200000001</v>
      </c>
      <c r="KT14" s="153">
        <v>124023.43799999999</v>
      </c>
      <c r="KU14" s="153">
        <v>124267.57799999999</v>
      </c>
      <c r="KV14" s="153">
        <v>125732.42200000001</v>
      </c>
      <c r="KW14" s="153">
        <v>128173.82799999999</v>
      </c>
      <c r="KX14" s="153">
        <v>129638.67200000001</v>
      </c>
      <c r="KY14" s="153">
        <v>130371.094</v>
      </c>
      <c r="KZ14" s="153">
        <v>131103.516</v>
      </c>
      <c r="LA14" s="153">
        <v>132812.5</v>
      </c>
      <c r="LB14" s="153">
        <v>133789.06200000001</v>
      </c>
      <c r="LC14" s="153">
        <v>136718.75</v>
      </c>
      <c r="LD14" s="153">
        <v>136962.891</v>
      </c>
      <c r="LE14" s="153">
        <v>137451.17199999999</v>
      </c>
      <c r="LF14" s="153">
        <v>138183.59400000001</v>
      </c>
      <c r="LG14" s="153">
        <v>141845.70300000001</v>
      </c>
      <c r="LH14" s="153">
        <v>142333.984</v>
      </c>
      <c r="LI14" s="153">
        <v>143310.54699999999</v>
      </c>
      <c r="LJ14" s="153">
        <v>146972.65599999999</v>
      </c>
      <c r="LK14" s="153">
        <v>148193.359</v>
      </c>
      <c r="LL14" s="153">
        <v>150634.766</v>
      </c>
      <c r="LM14" s="153">
        <v>151367.18799999999</v>
      </c>
      <c r="LN14" s="153">
        <v>152099.609</v>
      </c>
      <c r="LO14" s="153">
        <v>152832.03099999999</v>
      </c>
      <c r="LP14" s="153">
        <v>156250</v>
      </c>
      <c r="LQ14" s="153">
        <v>157714.84400000001</v>
      </c>
      <c r="LR14" s="153">
        <v>159423.82800000001</v>
      </c>
      <c r="LS14" s="153">
        <v>159912.109</v>
      </c>
      <c r="LT14" s="153">
        <v>161132.81200000001</v>
      </c>
      <c r="LU14" s="153">
        <v>163818.359</v>
      </c>
      <c r="LV14" s="153">
        <v>165283.20300000001</v>
      </c>
      <c r="LW14" s="153">
        <v>167724.609</v>
      </c>
      <c r="LX14" s="153">
        <v>168212.891</v>
      </c>
      <c r="LY14" s="153">
        <v>173095.70300000001</v>
      </c>
      <c r="LZ14" s="153">
        <v>173095.70300000001</v>
      </c>
      <c r="MA14" s="153">
        <v>174804.68799999999</v>
      </c>
      <c r="MB14" s="153">
        <v>175048.82800000001</v>
      </c>
      <c r="MC14" s="153">
        <v>176025.391</v>
      </c>
      <c r="MD14" s="153">
        <v>183593.75</v>
      </c>
      <c r="ME14" s="153">
        <v>189453.125</v>
      </c>
      <c r="MF14" s="153">
        <v>193115.234</v>
      </c>
      <c r="MG14" s="153">
        <v>193847.65599999999</v>
      </c>
      <c r="MH14" s="153">
        <v>195312.5</v>
      </c>
      <c r="MI14" s="153">
        <v>203125</v>
      </c>
      <c r="MJ14" s="153">
        <v>204101.56200000001</v>
      </c>
      <c r="MK14" s="153">
        <v>204101.56200000001</v>
      </c>
      <c r="ML14" s="153">
        <v>218994.141</v>
      </c>
      <c r="MM14" s="153">
        <v>221679.68799999999</v>
      </c>
      <c r="MN14" s="153">
        <v>225341.79699999999</v>
      </c>
      <c r="MO14" s="153">
        <v>227294.92199999999</v>
      </c>
      <c r="MP14" s="153">
        <v>230224.609</v>
      </c>
      <c r="MQ14" s="153">
        <v>234375</v>
      </c>
      <c r="MR14" s="153">
        <v>234863.28099999999</v>
      </c>
      <c r="MS14" s="153">
        <v>239746.09400000001</v>
      </c>
      <c r="MT14" s="153">
        <v>239990.234</v>
      </c>
      <c r="MU14" s="153">
        <v>241455.07800000001</v>
      </c>
      <c r="MV14" s="153">
        <v>246582.03099999999</v>
      </c>
      <c r="MW14" s="153">
        <v>254394.53099999999</v>
      </c>
      <c r="MX14" s="153">
        <v>258544.92199999999</v>
      </c>
      <c r="MY14" s="153">
        <v>260253.90599999999</v>
      </c>
      <c r="MZ14" s="153">
        <v>268554.68800000002</v>
      </c>
      <c r="NA14" s="153">
        <v>276367.18800000002</v>
      </c>
      <c r="NB14" s="153">
        <v>276855.46899999998</v>
      </c>
      <c r="NC14" s="153">
        <v>278564.45299999998</v>
      </c>
      <c r="ND14" s="153">
        <v>281738.28100000002</v>
      </c>
      <c r="NE14" s="153">
        <v>282226.56199999998</v>
      </c>
      <c r="NF14" s="153">
        <v>286621.09399999998</v>
      </c>
      <c r="NG14" s="153">
        <v>293701.17200000002</v>
      </c>
      <c r="NH14" s="153">
        <v>310058.59399999998</v>
      </c>
      <c r="NI14" s="153">
        <v>331542.96899999998</v>
      </c>
      <c r="NJ14" s="153">
        <v>339599.609</v>
      </c>
      <c r="NK14" s="153">
        <v>352539.06199999998</v>
      </c>
      <c r="NL14" s="153">
        <v>379882.81199999998</v>
      </c>
      <c r="NM14" s="153">
        <v>387207.03100000002</v>
      </c>
      <c r="NN14" s="153">
        <v>391113.28100000002</v>
      </c>
      <c r="NO14" s="153">
        <v>395996.09399999998</v>
      </c>
      <c r="NP14" s="153">
        <v>399902.34399999998</v>
      </c>
      <c r="NQ14" s="153">
        <v>427734.375</v>
      </c>
      <c r="NR14" s="153">
        <v>438476.56199999998</v>
      </c>
      <c r="NS14" s="153">
        <v>438964.84399999998</v>
      </c>
      <c r="NT14" s="153">
        <v>489990.234</v>
      </c>
      <c r="NU14" s="153">
        <v>506835.93800000002</v>
      </c>
      <c r="NV14" s="153">
        <v>536621.09400000004</v>
      </c>
      <c r="NW14" s="153">
        <v>564208.98400000005</v>
      </c>
      <c r="NX14" s="153">
        <v>575439.45299999998</v>
      </c>
      <c r="NY14" s="153">
        <v>576171.875</v>
      </c>
      <c r="NZ14" s="153">
        <v>652832.03099999996</v>
      </c>
      <c r="OA14" s="153">
        <v>720947.26599999995</v>
      </c>
      <c r="OB14" s="153">
        <v>758789.06200000003</v>
      </c>
      <c r="OC14" s="153">
        <v>776123.04700000002</v>
      </c>
      <c r="OD14" s="153">
        <v>795898.43799999997</v>
      </c>
      <c r="OE14" s="153">
        <v>838867.18799999997</v>
      </c>
      <c r="OF14" s="153">
        <v>868652.34400000004</v>
      </c>
      <c r="OG14" s="153">
        <v>1003173.828</v>
      </c>
      <c r="OH14" s="153">
        <v>1069824.219</v>
      </c>
      <c r="OI14" s="153">
        <v>1119384.7660000001</v>
      </c>
      <c r="OJ14" s="153">
        <v>1288085.9380000001</v>
      </c>
      <c r="OK14" s="153">
        <v>1483398.4380000001</v>
      </c>
      <c r="OL14" s="153">
        <v>1751220.703</v>
      </c>
      <c r="OM14" s="153">
        <v>2100585.9380000001</v>
      </c>
      <c r="ON14" s="153"/>
      <c r="OO14" s="153"/>
      <c r="OP14" s="153"/>
      <c r="OQ14" s="153"/>
      <c r="OR14" s="153"/>
      <c r="OS14" s="153"/>
      <c r="OT14" s="153"/>
      <c r="OU14" s="153"/>
      <c r="OV14" s="153"/>
      <c r="OW14" s="153"/>
      <c r="OX14" s="153"/>
      <c r="OY14" s="153"/>
      <c r="OZ14" s="153"/>
      <c r="PA14" s="153"/>
      <c r="PB14" s="153"/>
      <c r="PC14" s="153"/>
      <c r="PD14" s="153"/>
      <c r="PE14" s="153"/>
      <c r="PF14" s="153"/>
      <c r="PG14" s="153"/>
      <c r="PH14" s="153"/>
      <c r="PI14" s="153"/>
      <c r="PJ14" s="153"/>
      <c r="PK14" s="153"/>
      <c r="PL14" s="153"/>
      <c r="PM14" s="153"/>
      <c r="PN14" s="153"/>
      <c r="PO14" s="153"/>
      <c r="PP14" s="153"/>
      <c r="PQ14" s="153"/>
      <c r="PR14" s="153"/>
      <c r="PS14" s="153"/>
      <c r="PT14" s="153"/>
      <c r="PU14" s="153"/>
      <c r="PV14" s="153"/>
      <c r="PW14" s="153"/>
      <c r="PX14" s="153"/>
      <c r="PY14" s="153"/>
      <c r="PZ14" s="153"/>
      <c r="QA14" s="153"/>
      <c r="QB14" s="153"/>
      <c r="QC14" s="153"/>
      <c r="QD14" s="153"/>
      <c r="QE14" s="153"/>
      <c r="QF14" s="153"/>
      <c r="QG14" s="153"/>
      <c r="QH14" s="153"/>
      <c r="QI14" s="153"/>
      <c r="QJ14" s="153"/>
      <c r="QK14" s="153"/>
      <c r="QL14" s="153"/>
      <c r="QM14" s="153"/>
      <c r="QN14" s="153"/>
      <c r="QO14" s="153"/>
      <c r="QP14" s="153"/>
      <c r="QQ14" s="153"/>
      <c r="QR14" s="153"/>
      <c r="QS14" s="153"/>
      <c r="QT14" s="153"/>
      <c r="QU14" s="153"/>
    </row>
    <row r="15" spans="2:463">
      <c r="B15" s="132"/>
      <c r="C15" s="132"/>
      <c r="D15" s="132"/>
      <c r="E15" s="132"/>
      <c r="F15" s="132"/>
      <c r="G15" s="132"/>
      <c r="H15" s="132"/>
      <c r="I15" s="132"/>
      <c r="J15" s="132"/>
      <c r="K15" s="132"/>
      <c r="L15" s="132"/>
      <c r="M15" s="132"/>
      <c r="N15" s="132"/>
      <c r="O15" s="132"/>
      <c r="P15" s="132"/>
      <c r="Q15" s="132"/>
      <c r="R15" s="132"/>
      <c r="S15" s="132"/>
      <c r="T15" s="132"/>
      <c r="U15" s="132"/>
      <c r="V15" s="132"/>
      <c r="W15" s="132"/>
      <c r="X15" s="132"/>
      <c r="Y15" s="132"/>
      <c r="Z15" s="132"/>
      <c r="AA15" s="132"/>
      <c r="AB15" s="132"/>
      <c r="AC15" s="132"/>
      <c r="AD15" s="132"/>
      <c r="AE15" s="132"/>
      <c r="AF15" s="132"/>
      <c r="AG15" s="132"/>
      <c r="AH15" s="132"/>
      <c r="AI15" s="132"/>
      <c r="AJ15" s="132"/>
      <c r="AK15" s="132"/>
      <c r="AL15" s="132"/>
      <c r="AM15" s="132"/>
      <c r="AN15" s="132"/>
      <c r="AO15" s="132"/>
      <c r="AP15" s="132"/>
      <c r="AQ15" s="132"/>
      <c r="AR15" s="132"/>
      <c r="AS15" s="132"/>
      <c r="AT15" s="132"/>
      <c r="AU15" s="132"/>
      <c r="AV15" s="132"/>
      <c r="AW15" s="132"/>
      <c r="AX15" s="132"/>
      <c r="AY15" s="132"/>
      <c r="AZ15" s="132"/>
      <c r="BA15" s="132"/>
      <c r="BB15" s="132"/>
      <c r="BC15" s="132"/>
      <c r="BD15" s="132"/>
      <c r="BE15" s="132"/>
      <c r="BF15" s="132"/>
      <c r="BG15" s="132"/>
      <c r="BH15" s="132"/>
      <c r="BI15" s="132"/>
      <c r="BJ15" s="132"/>
      <c r="BK15" s="132"/>
      <c r="BL15" s="132"/>
      <c r="BM15" s="132"/>
      <c r="BN15" s="132"/>
      <c r="BO15" s="132"/>
      <c r="BP15" s="132"/>
      <c r="BQ15" s="132"/>
      <c r="BR15" s="132"/>
      <c r="BS15" s="132"/>
      <c r="BT15" s="132"/>
      <c r="BU15" s="132"/>
      <c r="BV15" s="132"/>
      <c r="BW15" s="132"/>
      <c r="BX15" s="132"/>
      <c r="BY15" s="132"/>
      <c r="BZ15" s="132"/>
      <c r="CA15" s="132"/>
      <c r="CB15" s="132"/>
      <c r="CC15" s="132"/>
      <c r="CD15" s="132"/>
      <c r="CE15" s="132"/>
      <c r="CF15" s="132"/>
      <c r="CG15" s="132"/>
      <c r="CH15" s="132"/>
      <c r="CI15" s="132"/>
      <c r="CJ15" s="132"/>
      <c r="CK15" s="132"/>
      <c r="CL15" s="132"/>
      <c r="CM15" s="132"/>
      <c r="CN15" s="132"/>
      <c r="CO15" s="132"/>
      <c r="CP15" s="132"/>
      <c r="CQ15" s="132"/>
      <c r="CR15" s="132"/>
      <c r="CS15" s="132"/>
      <c r="CT15" s="132"/>
      <c r="CU15" s="132"/>
      <c r="CV15" s="132"/>
      <c r="CW15" s="132"/>
      <c r="CX15" s="132"/>
      <c r="CY15" s="132"/>
      <c r="CZ15" s="132"/>
      <c r="DA15" s="132"/>
      <c r="DB15" s="132"/>
      <c r="DC15" s="132"/>
      <c r="DD15" s="132"/>
      <c r="DE15" s="132"/>
      <c r="DF15" s="132"/>
      <c r="DG15" s="132"/>
      <c r="DH15" s="132"/>
      <c r="DI15" s="132"/>
      <c r="DJ15" s="132"/>
      <c r="DK15" s="132"/>
      <c r="DL15" s="132"/>
      <c r="DM15" s="132"/>
      <c r="DN15" s="132"/>
      <c r="DO15" s="132"/>
      <c r="DP15" s="132"/>
      <c r="DQ15" s="132"/>
      <c r="DR15" s="132"/>
      <c r="DS15" s="132"/>
      <c r="DT15" s="132"/>
      <c r="DU15" s="132"/>
      <c r="DV15" s="132"/>
      <c r="DW15" s="132"/>
      <c r="DX15" s="132"/>
      <c r="DY15" s="132"/>
      <c r="DZ15" s="132"/>
      <c r="EA15" s="132"/>
      <c r="EB15" s="132"/>
      <c r="EC15" s="132"/>
      <c r="ED15" s="132"/>
      <c r="EE15" s="132"/>
      <c r="EF15" s="132"/>
      <c r="EG15" s="132"/>
      <c r="EH15" s="132"/>
      <c r="EI15" s="132"/>
      <c r="EJ15" s="132"/>
      <c r="EK15" s="132"/>
      <c r="EL15" s="132"/>
      <c r="EM15" s="132"/>
      <c r="EN15" s="132"/>
      <c r="EO15" s="132"/>
      <c r="EP15" s="132"/>
      <c r="EQ15" s="132"/>
      <c r="ER15" s="132"/>
      <c r="ES15" s="132"/>
      <c r="ET15" s="132"/>
      <c r="EU15" s="132"/>
      <c r="EV15" s="132"/>
      <c r="EW15" s="132"/>
      <c r="EX15" s="132"/>
      <c r="EY15" s="132"/>
      <c r="EZ15" s="132"/>
      <c r="FA15" s="132"/>
      <c r="FB15" s="132"/>
      <c r="FC15" s="132"/>
      <c r="FD15" s="132"/>
      <c r="FE15" s="132"/>
      <c r="FF15" s="132"/>
      <c r="FG15" s="132"/>
      <c r="FH15" s="132"/>
      <c r="FI15" s="132"/>
      <c r="FJ15" s="132"/>
      <c r="FK15" s="132"/>
      <c r="FL15" s="132"/>
      <c r="FM15" s="132"/>
      <c r="FN15" s="132"/>
      <c r="FO15" s="132"/>
      <c r="FP15" s="132"/>
      <c r="FQ15" s="132"/>
      <c r="FR15" s="132"/>
      <c r="FS15" s="132"/>
      <c r="FT15" s="132"/>
      <c r="FU15" s="132"/>
      <c r="FV15" s="132"/>
      <c r="FW15" s="132"/>
      <c r="FX15" s="132"/>
      <c r="FY15" s="132"/>
      <c r="FZ15" s="132"/>
      <c r="GA15" s="132"/>
      <c r="GB15" s="132"/>
      <c r="GC15" s="132"/>
      <c r="GD15" s="132"/>
      <c r="GE15" s="132"/>
      <c r="GF15" s="132"/>
      <c r="GG15" s="132"/>
      <c r="GH15" s="132"/>
      <c r="GI15" s="132"/>
      <c r="GJ15" s="132"/>
      <c r="GK15" s="132"/>
      <c r="GL15" s="132"/>
      <c r="GM15" s="132"/>
      <c r="GN15" s="132"/>
      <c r="GO15" s="132"/>
      <c r="GP15" s="132"/>
      <c r="GQ15" s="132"/>
      <c r="GR15" s="132"/>
      <c r="GS15" s="132"/>
      <c r="GT15" s="132"/>
      <c r="GU15" s="132"/>
      <c r="GV15" s="132"/>
      <c r="GW15" s="132"/>
      <c r="GX15" s="132"/>
      <c r="GY15" s="132"/>
      <c r="GZ15" s="132"/>
      <c r="HA15" s="132"/>
      <c r="HB15" s="132"/>
      <c r="HC15" s="132"/>
      <c r="HD15" s="132"/>
      <c r="HE15" s="132"/>
      <c r="HF15" s="132"/>
      <c r="HG15" s="132"/>
      <c r="HH15" s="132"/>
      <c r="HI15" s="132"/>
      <c r="HJ15" s="132"/>
      <c r="HK15" s="132"/>
      <c r="HL15" s="132"/>
      <c r="HM15" s="132"/>
      <c r="HN15" s="132"/>
      <c r="HO15" s="132"/>
      <c r="HP15" s="132"/>
      <c r="HQ15" s="132"/>
      <c r="HR15" s="132"/>
      <c r="HS15" s="132"/>
      <c r="HT15" s="132"/>
      <c r="HU15" s="132"/>
      <c r="HV15" s="132"/>
      <c r="HW15" s="132"/>
      <c r="HX15" s="132"/>
      <c r="HY15" s="132"/>
      <c r="HZ15" s="132"/>
      <c r="IA15" s="132"/>
      <c r="IB15" s="132"/>
      <c r="IC15" s="132"/>
      <c r="ID15" s="132"/>
      <c r="IE15" s="132"/>
      <c r="IF15" s="132"/>
      <c r="IG15" s="132"/>
      <c r="IH15" s="132"/>
      <c r="II15" s="132"/>
      <c r="IJ15" s="132"/>
      <c r="IK15" s="132"/>
      <c r="IL15" s="132"/>
      <c r="IM15" s="132"/>
      <c r="IN15" s="132"/>
      <c r="IO15" s="132"/>
      <c r="IP15" s="132"/>
      <c r="IQ15" s="132"/>
      <c r="IR15" s="132"/>
      <c r="IS15" s="132"/>
      <c r="IT15" s="132"/>
      <c r="IU15" s="132"/>
      <c r="IV15" s="132"/>
      <c r="IW15" s="132"/>
      <c r="IX15" s="132"/>
      <c r="IY15" s="132"/>
      <c r="IZ15" s="132"/>
      <c r="JA15" s="132"/>
      <c r="JB15" s="132"/>
      <c r="JC15" s="132"/>
      <c r="JD15" s="132"/>
      <c r="JE15" s="132"/>
      <c r="JF15" s="132"/>
      <c r="JG15" s="132"/>
      <c r="JH15" s="132"/>
      <c r="JI15" s="132"/>
      <c r="JJ15" s="132"/>
      <c r="JK15" s="132"/>
      <c r="JL15" s="132"/>
      <c r="JM15" s="132"/>
      <c r="JN15" s="132"/>
      <c r="JO15" s="132"/>
      <c r="JP15" s="132"/>
      <c r="JQ15" s="132"/>
      <c r="JR15" s="132"/>
      <c r="JS15" s="132"/>
      <c r="JT15" s="132"/>
      <c r="JU15" s="132"/>
      <c r="JV15" s="132"/>
      <c r="JW15" s="132"/>
      <c r="JX15" s="132"/>
      <c r="JY15" s="132"/>
      <c r="JZ15" s="132"/>
      <c r="KA15" s="132"/>
      <c r="KB15" s="132"/>
      <c r="KC15" s="132"/>
      <c r="KD15" s="132"/>
      <c r="KE15" s="132"/>
      <c r="KF15" s="132"/>
      <c r="KG15" s="132"/>
      <c r="KH15" s="132"/>
      <c r="KI15" s="132"/>
      <c r="KJ15" s="132"/>
      <c r="KK15" s="132"/>
      <c r="KL15" s="132"/>
      <c r="KM15" s="132"/>
      <c r="KN15" s="132"/>
      <c r="KO15" s="132"/>
      <c r="KP15" s="132"/>
      <c r="KQ15" s="132"/>
      <c r="KR15" s="132"/>
      <c r="KS15" s="132"/>
      <c r="KT15" s="132"/>
      <c r="KU15" s="132"/>
      <c r="KV15" s="132"/>
      <c r="KW15" s="132"/>
      <c r="KX15" s="132"/>
      <c r="KY15" s="132"/>
      <c r="KZ15" s="132"/>
      <c r="LA15" s="132"/>
      <c r="LB15" s="132"/>
      <c r="LC15" s="132"/>
      <c r="LD15" s="132"/>
      <c r="LE15" s="132"/>
      <c r="LF15" s="132"/>
      <c r="LG15" s="132"/>
      <c r="LH15" s="132"/>
      <c r="LI15" s="132"/>
      <c r="LJ15" s="132"/>
      <c r="LK15" s="132"/>
      <c r="LL15" s="132"/>
      <c r="LM15" s="132"/>
      <c r="LN15" s="132"/>
      <c r="LO15" s="132"/>
      <c r="LP15" s="132"/>
      <c r="LQ15" s="132"/>
      <c r="LR15" s="132"/>
      <c r="LS15" s="132"/>
      <c r="LT15" s="132"/>
      <c r="LU15" s="132"/>
      <c r="LV15" s="132"/>
      <c r="LW15" s="132"/>
      <c r="LX15" s="132"/>
      <c r="LY15" s="132"/>
      <c r="LZ15" s="132"/>
      <c r="MA15" s="132"/>
      <c r="MB15" s="132"/>
      <c r="MC15" s="132"/>
      <c r="MD15" s="132"/>
      <c r="ME15" s="132"/>
      <c r="MF15" s="132"/>
      <c r="MG15" s="132"/>
      <c r="MH15" s="132"/>
      <c r="MI15" s="132"/>
      <c r="MJ15" s="132"/>
      <c r="MK15" s="132"/>
      <c r="ML15" s="132"/>
      <c r="MM15" s="132"/>
      <c r="MN15" s="132"/>
      <c r="MO15" s="132"/>
      <c r="MP15" s="132"/>
      <c r="MQ15" s="132"/>
      <c r="MR15" s="132"/>
      <c r="MS15" s="132"/>
      <c r="MT15" s="132"/>
      <c r="MU15" s="132"/>
      <c r="MV15" s="132"/>
      <c r="MW15" s="132"/>
      <c r="MX15" s="132"/>
      <c r="MY15" s="132"/>
      <c r="MZ15" s="132"/>
      <c r="NA15" s="132"/>
      <c r="NB15" s="132"/>
      <c r="NC15" s="132"/>
      <c r="ND15" s="132"/>
      <c r="NE15" s="132"/>
      <c r="NF15" s="132"/>
      <c r="NG15" s="132"/>
      <c r="NH15" s="132"/>
      <c r="NI15" s="132"/>
      <c r="NJ15" s="132"/>
      <c r="NK15" s="132"/>
      <c r="NL15" s="132"/>
      <c r="NM15" s="132"/>
      <c r="NN15" s="132"/>
      <c r="NO15" s="132"/>
      <c r="NP15" s="132"/>
      <c r="NQ15" s="132"/>
      <c r="NR15" s="132"/>
      <c r="NS15" s="132"/>
      <c r="NT15" s="132"/>
      <c r="NU15" s="132"/>
      <c r="NV15" s="132"/>
      <c r="NW15" s="132"/>
      <c r="NX15" s="132"/>
      <c r="NY15" s="132"/>
      <c r="NZ15" s="132"/>
      <c r="OA15" s="132"/>
      <c r="OB15" s="132"/>
      <c r="OC15" s="132"/>
      <c r="OD15" s="132"/>
      <c r="OE15" s="132"/>
      <c r="OF15" s="132"/>
      <c r="OG15" s="132"/>
      <c r="OH15" s="132"/>
      <c r="OI15" s="132"/>
      <c r="OJ15" s="132"/>
      <c r="OK15" s="132"/>
      <c r="OL15" s="132"/>
      <c r="OM15" s="132"/>
      <c r="ON15" s="132"/>
      <c r="OO15" s="132"/>
      <c r="OP15" s="132"/>
      <c r="OQ15" s="132"/>
      <c r="OR15" s="132"/>
      <c r="OS15" s="132"/>
      <c r="OT15" s="132"/>
      <c r="OU15" s="132"/>
      <c r="OV15" s="132"/>
      <c r="OW15" s="132"/>
      <c r="OX15" s="132"/>
      <c r="OY15" s="132"/>
      <c r="OZ15" s="132"/>
      <c r="PA15" s="132"/>
      <c r="PB15" s="132"/>
      <c r="PC15" s="132"/>
      <c r="PD15" s="132"/>
      <c r="PE15" s="132"/>
      <c r="PF15" s="132"/>
      <c r="PG15" s="132"/>
      <c r="PH15" s="132"/>
      <c r="PI15" s="132"/>
      <c r="PJ15" s="132"/>
      <c r="PK15" s="132"/>
      <c r="PL15" s="132"/>
      <c r="PM15" s="132"/>
      <c r="PN15" s="132"/>
      <c r="PO15" s="132"/>
      <c r="PP15" s="132"/>
      <c r="PQ15" s="132"/>
      <c r="PR15" s="132"/>
      <c r="PS15" s="132"/>
      <c r="PT15" s="132"/>
      <c r="PU15" s="132"/>
      <c r="PV15" s="132"/>
      <c r="PW15" s="132"/>
      <c r="PX15" s="132"/>
      <c r="PY15" s="132"/>
      <c r="PZ15" s="132"/>
      <c r="QA15" s="132"/>
      <c r="QB15" s="132"/>
      <c r="QC15" s="132"/>
      <c r="QD15" s="132"/>
      <c r="QE15" s="132"/>
      <c r="QF15" s="132"/>
      <c r="QG15" s="132"/>
      <c r="QH15" s="132"/>
      <c r="QI15" s="132"/>
      <c r="QJ15" s="132"/>
      <c r="QK15" s="132"/>
      <c r="QL15" s="132"/>
      <c r="QM15" s="132"/>
      <c r="QN15" s="132"/>
      <c r="QO15" s="132"/>
      <c r="QP15" s="132"/>
      <c r="QQ15" s="132"/>
      <c r="QR15" s="132"/>
      <c r="QS15" s="132"/>
      <c r="QT15" s="132"/>
      <c r="QU15" s="132"/>
    </row>
    <row r="16" spans="2:463">
      <c r="B16" s="156" t="s">
        <v>708</v>
      </c>
      <c r="C16" s="219" t="s">
        <v>26</v>
      </c>
      <c r="D16" s="153" t="s">
        <v>717</v>
      </c>
      <c r="E16" s="157">
        <v>828.178</v>
      </c>
      <c r="F16" s="157">
        <v>1757.354</v>
      </c>
      <c r="G16" s="157">
        <v>1979.548</v>
      </c>
      <c r="H16" s="157">
        <v>2060.346</v>
      </c>
      <c r="I16" s="157">
        <v>2080.5450000000001</v>
      </c>
      <c r="J16" s="157">
        <v>2262.3409999999999</v>
      </c>
      <c r="K16" s="157">
        <v>2545.1329999999998</v>
      </c>
      <c r="L16" s="157">
        <v>3191.5160000000001</v>
      </c>
      <c r="M16" s="157">
        <v>3373.3110000000001</v>
      </c>
      <c r="N16" s="157">
        <v>3494.5079999999998</v>
      </c>
      <c r="O16" s="157">
        <v>3777.3009999999999</v>
      </c>
      <c r="P16" s="157">
        <v>4060.0929999999998</v>
      </c>
      <c r="Q16" s="157">
        <v>4140.8909999999996</v>
      </c>
      <c r="R16" s="157">
        <v>4625.6790000000001</v>
      </c>
      <c r="S16" s="157">
        <v>5332.66</v>
      </c>
      <c r="T16" s="157">
        <v>6665.8249999999998</v>
      </c>
      <c r="U16" s="157">
        <v>7736.3969999999999</v>
      </c>
      <c r="V16" s="157">
        <v>8746.3700000000008</v>
      </c>
      <c r="W16" s="157">
        <v>10180.532999999999</v>
      </c>
      <c r="X16" s="157">
        <v>11473.299000000001</v>
      </c>
      <c r="Y16" s="157">
        <v>15775.786</v>
      </c>
      <c r="Z16" s="157">
        <v>20138.870999999999</v>
      </c>
      <c r="AA16" s="157">
        <v>20219.669000000002</v>
      </c>
      <c r="AB16" s="157">
        <v>20381.264999999999</v>
      </c>
      <c r="AC16" s="157">
        <v>24441.358</v>
      </c>
      <c r="AD16" s="157">
        <v>29390.228999999999</v>
      </c>
      <c r="AE16" s="157">
        <v>34985.482000000004</v>
      </c>
      <c r="AF16" s="157">
        <v>35833.858999999997</v>
      </c>
      <c r="AG16" s="157">
        <v>83444.009999999995</v>
      </c>
      <c r="AH16" s="153"/>
      <c r="AI16" s="153"/>
      <c r="AJ16" s="153"/>
      <c r="AK16" s="153"/>
      <c r="AL16" s="153"/>
      <c r="AM16" s="153"/>
      <c r="AN16" s="153"/>
      <c r="AO16" s="153"/>
      <c r="AP16" s="153"/>
      <c r="AQ16" s="153"/>
      <c r="AR16" s="153"/>
      <c r="AS16" s="153"/>
      <c r="AT16" s="153"/>
      <c r="AU16" s="153"/>
      <c r="AV16" s="153"/>
      <c r="AW16" s="153"/>
      <c r="AX16" s="153"/>
      <c r="AY16" s="153"/>
      <c r="AZ16" s="153"/>
      <c r="BA16" s="153"/>
      <c r="BB16" s="153">
        <v>374922.35700000002</v>
      </c>
      <c r="BC16" s="153"/>
      <c r="BD16" s="153"/>
      <c r="BE16" s="153"/>
      <c r="BF16" s="153"/>
      <c r="BG16" s="153"/>
      <c r="BH16" s="153"/>
      <c r="BI16" s="153"/>
      <c r="BJ16" s="153"/>
      <c r="BK16" s="153"/>
      <c r="BL16" s="153"/>
      <c r="BM16" s="153"/>
      <c r="BN16" s="153"/>
      <c r="BO16" s="153"/>
      <c r="BP16" s="153"/>
      <c r="BQ16" s="153"/>
      <c r="BR16" s="153"/>
      <c r="BS16" s="153"/>
      <c r="BT16" s="153"/>
      <c r="BU16" s="153"/>
      <c r="BV16" s="153"/>
      <c r="BW16" s="153"/>
      <c r="BX16" s="153"/>
      <c r="BY16" s="153"/>
      <c r="BZ16" s="153"/>
      <c r="CA16" s="153"/>
      <c r="CB16" s="153"/>
      <c r="CC16" s="153"/>
      <c r="CD16" s="153"/>
      <c r="CE16" s="153"/>
      <c r="CF16" s="153"/>
      <c r="CG16" s="153"/>
      <c r="CH16" s="153"/>
      <c r="CI16" s="153"/>
      <c r="CJ16" s="153"/>
      <c r="CK16" s="153"/>
      <c r="CL16" s="153"/>
      <c r="CM16" s="153"/>
      <c r="CN16" s="153"/>
      <c r="CO16" s="153"/>
      <c r="CP16" s="153"/>
      <c r="CQ16" s="153"/>
      <c r="CR16" s="153"/>
      <c r="CS16" s="153"/>
      <c r="CT16" s="153"/>
      <c r="CU16" s="153"/>
      <c r="CV16" s="153"/>
      <c r="CW16" s="153"/>
      <c r="CX16" s="153"/>
      <c r="CY16" s="153"/>
      <c r="CZ16" s="153"/>
      <c r="DA16" s="153"/>
      <c r="DB16" s="153"/>
      <c r="DC16" s="153"/>
      <c r="DD16" s="153"/>
      <c r="DE16" s="153"/>
      <c r="DF16" s="153"/>
      <c r="DG16" s="153"/>
      <c r="DH16" s="153"/>
      <c r="DI16" s="153"/>
      <c r="DJ16" s="153"/>
      <c r="DK16" s="153"/>
      <c r="DL16" s="153"/>
      <c r="DM16" s="153"/>
      <c r="DN16" s="153"/>
      <c r="DO16" s="153"/>
      <c r="DP16" s="153"/>
      <c r="DQ16" s="153"/>
      <c r="DR16" s="153"/>
      <c r="DS16" s="153"/>
      <c r="DT16" s="153"/>
      <c r="DU16" s="153"/>
      <c r="DV16" s="153"/>
      <c r="DW16" s="153"/>
      <c r="DX16" s="153"/>
      <c r="DY16" s="153"/>
      <c r="DZ16" s="153"/>
      <c r="EA16" s="153"/>
      <c r="EB16" s="153"/>
      <c r="EC16" s="153"/>
      <c r="ED16" s="153"/>
      <c r="EE16" s="153"/>
      <c r="EF16" s="153"/>
      <c r="EG16" s="153"/>
      <c r="EH16" s="153"/>
      <c r="EI16" s="153"/>
      <c r="EJ16" s="153"/>
      <c r="EK16" s="153"/>
      <c r="EL16" s="153"/>
      <c r="EM16" s="153"/>
      <c r="EN16" s="153"/>
      <c r="EO16" s="153"/>
      <c r="EP16" s="153"/>
      <c r="EQ16" s="153"/>
      <c r="ER16" s="153"/>
      <c r="ES16" s="153"/>
      <c r="ET16" s="153"/>
      <c r="EU16" s="153"/>
      <c r="EV16" s="153"/>
      <c r="EW16" s="153"/>
      <c r="EX16" s="153"/>
      <c r="EY16" s="153"/>
      <c r="EZ16" s="153"/>
      <c r="FA16" s="153"/>
      <c r="FB16" s="153"/>
      <c r="FC16" s="153"/>
      <c r="FD16" s="153"/>
      <c r="FE16" s="153"/>
      <c r="FF16" s="153"/>
      <c r="FG16" s="153"/>
      <c r="FH16" s="153"/>
      <c r="FI16" s="153"/>
      <c r="FJ16" s="153"/>
      <c r="FK16" s="153"/>
      <c r="FL16" s="153"/>
      <c r="FM16" s="153"/>
      <c r="FN16" s="153"/>
      <c r="FO16" s="153"/>
      <c r="FP16" s="153"/>
      <c r="FQ16" s="153"/>
      <c r="FR16" s="153"/>
      <c r="FS16" s="153"/>
      <c r="FT16" s="153"/>
      <c r="FU16" s="153"/>
      <c r="FV16" s="153"/>
      <c r="FW16" s="153"/>
      <c r="FX16" s="153"/>
      <c r="FY16" s="153"/>
      <c r="FZ16" s="153"/>
      <c r="GA16" s="153"/>
      <c r="GB16" s="153"/>
      <c r="GC16" s="153"/>
      <c r="GD16" s="153"/>
      <c r="GE16" s="153"/>
      <c r="GF16" s="153"/>
      <c r="GG16" s="153"/>
      <c r="GH16" s="153"/>
      <c r="GI16" s="153"/>
      <c r="GJ16" s="153"/>
      <c r="GK16" s="153"/>
      <c r="GL16" s="153"/>
      <c r="GM16" s="153"/>
      <c r="GN16" s="153"/>
      <c r="GO16" s="153"/>
      <c r="GP16" s="153"/>
      <c r="GQ16" s="153"/>
      <c r="GR16" s="153"/>
      <c r="GS16" s="153"/>
      <c r="GT16" s="153"/>
      <c r="GU16" s="153"/>
      <c r="GV16" s="153"/>
      <c r="GW16" s="153"/>
      <c r="GX16" s="153"/>
      <c r="GY16" s="153"/>
      <c r="GZ16" s="153"/>
      <c r="HA16" s="153"/>
      <c r="HB16" s="153"/>
      <c r="HC16" s="153"/>
      <c r="HD16" s="153"/>
      <c r="HE16" s="153"/>
      <c r="HF16" s="153"/>
      <c r="HG16" s="153"/>
      <c r="HH16" s="153"/>
      <c r="HI16" s="153"/>
      <c r="HJ16" s="153"/>
      <c r="HK16" s="153"/>
      <c r="HL16" s="153"/>
      <c r="HM16" s="153"/>
      <c r="HN16" s="153"/>
      <c r="HO16" s="153"/>
      <c r="HP16" s="153"/>
      <c r="HQ16" s="153"/>
      <c r="HR16" s="153"/>
      <c r="HS16" s="153"/>
      <c r="HT16" s="153"/>
      <c r="HU16" s="153"/>
      <c r="HV16" s="153"/>
      <c r="HW16" s="153"/>
      <c r="HX16" s="153"/>
      <c r="HY16" s="153"/>
      <c r="HZ16" s="153"/>
      <c r="IA16" s="153"/>
      <c r="IB16" s="153"/>
      <c r="IC16" s="153"/>
      <c r="ID16" s="153"/>
      <c r="IE16" s="153"/>
      <c r="IF16" s="153"/>
      <c r="IG16" s="153"/>
      <c r="IH16" s="153"/>
      <c r="II16" s="153"/>
      <c r="IJ16" s="153"/>
      <c r="IK16" s="153"/>
      <c r="IL16" s="153"/>
      <c r="IM16" s="153"/>
      <c r="IN16" s="153"/>
      <c r="IO16" s="153"/>
      <c r="IP16" s="153"/>
      <c r="IQ16" s="153"/>
      <c r="IR16" s="153"/>
      <c r="IS16" s="153"/>
      <c r="IT16" s="153"/>
      <c r="IU16" s="153"/>
      <c r="IV16" s="153"/>
      <c r="IW16" s="153"/>
      <c r="IX16" s="153"/>
      <c r="IY16" s="153"/>
      <c r="IZ16" s="153"/>
      <c r="JA16" s="153"/>
      <c r="JB16" s="153"/>
      <c r="JC16" s="153"/>
      <c r="JD16" s="153"/>
      <c r="JE16" s="153"/>
      <c r="JF16" s="153"/>
      <c r="JG16" s="153"/>
      <c r="JH16" s="153"/>
      <c r="JI16" s="153"/>
      <c r="JJ16" s="153"/>
      <c r="JK16" s="153"/>
      <c r="JL16" s="153"/>
      <c r="JM16" s="153"/>
      <c r="JN16" s="153"/>
      <c r="JO16" s="153"/>
      <c r="JP16" s="153"/>
      <c r="JQ16" s="153"/>
      <c r="JR16" s="153"/>
      <c r="JS16" s="153"/>
      <c r="JT16" s="153"/>
      <c r="JU16" s="153"/>
      <c r="JV16" s="153"/>
      <c r="JW16" s="153"/>
      <c r="JX16" s="153"/>
      <c r="JY16" s="153"/>
      <c r="JZ16" s="153"/>
      <c r="KA16" s="153"/>
      <c r="KB16" s="153"/>
      <c r="KC16" s="153"/>
      <c r="KD16" s="153"/>
      <c r="KE16" s="153"/>
      <c r="KF16" s="153"/>
      <c r="KG16" s="153"/>
      <c r="KH16" s="153"/>
      <c r="KI16" s="153"/>
      <c r="KJ16" s="153"/>
      <c r="KK16" s="153"/>
      <c r="KL16" s="153"/>
      <c r="KM16" s="153"/>
      <c r="KN16" s="153"/>
      <c r="KO16" s="153"/>
      <c r="KP16" s="153"/>
      <c r="KQ16" s="153"/>
      <c r="KR16" s="153"/>
      <c r="KS16" s="153"/>
      <c r="KT16" s="153"/>
      <c r="KU16" s="153"/>
      <c r="KV16" s="153"/>
      <c r="KW16" s="153"/>
      <c r="KX16" s="153"/>
      <c r="KY16" s="153"/>
      <c r="KZ16" s="153"/>
      <c r="LA16" s="153"/>
      <c r="LB16" s="153"/>
      <c r="LC16" s="153"/>
      <c r="LD16" s="153"/>
      <c r="LE16" s="153"/>
      <c r="LF16" s="153"/>
      <c r="LG16" s="153"/>
      <c r="LH16" s="153"/>
      <c r="LI16" s="153"/>
      <c r="LJ16" s="153"/>
      <c r="LK16" s="153"/>
      <c r="LL16" s="153"/>
      <c r="LM16" s="153"/>
      <c r="LN16" s="153"/>
      <c r="LO16" s="153"/>
      <c r="LP16" s="153"/>
      <c r="LQ16" s="153"/>
      <c r="LR16" s="153"/>
      <c r="LS16" s="153"/>
      <c r="LT16" s="153"/>
      <c r="LU16" s="153"/>
      <c r="LV16" s="153"/>
      <c r="LW16" s="153"/>
      <c r="LX16" s="153"/>
      <c r="LY16" s="153"/>
      <c r="LZ16" s="153"/>
      <c r="MA16" s="153"/>
      <c r="MB16" s="153"/>
      <c r="MC16" s="153"/>
      <c r="MD16" s="153"/>
      <c r="ME16" s="153"/>
      <c r="MF16" s="153"/>
      <c r="MG16" s="153"/>
      <c r="MH16" s="153"/>
      <c r="MI16" s="153"/>
      <c r="MJ16" s="153"/>
      <c r="MK16" s="153"/>
      <c r="ML16" s="153"/>
      <c r="MM16" s="153"/>
      <c r="MN16" s="153"/>
      <c r="MO16" s="153"/>
      <c r="MP16" s="153"/>
      <c r="MQ16" s="153"/>
      <c r="MR16" s="153"/>
      <c r="MS16" s="153"/>
      <c r="MT16" s="153"/>
      <c r="MU16" s="153"/>
      <c r="MV16" s="153"/>
      <c r="MW16" s="153"/>
      <c r="MX16" s="153"/>
      <c r="MY16" s="153"/>
      <c r="MZ16" s="153"/>
      <c r="NA16" s="153"/>
      <c r="NB16" s="153"/>
      <c r="NC16" s="153"/>
      <c r="ND16" s="153"/>
      <c r="NE16" s="153"/>
      <c r="NF16" s="153"/>
      <c r="NG16" s="153"/>
      <c r="NH16" s="153"/>
      <c r="NI16" s="153"/>
      <c r="NJ16" s="153"/>
      <c r="NK16" s="153"/>
      <c r="NL16" s="153"/>
      <c r="NM16" s="153"/>
      <c r="NN16" s="153"/>
      <c r="NO16" s="153"/>
      <c r="NP16" s="153"/>
      <c r="NQ16" s="153"/>
      <c r="NR16" s="153"/>
      <c r="NS16" s="153"/>
      <c r="NT16" s="153"/>
      <c r="NU16" s="153"/>
      <c r="NV16" s="153"/>
      <c r="NW16" s="153"/>
      <c r="NX16" s="153"/>
      <c r="NY16" s="153"/>
      <c r="NZ16" s="153"/>
      <c r="OA16" s="153"/>
      <c r="OB16" s="153"/>
      <c r="OC16" s="153"/>
      <c r="OD16" s="153"/>
      <c r="OE16" s="153"/>
      <c r="OF16" s="153"/>
      <c r="OG16" s="153"/>
      <c r="OH16" s="153"/>
      <c r="OI16" s="153"/>
      <c r="OJ16" s="153"/>
      <c r="OK16" s="153"/>
      <c r="OL16" s="153"/>
      <c r="OM16" s="153"/>
      <c r="ON16" s="153"/>
      <c r="OO16" s="153"/>
      <c r="OP16" s="153"/>
      <c r="OQ16" s="153"/>
      <c r="OR16" s="153"/>
      <c r="OS16" s="153"/>
      <c r="OT16" s="153"/>
      <c r="OU16" s="153"/>
      <c r="OV16" s="153"/>
      <c r="OW16" s="153"/>
      <c r="OX16" s="153"/>
      <c r="OY16" s="153"/>
      <c r="OZ16" s="153"/>
      <c r="PA16" s="153"/>
      <c r="PB16" s="153"/>
      <c r="PC16" s="153"/>
      <c r="PD16" s="153"/>
      <c r="PE16" s="153"/>
      <c r="PF16" s="153"/>
      <c r="PG16" s="153"/>
      <c r="PH16" s="153"/>
      <c r="PI16" s="153"/>
      <c r="PJ16" s="153"/>
      <c r="PK16" s="153"/>
      <c r="PL16" s="153"/>
      <c r="PM16" s="153"/>
      <c r="PN16" s="153"/>
      <c r="PO16" s="153"/>
      <c r="PP16" s="153"/>
      <c r="PQ16" s="153"/>
      <c r="PR16" s="153"/>
      <c r="PS16" s="153"/>
      <c r="PT16" s="153"/>
      <c r="PU16" s="153"/>
      <c r="PV16" s="153"/>
      <c r="PW16" s="153"/>
      <c r="PX16" s="153"/>
      <c r="PY16" s="153"/>
      <c r="PZ16" s="153"/>
      <c r="QA16" s="153"/>
      <c r="QB16" s="153"/>
      <c r="QC16" s="153"/>
      <c r="QD16" s="153"/>
      <c r="QE16" s="153"/>
      <c r="QF16" s="153"/>
      <c r="QG16" s="153"/>
      <c r="QH16" s="153"/>
      <c r="QI16" s="153"/>
      <c r="QJ16" s="153"/>
      <c r="QK16" s="153"/>
      <c r="QL16" s="153"/>
      <c r="QM16" s="153"/>
      <c r="QN16" s="153"/>
      <c r="QO16" s="153"/>
      <c r="QP16" s="153"/>
      <c r="QQ16" s="153"/>
      <c r="QR16" s="153"/>
      <c r="QS16" s="153"/>
      <c r="QT16" s="153"/>
      <c r="QU16" s="153"/>
    </row>
    <row r="17" spans="2:463">
      <c r="B17" s="153"/>
      <c r="C17" s="219"/>
      <c r="D17" s="153" t="s">
        <v>717</v>
      </c>
      <c r="E17" s="157">
        <v>17556.227999999999</v>
      </c>
      <c r="F17" s="157">
        <v>642.30100000000004</v>
      </c>
      <c r="G17" s="157">
        <v>1420.848</v>
      </c>
      <c r="H17" s="157">
        <v>1790.6569999999999</v>
      </c>
      <c r="I17" s="157">
        <v>1868.5119999999999</v>
      </c>
      <c r="J17" s="157">
        <v>2763.8409999999999</v>
      </c>
      <c r="K17" s="157">
        <v>4106.8339999999998</v>
      </c>
      <c r="L17" s="157">
        <v>4612.8890000000001</v>
      </c>
      <c r="M17" s="157">
        <v>4768.5990000000002</v>
      </c>
      <c r="N17" s="157">
        <v>4943.7719999999999</v>
      </c>
      <c r="O17" s="157">
        <v>5644.4639999999999</v>
      </c>
      <c r="P17" s="157">
        <v>6637.1109999999999</v>
      </c>
      <c r="Q17" s="157">
        <v>7435.1210000000001</v>
      </c>
      <c r="R17" s="157">
        <v>8602.9410000000007</v>
      </c>
      <c r="S17" s="157">
        <v>9498.27</v>
      </c>
      <c r="T17" s="157">
        <v>9848.616</v>
      </c>
      <c r="U17" s="157">
        <v>10568.772000000001</v>
      </c>
      <c r="V17" s="157">
        <v>14364.187</v>
      </c>
      <c r="W17" s="157">
        <v>16018.599</v>
      </c>
      <c r="X17" s="157">
        <v>26022.923999999999</v>
      </c>
      <c r="Y17" s="157">
        <v>26198.097000000002</v>
      </c>
      <c r="Z17" s="157">
        <v>27307.526000000002</v>
      </c>
      <c r="AA17" s="157">
        <v>30402.249</v>
      </c>
      <c r="AB17" s="157">
        <v>31881.488000000001</v>
      </c>
      <c r="AC17" s="157">
        <v>32445.934000000001</v>
      </c>
      <c r="AD17" s="157">
        <v>35190.311000000002</v>
      </c>
      <c r="AE17" s="157">
        <v>44046.28</v>
      </c>
      <c r="AF17" s="157">
        <v>50508.218000000001</v>
      </c>
      <c r="AG17" s="153"/>
      <c r="AH17" s="153"/>
      <c r="AI17" s="153"/>
      <c r="AJ17" s="153"/>
      <c r="AK17" s="153"/>
      <c r="AL17" s="153"/>
      <c r="AM17" s="153"/>
      <c r="AN17" s="153"/>
      <c r="AO17" s="153"/>
      <c r="AP17" s="153"/>
      <c r="AQ17" s="153"/>
      <c r="AR17" s="153"/>
      <c r="AS17" s="153"/>
      <c r="AT17" s="153"/>
      <c r="AU17" s="153"/>
      <c r="AV17" s="153"/>
      <c r="AW17" s="153"/>
      <c r="AX17" s="153"/>
      <c r="AY17" s="153"/>
      <c r="AZ17" s="153"/>
      <c r="BA17" s="153"/>
      <c r="BB17" s="153">
        <v>437095.58900000004</v>
      </c>
      <c r="BC17" s="153"/>
      <c r="BD17" s="153"/>
      <c r="BE17" s="153"/>
      <c r="BF17" s="153"/>
      <c r="BG17" s="153"/>
      <c r="BH17" s="153"/>
      <c r="BI17" s="153"/>
      <c r="BJ17" s="153"/>
      <c r="BK17" s="153"/>
      <c r="BL17" s="153"/>
      <c r="BM17" s="153"/>
      <c r="BN17" s="153"/>
      <c r="BO17" s="153"/>
      <c r="BP17" s="153"/>
      <c r="BQ17" s="153"/>
      <c r="BR17" s="153"/>
      <c r="BS17" s="153"/>
      <c r="BT17" s="153"/>
      <c r="BU17" s="153"/>
      <c r="BV17" s="153"/>
      <c r="BW17" s="153"/>
      <c r="BX17" s="153"/>
      <c r="BY17" s="153"/>
      <c r="BZ17" s="153"/>
      <c r="CA17" s="153"/>
      <c r="CB17" s="153"/>
      <c r="CC17" s="153"/>
      <c r="CD17" s="153"/>
      <c r="CE17" s="153"/>
      <c r="CF17" s="153"/>
      <c r="CG17" s="153"/>
      <c r="CH17" s="153"/>
      <c r="CI17" s="153"/>
      <c r="CJ17" s="153"/>
      <c r="CK17" s="153"/>
      <c r="CL17" s="153"/>
      <c r="CM17" s="153"/>
      <c r="CN17" s="153"/>
      <c r="CO17" s="153"/>
      <c r="CP17" s="153"/>
      <c r="CQ17" s="153"/>
      <c r="CR17" s="153"/>
      <c r="CS17" s="153"/>
      <c r="CT17" s="153"/>
      <c r="CU17" s="153"/>
      <c r="CV17" s="153"/>
      <c r="CW17" s="153"/>
      <c r="CX17" s="153"/>
      <c r="CY17" s="153"/>
      <c r="CZ17" s="153"/>
      <c r="DA17" s="153"/>
      <c r="DB17" s="153"/>
      <c r="DC17" s="153"/>
      <c r="DD17" s="153"/>
      <c r="DE17" s="153"/>
      <c r="DF17" s="153"/>
      <c r="DG17" s="153"/>
      <c r="DH17" s="153"/>
      <c r="DI17" s="153"/>
      <c r="DJ17" s="153"/>
      <c r="DK17" s="153"/>
      <c r="DL17" s="153"/>
      <c r="DM17" s="153"/>
      <c r="DN17" s="153"/>
      <c r="DO17" s="153"/>
      <c r="DP17" s="153"/>
      <c r="DQ17" s="153"/>
      <c r="DR17" s="153"/>
      <c r="DS17" s="153"/>
      <c r="DT17" s="153"/>
      <c r="DU17" s="153"/>
      <c r="DV17" s="153"/>
      <c r="DW17" s="153"/>
      <c r="DX17" s="153"/>
      <c r="DY17" s="153"/>
      <c r="DZ17" s="153"/>
      <c r="EA17" s="153"/>
      <c r="EB17" s="153"/>
      <c r="EC17" s="153"/>
      <c r="ED17" s="153"/>
      <c r="EE17" s="153"/>
      <c r="EF17" s="153"/>
      <c r="EG17" s="153"/>
      <c r="EH17" s="153"/>
      <c r="EI17" s="153"/>
      <c r="EJ17" s="153"/>
      <c r="EK17" s="153"/>
      <c r="EL17" s="153"/>
      <c r="EM17" s="153"/>
      <c r="EN17" s="153"/>
      <c r="EO17" s="153"/>
      <c r="EP17" s="153"/>
      <c r="EQ17" s="153"/>
      <c r="ER17" s="153"/>
      <c r="ES17" s="153"/>
      <c r="ET17" s="153"/>
      <c r="EU17" s="153"/>
      <c r="EV17" s="153"/>
      <c r="EW17" s="153"/>
      <c r="EX17" s="153"/>
      <c r="EY17" s="153"/>
      <c r="EZ17" s="153"/>
      <c r="FA17" s="153"/>
      <c r="FB17" s="153"/>
      <c r="FC17" s="153"/>
      <c r="FD17" s="153"/>
      <c r="FE17" s="153"/>
      <c r="FF17" s="153"/>
      <c r="FG17" s="153"/>
      <c r="FH17" s="153"/>
      <c r="FI17" s="153"/>
      <c r="FJ17" s="153"/>
      <c r="FK17" s="153"/>
      <c r="FL17" s="153"/>
      <c r="FM17" s="153"/>
      <c r="FN17" s="153"/>
      <c r="FO17" s="153"/>
      <c r="FP17" s="153"/>
      <c r="FQ17" s="153"/>
      <c r="FR17" s="153"/>
      <c r="FS17" s="153"/>
      <c r="FT17" s="153"/>
      <c r="FU17" s="153"/>
      <c r="FV17" s="153"/>
      <c r="FW17" s="153"/>
      <c r="FX17" s="153"/>
      <c r="FY17" s="153"/>
      <c r="FZ17" s="153"/>
      <c r="GA17" s="153"/>
      <c r="GB17" s="153"/>
      <c r="GC17" s="153"/>
      <c r="GD17" s="153"/>
      <c r="GE17" s="153"/>
      <c r="GF17" s="153"/>
      <c r="GG17" s="153"/>
      <c r="GH17" s="153"/>
      <c r="GI17" s="153"/>
      <c r="GJ17" s="153"/>
      <c r="GK17" s="153"/>
      <c r="GL17" s="153"/>
      <c r="GM17" s="153"/>
      <c r="GN17" s="153"/>
      <c r="GO17" s="153"/>
      <c r="GP17" s="153"/>
      <c r="GQ17" s="153"/>
      <c r="GR17" s="153"/>
      <c r="GS17" s="153"/>
      <c r="GT17" s="153"/>
      <c r="GU17" s="153"/>
      <c r="GV17" s="153"/>
      <c r="GW17" s="153"/>
      <c r="GX17" s="153"/>
      <c r="GY17" s="153"/>
      <c r="GZ17" s="153"/>
      <c r="HA17" s="153"/>
      <c r="HB17" s="153"/>
      <c r="HC17" s="153"/>
      <c r="HD17" s="153"/>
      <c r="HE17" s="153"/>
      <c r="HF17" s="153"/>
      <c r="HG17" s="153"/>
      <c r="HH17" s="153"/>
      <c r="HI17" s="153"/>
      <c r="HJ17" s="153"/>
      <c r="HK17" s="153"/>
      <c r="HL17" s="153"/>
      <c r="HM17" s="153"/>
      <c r="HN17" s="153"/>
      <c r="HO17" s="153"/>
      <c r="HP17" s="153"/>
      <c r="HQ17" s="153"/>
      <c r="HR17" s="153"/>
      <c r="HS17" s="153"/>
      <c r="HT17" s="153"/>
      <c r="HU17" s="153"/>
      <c r="HV17" s="153"/>
      <c r="HW17" s="153"/>
      <c r="HX17" s="153"/>
      <c r="HY17" s="153"/>
      <c r="HZ17" s="153"/>
      <c r="IA17" s="153"/>
      <c r="IB17" s="153"/>
      <c r="IC17" s="153"/>
      <c r="ID17" s="153"/>
      <c r="IE17" s="153"/>
      <c r="IF17" s="153"/>
      <c r="IG17" s="153"/>
      <c r="IH17" s="153"/>
      <c r="II17" s="153"/>
      <c r="IJ17" s="153"/>
      <c r="IK17" s="153"/>
      <c r="IL17" s="153"/>
      <c r="IM17" s="153"/>
      <c r="IN17" s="153"/>
      <c r="IO17" s="153"/>
      <c r="IP17" s="153"/>
      <c r="IQ17" s="153"/>
      <c r="IR17" s="153"/>
      <c r="IS17" s="153"/>
      <c r="IT17" s="153"/>
      <c r="IU17" s="153"/>
      <c r="IV17" s="153"/>
      <c r="IW17" s="153"/>
      <c r="IX17" s="153"/>
      <c r="IY17" s="153"/>
      <c r="IZ17" s="153"/>
      <c r="JA17" s="153"/>
      <c r="JB17" s="153"/>
      <c r="JC17" s="153"/>
      <c r="JD17" s="153"/>
      <c r="JE17" s="153"/>
      <c r="JF17" s="153"/>
      <c r="JG17" s="153"/>
      <c r="JH17" s="153"/>
      <c r="JI17" s="153"/>
      <c r="JJ17" s="153"/>
      <c r="JK17" s="153"/>
      <c r="JL17" s="153"/>
      <c r="JM17" s="153"/>
      <c r="JN17" s="153"/>
      <c r="JO17" s="153"/>
      <c r="JP17" s="153"/>
      <c r="JQ17" s="153"/>
      <c r="JR17" s="153"/>
      <c r="JS17" s="153"/>
      <c r="JT17" s="153"/>
      <c r="JU17" s="153"/>
      <c r="JV17" s="153"/>
      <c r="JW17" s="153"/>
      <c r="JX17" s="153"/>
      <c r="JY17" s="153"/>
      <c r="JZ17" s="153"/>
      <c r="KA17" s="153"/>
      <c r="KB17" s="153"/>
      <c r="KC17" s="153"/>
      <c r="KD17" s="153"/>
      <c r="KE17" s="153"/>
      <c r="KF17" s="153"/>
      <c r="KG17" s="153"/>
      <c r="KH17" s="153"/>
      <c r="KI17" s="153"/>
      <c r="KJ17" s="153"/>
      <c r="KK17" s="153"/>
      <c r="KL17" s="153"/>
      <c r="KM17" s="153"/>
      <c r="KN17" s="153"/>
      <c r="KO17" s="153"/>
      <c r="KP17" s="153"/>
      <c r="KQ17" s="153"/>
      <c r="KR17" s="153"/>
      <c r="KS17" s="153"/>
      <c r="KT17" s="153"/>
      <c r="KU17" s="153"/>
      <c r="KV17" s="153"/>
      <c r="KW17" s="153"/>
      <c r="KX17" s="153"/>
      <c r="KY17" s="153"/>
      <c r="KZ17" s="153"/>
      <c r="LA17" s="153"/>
      <c r="LB17" s="153"/>
      <c r="LC17" s="153"/>
      <c r="LD17" s="153"/>
      <c r="LE17" s="153"/>
      <c r="LF17" s="153"/>
      <c r="LG17" s="153"/>
      <c r="LH17" s="153"/>
      <c r="LI17" s="153"/>
      <c r="LJ17" s="153"/>
      <c r="LK17" s="153"/>
      <c r="LL17" s="153"/>
      <c r="LM17" s="153"/>
      <c r="LN17" s="153"/>
      <c r="LO17" s="153"/>
      <c r="LP17" s="153"/>
      <c r="LQ17" s="153"/>
      <c r="LR17" s="153"/>
      <c r="LS17" s="153"/>
      <c r="LT17" s="153"/>
      <c r="LU17" s="153"/>
      <c r="LV17" s="153"/>
      <c r="LW17" s="153"/>
      <c r="LX17" s="153"/>
      <c r="LY17" s="153"/>
      <c r="LZ17" s="153"/>
      <c r="MA17" s="153"/>
      <c r="MB17" s="153"/>
      <c r="MC17" s="153"/>
      <c r="MD17" s="153"/>
      <c r="ME17" s="153"/>
      <c r="MF17" s="153"/>
      <c r="MG17" s="153"/>
      <c r="MH17" s="153"/>
      <c r="MI17" s="153"/>
      <c r="MJ17" s="153"/>
      <c r="MK17" s="153"/>
      <c r="ML17" s="153"/>
      <c r="MM17" s="153"/>
      <c r="MN17" s="153"/>
      <c r="MO17" s="153"/>
      <c r="MP17" s="153"/>
      <c r="MQ17" s="153"/>
      <c r="MR17" s="153"/>
      <c r="MS17" s="153"/>
      <c r="MT17" s="153"/>
      <c r="MU17" s="153"/>
      <c r="MV17" s="153"/>
      <c r="MW17" s="153"/>
      <c r="MX17" s="153"/>
      <c r="MY17" s="153"/>
      <c r="MZ17" s="153"/>
      <c r="NA17" s="153"/>
      <c r="NB17" s="153"/>
      <c r="NC17" s="153"/>
      <c r="ND17" s="153"/>
      <c r="NE17" s="153"/>
      <c r="NF17" s="153"/>
      <c r="NG17" s="153"/>
      <c r="NH17" s="153"/>
      <c r="NI17" s="153"/>
      <c r="NJ17" s="153"/>
      <c r="NK17" s="153"/>
      <c r="NL17" s="153"/>
      <c r="NM17" s="153"/>
      <c r="NN17" s="153"/>
      <c r="NO17" s="153"/>
      <c r="NP17" s="153"/>
      <c r="NQ17" s="153"/>
      <c r="NR17" s="153"/>
      <c r="NS17" s="153"/>
      <c r="NT17" s="153"/>
      <c r="NU17" s="153"/>
      <c r="NV17" s="153"/>
      <c r="NW17" s="153"/>
      <c r="NX17" s="153"/>
      <c r="NY17" s="153"/>
      <c r="NZ17" s="153"/>
      <c r="OA17" s="153"/>
      <c r="OB17" s="153"/>
      <c r="OC17" s="153"/>
      <c r="OD17" s="153"/>
      <c r="OE17" s="153"/>
      <c r="OF17" s="153"/>
      <c r="OG17" s="153"/>
      <c r="OH17" s="153"/>
      <c r="OI17" s="153"/>
      <c r="OJ17" s="153"/>
      <c r="OK17" s="153"/>
      <c r="OL17" s="153"/>
      <c r="OM17" s="153"/>
      <c r="ON17" s="153"/>
      <c r="OO17" s="153"/>
      <c r="OP17" s="153"/>
      <c r="OQ17" s="153"/>
      <c r="OR17" s="153"/>
      <c r="OS17" s="153"/>
      <c r="OT17" s="153"/>
      <c r="OU17" s="153"/>
      <c r="OV17" s="153"/>
      <c r="OW17" s="153"/>
      <c r="OX17" s="153"/>
      <c r="OY17" s="153"/>
      <c r="OZ17" s="153"/>
      <c r="PA17" s="153"/>
      <c r="PB17" s="153"/>
      <c r="PC17" s="153"/>
      <c r="PD17" s="153"/>
      <c r="PE17" s="153"/>
      <c r="PF17" s="153"/>
      <c r="PG17" s="153"/>
      <c r="PH17" s="153"/>
      <c r="PI17" s="153"/>
      <c r="PJ17" s="153"/>
      <c r="PK17" s="153"/>
      <c r="PL17" s="153"/>
      <c r="PM17" s="153"/>
      <c r="PN17" s="153"/>
      <c r="PO17" s="153"/>
      <c r="PP17" s="153"/>
      <c r="PQ17" s="153"/>
      <c r="PR17" s="153"/>
      <c r="PS17" s="153"/>
      <c r="PT17" s="153"/>
      <c r="PU17" s="153"/>
      <c r="PV17" s="153"/>
      <c r="PW17" s="153"/>
      <c r="PX17" s="153"/>
      <c r="PY17" s="153"/>
      <c r="PZ17" s="153"/>
      <c r="QA17" s="153"/>
      <c r="QB17" s="153"/>
      <c r="QC17" s="153"/>
      <c r="QD17" s="153"/>
      <c r="QE17" s="153"/>
      <c r="QF17" s="153"/>
      <c r="QG17" s="153"/>
      <c r="QH17" s="153"/>
      <c r="QI17" s="153"/>
      <c r="QJ17" s="153"/>
      <c r="QK17" s="153"/>
      <c r="QL17" s="153"/>
      <c r="QM17" s="153"/>
      <c r="QN17" s="153"/>
      <c r="QO17" s="153"/>
      <c r="QP17" s="153"/>
      <c r="QQ17" s="153"/>
      <c r="QR17" s="153"/>
      <c r="QS17" s="153"/>
      <c r="QT17" s="153"/>
      <c r="QU17" s="153"/>
    </row>
    <row r="18" spans="2:463">
      <c r="B18" s="153"/>
      <c r="C18" s="219"/>
      <c r="D18" s="153" t="s">
        <v>717</v>
      </c>
      <c r="E18" s="157">
        <v>8621.0740000000005</v>
      </c>
      <c r="F18" s="157">
        <v>8901.76</v>
      </c>
      <c r="G18" s="157">
        <v>10565.828</v>
      </c>
      <c r="H18" s="157">
        <v>13312.541999999999</v>
      </c>
      <c r="I18" s="157">
        <v>14736.021000000001</v>
      </c>
      <c r="J18" s="157">
        <v>16680.775000000001</v>
      </c>
      <c r="K18" s="157">
        <v>23316.996999999999</v>
      </c>
      <c r="L18" s="157">
        <v>70291.823999999993</v>
      </c>
      <c r="M18" s="157">
        <v>71374.471000000005</v>
      </c>
      <c r="N18" s="157">
        <v>79754.956999999995</v>
      </c>
      <c r="O18" s="157">
        <v>119391.84699999999</v>
      </c>
      <c r="P18" s="153"/>
      <c r="Q18" s="153"/>
      <c r="R18" s="153"/>
      <c r="S18" s="153"/>
      <c r="T18" s="153"/>
      <c r="U18" s="153"/>
      <c r="V18" s="153"/>
      <c r="W18" s="153"/>
      <c r="X18" s="153"/>
      <c r="Y18" s="153"/>
      <c r="Z18" s="153"/>
      <c r="AA18" s="153"/>
      <c r="AB18" s="153"/>
      <c r="AC18" s="153"/>
      <c r="AD18" s="153"/>
      <c r="AE18" s="153"/>
      <c r="AF18" s="153"/>
      <c r="AG18" s="153"/>
      <c r="AH18" s="153"/>
      <c r="AI18" s="153"/>
      <c r="AJ18" s="153"/>
      <c r="AK18" s="153"/>
      <c r="AL18" s="153"/>
      <c r="AM18" s="153"/>
      <c r="AN18" s="153"/>
      <c r="AO18" s="153"/>
      <c r="AP18" s="153"/>
      <c r="AQ18" s="153"/>
      <c r="AR18" s="153"/>
      <c r="AS18" s="153"/>
      <c r="AT18" s="153"/>
      <c r="AU18" s="153"/>
      <c r="AV18" s="153"/>
      <c r="AW18" s="153"/>
      <c r="AX18" s="153"/>
      <c r="AY18" s="153"/>
      <c r="AZ18" s="153"/>
      <c r="BA18" s="153"/>
      <c r="BB18" s="153">
        <v>436948.09600000002</v>
      </c>
      <c r="BC18" s="153"/>
      <c r="BD18" s="153"/>
      <c r="BE18" s="153"/>
      <c r="BF18" s="153"/>
      <c r="BG18" s="153"/>
      <c r="BH18" s="153"/>
      <c r="BI18" s="153"/>
      <c r="BJ18" s="153"/>
      <c r="BK18" s="153"/>
      <c r="BL18" s="153"/>
      <c r="BM18" s="153"/>
      <c r="BN18" s="153"/>
      <c r="BO18" s="153"/>
      <c r="BP18" s="153"/>
      <c r="BQ18" s="153"/>
      <c r="BR18" s="153"/>
      <c r="BS18" s="153"/>
      <c r="BT18" s="153"/>
      <c r="BU18" s="153"/>
      <c r="BV18" s="153"/>
      <c r="BW18" s="153"/>
      <c r="BX18" s="153"/>
      <c r="BY18" s="153"/>
      <c r="BZ18" s="153"/>
      <c r="CA18" s="153"/>
      <c r="CB18" s="153"/>
      <c r="CC18" s="153"/>
      <c r="CD18" s="153"/>
      <c r="CE18" s="153"/>
      <c r="CF18" s="153"/>
      <c r="CG18" s="153"/>
      <c r="CH18" s="153"/>
      <c r="CI18" s="153"/>
      <c r="CJ18" s="153"/>
      <c r="CK18" s="153"/>
      <c r="CL18" s="153"/>
      <c r="CM18" s="153"/>
      <c r="CN18" s="153"/>
      <c r="CO18" s="153"/>
      <c r="CP18" s="153"/>
      <c r="CQ18" s="153"/>
      <c r="CR18" s="153"/>
      <c r="CS18" s="153"/>
      <c r="CT18" s="153"/>
      <c r="CU18" s="153"/>
      <c r="CV18" s="153"/>
      <c r="CW18" s="153"/>
      <c r="CX18" s="153"/>
      <c r="CY18" s="153"/>
      <c r="CZ18" s="153"/>
      <c r="DA18" s="153"/>
      <c r="DB18" s="153"/>
      <c r="DC18" s="153"/>
      <c r="DD18" s="153"/>
      <c r="DE18" s="153"/>
      <c r="DF18" s="153"/>
      <c r="DG18" s="153"/>
      <c r="DH18" s="153"/>
      <c r="DI18" s="153"/>
      <c r="DJ18" s="153"/>
      <c r="DK18" s="153"/>
      <c r="DL18" s="153"/>
      <c r="DM18" s="153"/>
      <c r="DN18" s="153"/>
      <c r="DO18" s="153"/>
      <c r="DP18" s="153"/>
      <c r="DQ18" s="153"/>
      <c r="DR18" s="153"/>
      <c r="DS18" s="153"/>
      <c r="DT18" s="153"/>
      <c r="DU18" s="153"/>
      <c r="DV18" s="153"/>
      <c r="DW18" s="153"/>
      <c r="DX18" s="153"/>
      <c r="DY18" s="153"/>
      <c r="DZ18" s="153"/>
      <c r="EA18" s="153"/>
      <c r="EB18" s="153"/>
      <c r="EC18" s="153"/>
      <c r="ED18" s="153"/>
      <c r="EE18" s="153"/>
      <c r="EF18" s="153"/>
      <c r="EG18" s="153"/>
      <c r="EH18" s="153"/>
      <c r="EI18" s="153"/>
      <c r="EJ18" s="153"/>
      <c r="EK18" s="153"/>
      <c r="EL18" s="153"/>
      <c r="EM18" s="153"/>
      <c r="EN18" s="153"/>
      <c r="EO18" s="153"/>
      <c r="EP18" s="153"/>
      <c r="EQ18" s="153"/>
      <c r="ER18" s="153"/>
      <c r="ES18" s="153"/>
      <c r="ET18" s="153"/>
      <c r="EU18" s="153"/>
      <c r="EV18" s="153"/>
      <c r="EW18" s="153"/>
      <c r="EX18" s="153"/>
      <c r="EY18" s="153"/>
      <c r="EZ18" s="153"/>
      <c r="FA18" s="153"/>
      <c r="FB18" s="153"/>
      <c r="FC18" s="153"/>
      <c r="FD18" s="153"/>
      <c r="FE18" s="153"/>
      <c r="FF18" s="153"/>
      <c r="FG18" s="153"/>
      <c r="FH18" s="153"/>
      <c r="FI18" s="153"/>
      <c r="FJ18" s="153"/>
      <c r="FK18" s="153"/>
      <c r="FL18" s="153"/>
      <c r="FM18" s="153"/>
      <c r="FN18" s="153"/>
      <c r="FO18" s="153"/>
      <c r="FP18" s="153"/>
      <c r="FQ18" s="153"/>
      <c r="FR18" s="153"/>
      <c r="FS18" s="153"/>
      <c r="FT18" s="153"/>
      <c r="FU18" s="153"/>
      <c r="FV18" s="153"/>
      <c r="FW18" s="153"/>
      <c r="FX18" s="153"/>
      <c r="FY18" s="153"/>
      <c r="FZ18" s="153"/>
      <c r="GA18" s="153"/>
      <c r="GB18" s="153"/>
      <c r="GC18" s="153"/>
      <c r="GD18" s="153"/>
      <c r="GE18" s="153"/>
      <c r="GF18" s="153"/>
      <c r="GG18" s="153"/>
      <c r="GH18" s="153"/>
      <c r="GI18" s="153"/>
      <c r="GJ18" s="153"/>
      <c r="GK18" s="153"/>
      <c r="GL18" s="153"/>
      <c r="GM18" s="153"/>
      <c r="GN18" s="153"/>
      <c r="GO18" s="153"/>
      <c r="GP18" s="153"/>
      <c r="GQ18" s="153"/>
      <c r="GR18" s="153"/>
      <c r="GS18" s="153"/>
      <c r="GT18" s="153"/>
      <c r="GU18" s="153"/>
      <c r="GV18" s="153"/>
      <c r="GW18" s="153"/>
      <c r="GX18" s="153"/>
      <c r="GY18" s="153"/>
      <c r="GZ18" s="153"/>
      <c r="HA18" s="153"/>
      <c r="HB18" s="153"/>
      <c r="HC18" s="153"/>
      <c r="HD18" s="153"/>
      <c r="HE18" s="153"/>
      <c r="HF18" s="153"/>
      <c r="HG18" s="153"/>
      <c r="HH18" s="153"/>
      <c r="HI18" s="153"/>
      <c r="HJ18" s="153"/>
      <c r="HK18" s="153"/>
      <c r="HL18" s="153"/>
      <c r="HM18" s="153"/>
      <c r="HN18" s="153"/>
      <c r="HO18" s="153"/>
      <c r="HP18" s="153"/>
      <c r="HQ18" s="153"/>
      <c r="HR18" s="153"/>
      <c r="HS18" s="153"/>
      <c r="HT18" s="153"/>
      <c r="HU18" s="153"/>
      <c r="HV18" s="153"/>
      <c r="HW18" s="153"/>
      <c r="HX18" s="153"/>
      <c r="HY18" s="153"/>
      <c r="HZ18" s="153"/>
      <c r="IA18" s="153"/>
      <c r="IB18" s="153"/>
      <c r="IC18" s="153"/>
      <c r="ID18" s="153"/>
      <c r="IE18" s="153"/>
      <c r="IF18" s="153"/>
      <c r="IG18" s="153"/>
      <c r="IH18" s="153"/>
      <c r="II18" s="153"/>
      <c r="IJ18" s="153"/>
      <c r="IK18" s="153"/>
      <c r="IL18" s="153"/>
      <c r="IM18" s="153"/>
      <c r="IN18" s="153"/>
      <c r="IO18" s="153"/>
      <c r="IP18" s="153"/>
      <c r="IQ18" s="153"/>
      <c r="IR18" s="153"/>
      <c r="IS18" s="153"/>
      <c r="IT18" s="153"/>
      <c r="IU18" s="153"/>
      <c r="IV18" s="153"/>
      <c r="IW18" s="153"/>
      <c r="IX18" s="153"/>
      <c r="IY18" s="153"/>
      <c r="IZ18" s="153"/>
      <c r="JA18" s="153"/>
      <c r="JB18" s="153"/>
      <c r="JC18" s="153"/>
      <c r="JD18" s="153"/>
      <c r="JE18" s="153"/>
      <c r="JF18" s="153"/>
      <c r="JG18" s="153"/>
      <c r="JH18" s="153"/>
      <c r="JI18" s="153"/>
      <c r="JJ18" s="153"/>
      <c r="JK18" s="153"/>
      <c r="JL18" s="153"/>
      <c r="JM18" s="153"/>
      <c r="JN18" s="153"/>
      <c r="JO18" s="153"/>
      <c r="JP18" s="153"/>
      <c r="JQ18" s="153"/>
      <c r="JR18" s="153"/>
      <c r="JS18" s="153"/>
      <c r="JT18" s="153"/>
      <c r="JU18" s="153"/>
      <c r="JV18" s="153"/>
      <c r="JW18" s="153"/>
      <c r="JX18" s="153"/>
      <c r="JY18" s="153"/>
      <c r="JZ18" s="153"/>
      <c r="KA18" s="153"/>
      <c r="KB18" s="153"/>
      <c r="KC18" s="153"/>
      <c r="KD18" s="153"/>
      <c r="KE18" s="153"/>
      <c r="KF18" s="153"/>
      <c r="KG18" s="153"/>
      <c r="KH18" s="153"/>
      <c r="KI18" s="153"/>
      <c r="KJ18" s="153"/>
      <c r="KK18" s="153"/>
      <c r="KL18" s="153"/>
      <c r="KM18" s="153"/>
      <c r="KN18" s="153"/>
      <c r="KO18" s="153"/>
      <c r="KP18" s="153"/>
      <c r="KQ18" s="153"/>
      <c r="KR18" s="153"/>
      <c r="KS18" s="153"/>
      <c r="KT18" s="153"/>
      <c r="KU18" s="153"/>
      <c r="KV18" s="153"/>
      <c r="KW18" s="153"/>
      <c r="KX18" s="153"/>
      <c r="KY18" s="153"/>
      <c r="KZ18" s="153"/>
      <c r="LA18" s="153"/>
      <c r="LB18" s="153"/>
      <c r="LC18" s="153"/>
      <c r="LD18" s="153"/>
      <c r="LE18" s="153"/>
      <c r="LF18" s="153"/>
      <c r="LG18" s="153"/>
      <c r="LH18" s="153"/>
      <c r="LI18" s="153"/>
      <c r="LJ18" s="153"/>
      <c r="LK18" s="153"/>
      <c r="LL18" s="153"/>
      <c r="LM18" s="153"/>
      <c r="LN18" s="153"/>
      <c r="LO18" s="153"/>
      <c r="LP18" s="153"/>
      <c r="LQ18" s="153"/>
      <c r="LR18" s="153"/>
      <c r="LS18" s="153"/>
      <c r="LT18" s="153"/>
      <c r="LU18" s="153"/>
      <c r="LV18" s="153"/>
      <c r="LW18" s="153"/>
      <c r="LX18" s="153"/>
      <c r="LY18" s="153"/>
      <c r="LZ18" s="153"/>
      <c r="MA18" s="153"/>
      <c r="MB18" s="153"/>
      <c r="MC18" s="153"/>
      <c r="MD18" s="153"/>
      <c r="ME18" s="153"/>
      <c r="MF18" s="153"/>
      <c r="MG18" s="153"/>
      <c r="MH18" s="153"/>
      <c r="MI18" s="153"/>
      <c r="MJ18" s="153"/>
      <c r="MK18" s="153"/>
      <c r="ML18" s="153"/>
      <c r="MM18" s="153"/>
      <c r="MN18" s="153"/>
      <c r="MO18" s="153"/>
      <c r="MP18" s="153"/>
      <c r="MQ18" s="153"/>
      <c r="MR18" s="153"/>
      <c r="MS18" s="153"/>
      <c r="MT18" s="153"/>
      <c r="MU18" s="153"/>
      <c r="MV18" s="153"/>
      <c r="MW18" s="153"/>
      <c r="MX18" s="153"/>
      <c r="MY18" s="153"/>
      <c r="MZ18" s="153"/>
      <c r="NA18" s="153"/>
      <c r="NB18" s="153"/>
      <c r="NC18" s="153"/>
      <c r="ND18" s="153"/>
      <c r="NE18" s="153"/>
      <c r="NF18" s="153"/>
      <c r="NG18" s="153"/>
      <c r="NH18" s="153"/>
      <c r="NI18" s="153"/>
      <c r="NJ18" s="153"/>
      <c r="NK18" s="153"/>
      <c r="NL18" s="153"/>
      <c r="NM18" s="153"/>
      <c r="NN18" s="153"/>
      <c r="NO18" s="153"/>
      <c r="NP18" s="153"/>
      <c r="NQ18" s="153"/>
      <c r="NR18" s="153"/>
      <c r="NS18" s="153"/>
      <c r="NT18" s="153"/>
      <c r="NU18" s="153"/>
      <c r="NV18" s="153"/>
      <c r="NW18" s="153"/>
      <c r="NX18" s="153"/>
      <c r="NY18" s="153"/>
      <c r="NZ18" s="153"/>
      <c r="OA18" s="153"/>
      <c r="OB18" s="153"/>
      <c r="OC18" s="153"/>
      <c r="OD18" s="153"/>
      <c r="OE18" s="153"/>
      <c r="OF18" s="153"/>
      <c r="OG18" s="153"/>
      <c r="OH18" s="153"/>
      <c r="OI18" s="153"/>
      <c r="OJ18" s="153"/>
      <c r="OK18" s="153"/>
      <c r="OL18" s="153"/>
      <c r="OM18" s="153"/>
      <c r="ON18" s="153"/>
      <c r="OO18" s="153"/>
      <c r="OP18" s="153"/>
      <c r="OQ18" s="153"/>
      <c r="OR18" s="153"/>
      <c r="OS18" s="153"/>
      <c r="OT18" s="153"/>
      <c r="OU18" s="153"/>
      <c r="OV18" s="153"/>
      <c r="OW18" s="153"/>
      <c r="OX18" s="153"/>
      <c r="OY18" s="153"/>
      <c r="OZ18" s="153"/>
      <c r="PA18" s="153"/>
      <c r="PB18" s="153"/>
      <c r="PC18" s="153"/>
      <c r="PD18" s="153"/>
      <c r="PE18" s="153"/>
      <c r="PF18" s="153"/>
      <c r="PG18" s="153"/>
      <c r="PH18" s="153"/>
      <c r="PI18" s="153"/>
      <c r="PJ18" s="153"/>
      <c r="PK18" s="153"/>
      <c r="PL18" s="153"/>
      <c r="PM18" s="153"/>
      <c r="PN18" s="153"/>
      <c r="PO18" s="153"/>
      <c r="PP18" s="153"/>
      <c r="PQ18" s="153"/>
      <c r="PR18" s="153"/>
      <c r="PS18" s="153"/>
      <c r="PT18" s="153"/>
      <c r="PU18" s="153"/>
      <c r="PV18" s="153"/>
      <c r="PW18" s="153"/>
      <c r="PX18" s="153"/>
      <c r="PY18" s="153"/>
      <c r="PZ18" s="153"/>
      <c r="QA18" s="153"/>
      <c r="QB18" s="153"/>
      <c r="QC18" s="153"/>
      <c r="QD18" s="153"/>
      <c r="QE18" s="153"/>
      <c r="QF18" s="153"/>
      <c r="QG18" s="153"/>
      <c r="QH18" s="153"/>
      <c r="QI18" s="153"/>
      <c r="QJ18" s="153"/>
      <c r="QK18" s="153"/>
      <c r="QL18" s="153"/>
      <c r="QM18" s="153"/>
      <c r="QN18" s="153"/>
      <c r="QO18" s="153"/>
      <c r="QP18" s="153"/>
      <c r="QQ18" s="153"/>
      <c r="QR18" s="153"/>
      <c r="QS18" s="153"/>
      <c r="QT18" s="153"/>
      <c r="QU18" s="153"/>
    </row>
    <row r="19" spans="2:463" s="132" customFormat="1">
      <c r="B19" s="152"/>
      <c r="C19" s="155"/>
      <c r="D19" s="154"/>
      <c r="E19" s="164"/>
      <c r="F19" s="164"/>
      <c r="G19" s="164"/>
      <c r="H19" s="164"/>
      <c r="I19" s="164"/>
      <c r="J19" s="164"/>
      <c r="K19" s="164"/>
      <c r="L19" s="164"/>
      <c r="M19" s="164"/>
      <c r="N19" s="164"/>
      <c r="O19" s="164"/>
      <c r="P19" s="152"/>
      <c r="Q19" s="152"/>
      <c r="R19" s="152"/>
      <c r="S19" s="152"/>
      <c r="T19" s="152"/>
      <c r="U19" s="152"/>
      <c r="V19" s="152"/>
      <c r="W19" s="152"/>
      <c r="X19" s="152"/>
      <c r="Y19" s="152"/>
      <c r="Z19" s="152"/>
      <c r="AA19" s="152"/>
      <c r="AB19" s="152"/>
      <c r="AC19" s="152"/>
      <c r="AD19" s="152"/>
      <c r="AE19" s="152"/>
      <c r="AF19" s="152"/>
      <c r="AG19" s="152"/>
      <c r="AH19" s="152"/>
      <c r="AI19" s="152"/>
      <c r="AJ19" s="152"/>
      <c r="AK19" s="152"/>
      <c r="AL19" s="152"/>
      <c r="AM19" s="152"/>
      <c r="AN19" s="152"/>
      <c r="AO19" s="152"/>
      <c r="AP19" s="152"/>
      <c r="AQ19" s="152"/>
      <c r="AR19" s="152"/>
      <c r="AS19" s="152"/>
      <c r="AT19" s="152"/>
      <c r="AU19" s="152"/>
      <c r="AV19" s="152"/>
      <c r="AW19" s="152"/>
      <c r="AX19" s="152"/>
      <c r="AY19" s="152"/>
      <c r="AZ19" s="152"/>
      <c r="BA19" s="152"/>
      <c r="BB19" s="152"/>
      <c r="BC19" s="152"/>
      <c r="BD19" s="152"/>
      <c r="BE19" s="152"/>
      <c r="BF19" s="152"/>
      <c r="BG19" s="152"/>
      <c r="BH19" s="152"/>
      <c r="BI19" s="152"/>
      <c r="BJ19" s="152"/>
      <c r="BK19" s="152"/>
      <c r="BL19" s="152"/>
      <c r="BM19" s="152"/>
      <c r="BN19" s="152"/>
      <c r="BO19" s="152"/>
      <c r="BP19" s="152"/>
      <c r="BQ19" s="152"/>
      <c r="BR19" s="152"/>
      <c r="BS19" s="152"/>
      <c r="BT19" s="152"/>
      <c r="BU19" s="152"/>
      <c r="BV19" s="152"/>
      <c r="BW19" s="152"/>
      <c r="BX19" s="152"/>
      <c r="BY19" s="152"/>
      <c r="BZ19" s="152"/>
      <c r="CA19" s="152"/>
      <c r="CB19" s="152"/>
      <c r="CC19" s="152"/>
      <c r="CD19" s="152"/>
      <c r="CE19" s="152"/>
      <c r="CF19" s="152"/>
      <c r="CG19" s="152"/>
      <c r="CH19" s="152"/>
      <c r="CI19" s="152"/>
      <c r="CJ19" s="152"/>
      <c r="CK19" s="152"/>
      <c r="CL19" s="152"/>
      <c r="CM19" s="152"/>
      <c r="CN19" s="152"/>
      <c r="CO19" s="152"/>
      <c r="CP19" s="152"/>
      <c r="CQ19" s="152"/>
      <c r="CR19" s="152"/>
      <c r="CS19" s="152"/>
      <c r="CT19" s="152"/>
      <c r="CU19" s="152"/>
      <c r="CV19" s="152"/>
      <c r="CW19" s="152"/>
      <c r="CX19" s="152"/>
      <c r="CY19" s="152"/>
      <c r="CZ19" s="152"/>
      <c r="DA19" s="152"/>
      <c r="DB19" s="152"/>
      <c r="DC19" s="152"/>
      <c r="DD19" s="152"/>
      <c r="DE19" s="152"/>
      <c r="DF19" s="152"/>
      <c r="DG19" s="152"/>
      <c r="DH19" s="152"/>
      <c r="DI19" s="152"/>
      <c r="DJ19" s="152"/>
      <c r="DK19" s="152"/>
      <c r="DL19" s="152"/>
      <c r="DM19" s="152"/>
      <c r="DN19" s="152"/>
      <c r="DO19" s="152"/>
      <c r="DP19" s="152"/>
      <c r="DQ19" s="152"/>
      <c r="DR19" s="152"/>
      <c r="DS19" s="152"/>
      <c r="DT19" s="152"/>
      <c r="DU19" s="152"/>
      <c r="DV19" s="152"/>
      <c r="DW19" s="152"/>
      <c r="DX19" s="152"/>
      <c r="DY19" s="152"/>
      <c r="DZ19" s="152"/>
      <c r="EA19" s="152"/>
      <c r="EB19" s="152"/>
      <c r="EC19" s="152"/>
      <c r="ED19" s="152"/>
      <c r="EE19" s="152"/>
      <c r="EF19" s="152"/>
      <c r="EG19" s="152"/>
      <c r="EH19" s="152"/>
      <c r="EI19" s="152"/>
      <c r="EJ19" s="152"/>
      <c r="EK19" s="152"/>
      <c r="EL19" s="152"/>
      <c r="EM19" s="152"/>
      <c r="EN19" s="152"/>
      <c r="EO19" s="152"/>
      <c r="EP19" s="152"/>
      <c r="EQ19" s="152"/>
      <c r="ER19" s="152"/>
      <c r="ES19" s="152"/>
      <c r="ET19" s="152"/>
      <c r="EU19" s="152"/>
      <c r="EV19" s="152"/>
      <c r="EW19" s="152"/>
      <c r="EX19" s="152"/>
      <c r="EY19" s="152"/>
      <c r="EZ19" s="152"/>
      <c r="FA19" s="152"/>
      <c r="FB19" s="152"/>
      <c r="FC19" s="152"/>
      <c r="FD19" s="152"/>
      <c r="FE19" s="152"/>
      <c r="FF19" s="152"/>
      <c r="FG19" s="152"/>
      <c r="FH19" s="152"/>
      <c r="FI19" s="152"/>
      <c r="FJ19" s="152"/>
      <c r="FK19" s="152"/>
      <c r="FL19" s="152"/>
      <c r="FM19" s="152"/>
      <c r="FN19" s="152"/>
      <c r="FO19" s="152"/>
      <c r="FP19" s="152"/>
      <c r="FQ19" s="152"/>
      <c r="FR19" s="152"/>
      <c r="FS19" s="152"/>
      <c r="FT19" s="152"/>
      <c r="FU19" s="152"/>
      <c r="FV19" s="152"/>
      <c r="FW19" s="152"/>
      <c r="FX19" s="152"/>
      <c r="FY19" s="152"/>
      <c r="FZ19" s="152"/>
      <c r="GA19" s="152"/>
      <c r="GB19" s="152"/>
      <c r="GC19" s="152"/>
      <c r="GD19" s="152"/>
      <c r="GE19" s="152"/>
      <c r="GF19" s="152"/>
      <c r="GG19" s="152"/>
      <c r="GH19" s="152"/>
      <c r="GI19" s="152"/>
      <c r="GJ19" s="152"/>
      <c r="GK19" s="152"/>
      <c r="GL19" s="152"/>
      <c r="GM19" s="152"/>
      <c r="GN19" s="152"/>
      <c r="GO19" s="152"/>
      <c r="GP19" s="152"/>
      <c r="GQ19" s="152"/>
      <c r="GR19" s="152"/>
      <c r="GS19" s="152"/>
      <c r="GT19" s="152"/>
      <c r="GU19" s="152"/>
      <c r="GV19" s="152"/>
      <c r="GW19" s="152"/>
      <c r="GX19" s="152"/>
      <c r="GY19" s="152"/>
      <c r="GZ19" s="152"/>
      <c r="HA19" s="152"/>
      <c r="HB19" s="152"/>
      <c r="HC19" s="152"/>
      <c r="HD19" s="152"/>
      <c r="HE19" s="152"/>
      <c r="HF19" s="152"/>
      <c r="HG19" s="152"/>
      <c r="HH19" s="152"/>
      <c r="HI19" s="152"/>
      <c r="HJ19" s="152"/>
      <c r="HK19" s="152"/>
      <c r="HL19" s="152"/>
      <c r="HM19" s="152"/>
      <c r="HN19" s="152"/>
      <c r="HO19" s="152"/>
      <c r="HP19" s="152"/>
      <c r="HQ19" s="152"/>
      <c r="HR19" s="152"/>
      <c r="HS19" s="152"/>
      <c r="HT19" s="152"/>
      <c r="HU19" s="152"/>
      <c r="HV19" s="152"/>
      <c r="HW19" s="152"/>
      <c r="HX19" s="152"/>
      <c r="HY19" s="152"/>
      <c r="HZ19" s="152"/>
      <c r="IA19" s="152"/>
      <c r="IB19" s="152"/>
      <c r="IC19" s="152"/>
      <c r="ID19" s="152"/>
      <c r="IE19" s="152"/>
      <c r="IF19" s="152"/>
      <c r="IG19" s="152"/>
      <c r="IH19" s="152"/>
      <c r="II19" s="152"/>
      <c r="IJ19" s="152"/>
      <c r="IK19" s="152"/>
      <c r="IL19" s="152"/>
      <c r="IM19" s="152"/>
      <c r="IN19" s="152"/>
      <c r="IO19" s="152"/>
      <c r="IP19" s="152"/>
      <c r="IQ19" s="152"/>
      <c r="IR19" s="152"/>
      <c r="IS19" s="152"/>
      <c r="IT19" s="152"/>
      <c r="IU19" s="152"/>
      <c r="IV19" s="152"/>
      <c r="IW19" s="152"/>
      <c r="IX19" s="152"/>
      <c r="IY19" s="152"/>
      <c r="IZ19" s="152"/>
      <c r="JA19" s="152"/>
      <c r="JB19" s="152"/>
      <c r="JC19" s="152"/>
      <c r="JD19" s="152"/>
      <c r="JE19" s="152"/>
      <c r="JF19" s="152"/>
      <c r="JG19" s="152"/>
      <c r="JH19" s="152"/>
      <c r="JI19" s="152"/>
      <c r="JJ19" s="152"/>
      <c r="JK19" s="152"/>
      <c r="JL19" s="152"/>
      <c r="JM19" s="152"/>
      <c r="JN19" s="152"/>
      <c r="JO19" s="152"/>
      <c r="JP19" s="152"/>
      <c r="JQ19" s="152"/>
      <c r="JR19" s="152"/>
      <c r="JS19" s="152"/>
      <c r="JT19" s="152"/>
      <c r="JU19" s="152"/>
      <c r="JV19" s="152"/>
      <c r="JW19" s="152"/>
      <c r="JX19" s="152"/>
      <c r="JY19" s="152"/>
      <c r="JZ19" s="152"/>
      <c r="KA19" s="152"/>
      <c r="KB19" s="152"/>
      <c r="KC19" s="152"/>
      <c r="KD19" s="152"/>
      <c r="KE19" s="152"/>
      <c r="KF19" s="152"/>
      <c r="KG19" s="152"/>
      <c r="KH19" s="152"/>
      <c r="KI19" s="152"/>
      <c r="KJ19" s="152"/>
      <c r="KK19" s="152"/>
      <c r="KL19" s="152"/>
      <c r="KM19" s="152"/>
      <c r="KN19" s="152"/>
      <c r="KO19" s="152"/>
      <c r="KP19" s="152"/>
      <c r="KQ19" s="152"/>
      <c r="KR19" s="152"/>
      <c r="KS19" s="152"/>
      <c r="KT19" s="152"/>
      <c r="KU19" s="152"/>
      <c r="KV19" s="152"/>
      <c r="KW19" s="152"/>
      <c r="KX19" s="152"/>
      <c r="KY19" s="152"/>
      <c r="KZ19" s="152"/>
      <c r="LA19" s="152"/>
      <c r="LB19" s="152"/>
      <c r="LC19" s="152"/>
      <c r="LD19" s="152"/>
      <c r="LE19" s="152"/>
      <c r="LF19" s="152"/>
      <c r="LG19" s="152"/>
      <c r="LH19" s="152"/>
      <c r="LI19" s="152"/>
      <c r="LJ19" s="152"/>
      <c r="LK19" s="152"/>
      <c r="LL19" s="152"/>
      <c r="LM19" s="152"/>
      <c r="LN19" s="152"/>
      <c r="LO19" s="152"/>
      <c r="LP19" s="152"/>
      <c r="LQ19" s="152"/>
      <c r="LR19" s="152"/>
      <c r="LS19" s="152"/>
      <c r="LT19" s="152"/>
      <c r="LU19" s="152"/>
      <c r="LV19" s="152"/>
      <c r="LW19" s="152"/>
      <c r="LX19" s="152"/>
      <c r="LY19" s="152"/>
      <c r="LZ19" s="152"/>
      <c r="MA19" s="152"/>
      <c r="MB19" s="152"/>
      <c r="MC19" s="152"/>
      <c r="MD19" s="152"/>
      <c r="ME19" s="152"/>
      <c r="MF19" s="152"/>
      <c r="MG19" s="152"/>
      <c r="MH19" s="152"/>
      <c r="MI19" s="152"/>
      <c r="MJ19" s="152"/>
      <c r="MK19" s="152"/>
      <c r="ML19" s="152"/>
      <c r="MM19" s="152"/>
      <c r="MN19" s="152"/>
      <c r="MO19" s="152"/>
      <c r="MP19" s="152"/>
      <c r="MQ19" s="152"/>
      <c r="MR19" s="152"/>
      <c r="MS19" s="152"/>
      <c r="MT19" s="152"/>
      <c r="MU19" s="152"/>
      <c r="MV19" s="152"/>
      <c r="MW19" s="152"/>
      <c r="MX19" s="152"/>
      <c r="MY19" s="152"/>
      <c r="MZ19" s="152"/>
      <c r="NA19" s="152"/>
      <c r="NB19" s="152"/>
      <c r="NC19" s="152"/>
      <c r="ND19" s="152"/>
      <c r="NE19" s="152"/>
      <c r="NF19" s="152"/>
      <c r="NG19" s="152"/>
      <c r="NH19" s="152"/>
      <c r="NI19" s="152"/>
      <c r="NJ19" s="152"/>
      <c r="NK19" s="152"/>
      <c r="NL19" s="152"/>
      <c r="NM19" s="152"/>
      <c r="NN19" s="152"/>
      <c r="NO19" s="152"/>
      <c r="NP19" s="152"/>
      <c r="NQ19" s="152"/>
      <c r="NR19" s="152"/>
      <c r="NS19" s="152"/>
      <c r="NT19" s="152"/>
      <c r="NU19" s="152"/>
      <c r="NV19" s="152"/>
      <c r="NW19" s="152"/>
      <c r="NX19" s="152"/>
      <c r="NY19" s="152"/>
      <c r="NZ19" s="152"/>
      <c r="OA19" s="152"/>
      <c r="OB19" s="152"/>
      <c r="OC19" s="152"/>
      <c r="OD19" s="152"/>
      <c r="OE19" s="152"/>
      <c r="OF19" s="152"/>
      <c r="OG19" s="152"/>
      <c r="OH19" s="152"/>
      <c r="OI19" s="152"/>
      <c r="OJ19" s="152"/>
      <c r="OK19" s="152"/>
      <c r="OL19" s="152"/>
      <c r="OM19" s="152"/>
      <c r="ON19" s="152"/>
      <c r="OO19" s="152"/>
      <c r="OP19" s="152"/>
      <c r="OQ19" s="152"/>
      <c r="OR19" s="152"/>
      <c r="OS19" s="152"/>
      <c r="OT19" s="152"/>
      <c r="OU19" s="152"/>
      <c r="OV19" s="152"/>
      <c r="OW19" s="152"/>
      <c r="OX19" s="152"/>
      <c r="OY19" s="152"/>
      <c r="OZ19" s="152"/>
      <c r="PA19" s="152"/>
      <c r="PB19" s="152"/>
      <c r="PC19" s="152"/>
      <c r="PD19" s="152"/>
      <c r="PE19" s="152"/>
      <c r="PF19" s="152"/>
      <c r="PG19" s="152"/>
      <c r="PH19" s="152"/>
      <c r="PI19" s="152"/>
      <c r="PJ19" s="152"/>
      <c r="PK19" s="152"/>
      <c r="PL19" s="152"/>
      <c r="PM19" s="152"/>
      <c r="PN19" s="152"/>
      <c r="PO19" s="152"/>
      <c r="PP19" s="152"/>
      <c r="PQ19" s="152"/>
      <c r="PR19" s="152"/>
      <c r="PS19" s="152"/>
      <c r="PT19" s="152"/>
      <c r="PU19" s="152"/>
      <c r="PV19" s="152"/>
      <c r="PW19" s="152"/>
      <c r="PX19" s="152"/>
      <c r="PY19" s="152"/>
      <c r="PZ19" s="152"/>
      <c r="QA19" s="152"/>
      <c r="QB19" s="152"/>
      <c r="QC19" s="152"/>
      <c r="QD19" s="152"/>
      <c r="QE19" s="152"/>
      <c r="QF19" s="152"/>
      <c r="QG19" s="152"/>
      <c r="QH19" s="152"/>
      <c r="QI19" s="152"/>
      <c r="QJ19" s="152"/>
      <c r="QK19" s="152"/>
      <c r="QL19" s="152"/>
      <c r="QM19" s="152"/>
      <c r="QN19" s="152"/>
      <c r="QO19" s="152"/>
      <c r="QP19" s="152"/>
      <c r="QQ19" s="152"/>
      <c r="QR19" s="152"/>
      <c r="QS19" s="152"/>
      <c r="QT19" s="152"/>
      <c r="QU19" s="152"/>
    </row>
    <row r="20" spans="2:463" s="132" customFormat="1">
      <c r="B20" s="152"/>
      <c r="C20" s="155"/>
      <c r="D20" s="154"/>
      <c r="E20" s="164"/>
      <c r="F20" s="164"/>
      <c r="G20" s="164"/>
      <c r="H20" s="164"/>
      <c r="I20" s="164"/>
      <c r="J20" s="164"/>
      <c r="K20" s="164"/>
      <c r="L20" s="164"/>
      <c r="M20" s="164"/>
      <c r="N20" s="164"/>
      <c r="O20" s="164"/>
      <c r="P20" s="152"/>
      <c r="Q20" s="152"/>
      <c r="R20" s="152"/>
      <c r="S20" s="152"/>
      <c r="T20" s="152"/>
      <c r="U20" s="152"/>
      <c r="V20" s="152"/>
      <c r="W20" s="152"/>
      <c r="X20" s="152"/>
      <c r="Y20" s="152"/>
      <c r="Z20" s="152"/>
      <c r="AA20" s="152"/>
      <c r="AB20" s="152"/>
      <c r="AC20" s="152"/>
      <c r="AD20" s="152"/>
      <c r="AE20" s="152"/>
      <c r="AF20" s="152"/>
      <c r="AG20" s="152"/>
      <c r="AH20" s="152"/>
      <c r="AI20" s="152"/>
      <c r="AJ20" s="152"/>
      <c r="AK20" s="152"/>
      <c r="AL20" s="152"/>
      <c r="AM20" s="152"/>
      <c r="AN20" s="152"/>
      <c r="AO20" s="152"/>
      <c r="AP20" s="152"/>
      <c r="AQ20" s="152"/>
      <c r="AR20" s="152"/>
      <c r="AS20" s="152"/>
      <c r="AT20" s="152"/>
      <c r="AU20" s="152"/>
      <c r="AV20" s="152"/>
      <c r="AW20" s="152"/>
      <c r="AX20" s="152"/>
      <c r="AY20" s="152"/>
      <c r="AZ20" s="152"/>
      <c r="BA20" s="152"/>
      <c r="BB20" s="152"/>
      <c r="BC20" s="152"/>
      <c r="BD20" s="152"/>
      <c r="BE20" s="152"/>
      <c r="BF20" s="152"/>
      <c r="BG20" s="152"/>
      <c r="BH20" s="152"/>
      <c r="BI20" s="152"/>
      <c r="BJ20" s="152"/>
      <c r="BK20" s="152"/>
      <c r="BL20" s="152"/>
      <c r="BM20" s="152"/>
      <c r="BN20" s="152"/>
      <c r="BO20" s="152"/>
      <c r="BP20" s="152"/>
      <c r="BQ20" s="152"/>
      <c r="BR20" s="152"/>
      <c r="BS20" s="152"/>
      <c r="BT20" s="152"/>
      <c r="BU20" s="152"/>
      <c r="BV20" s="152"/>
      <c r="BW20" s="152"/>
      <c r="BX20" s="152"/>
      <c r="BY20" s="152"/>
      <c r="BZ20" s="152"/>
      <c r="CA20" s="152"/>
      <c r="CB20" s="152"/>
      <c r="CC20" s="152"/>
      <c r="CD20" s="152"/>
      <c r="CE20" s="152"/>
      <c r="CF20" s="152"/>
      <c r="CG20" s="152"/>
      <c r="CH20" s="152"/>
      <c r="CI20" s="152"/>
      <c r="CJ20" s="152"/>
      <c r="CK20" s="152"/>
      <c r="CL20" s="152"/>
      <c r="CM20" s="152"/>
      <c r="CN20" s="152"/>
      <c r="CO20" s="152"/>
      <c r="CP20" s="152"/>
      <c r="CQ20" s="152"/>
      <c r="CR20" s="152"/>
      <c r="CS20" s="152"/>
      <c r="CT20" s="152"/>
      <c r="CU20" s="152"/>
      <c r="CV20" s="152"/>
      <c r="CW20" s="152"/>
      <c r="CX20" s="152"/>
      <c r="CY20" s="152"/>
      <c r="CZ20" s="152"/>
      <c r="DA20" s="152"/>
      <c r="DB20" s="152"/>
      <c r="DC20" s="152"/>
      <c r="DD20" s="152"/>
      <c r="DE20" s="152"/>
      <c r="DF20" s="152"/>
      <c r="DG20" s="152"/>
      <c r="DH20" s="152"/>
      <c r="DI20" s="152"/>
      <c r="DJ20" s="152"/>
      <c r="DK20" s="152"/>
      <c r="DL20" s="152"/>
      <c r="DM20" s="152"/>
      <c r="DN20" s="152"/>
      <c r="DO20" s="152"/>
      <c r="DP20" s="152"/>
      <c r="DQ20" s="152"/>
      <c r="DR20" s="152"/>
      <c r="DS20" s="152"/>
      <c r="DT20" s="152"/>
      <c r="DU20" s="152"/>
      <c r="DV20" s="152"/>
      <c r="DW20" s="152"/>
      <c r="DX20" s="152"/>
      <c r="DY20" s="152"/>
      <c r="DZ20" s="152"/>
      <c r="EA20" s="152"/>
      <c r="EB20" s="152"/>
      <c r="EC20" s="152"/>
      <c r="ED20" s="152"/>
      <c r="EE20" s="152"/>
      <c r="EF20" s="152"/>
      <c r="EG20" s="152"/>
      <c r="EH20" s="152"/>
      <c r="EI20" s="152"/>
      <c r="EJ20" s="152"/>
      <c r="EK20" s="152"/>
      <c r="EL20" s="152"/>
      <c r="EM20" s="152"/>
      <c r="EN20" s="152"/>
      <c r="EO20" s="152"/>
      <c r="EP20" s="152"/>
      <c r="EQ20" s="152"/>
      <c r="ER20" s="152"/>
      <c r="ES20" s="152"/>
      <c r="ET20" s="152"/>
      <c r="EU20" s="152"/>
      <c r="EV20" s="152"/>
      <c r="EW20" s="152"/>
      <c r="EX20" s="152"/>
      <c r="EY20" s="152"/>
      <c r="EZ20" s="152"/>
      <c r="FA20" s="152"/>
      <c r="FB20" s="152"/>
      <c r="FC20" s="152"/>
      <c r="FD20" s="152"/>
      <c r="FE20" s="152"/>
      <c r="FF20" s="152"/>
      <c r="FG20" s="152"/>
      <c r="FH20" s="152"/>
      <c r="FI20" s="152"/>
      <c r="FJ20" s="152"/>
      <c r="FK20" s="152"/>
      <c r="FL20" s="152"/>
      <c r="FM20" s="152"/>
      <c r="FN20" s="152"/>
      <c r="FO20" s="152"/>
      <c r="FP20" s="152"/>
      <c r="FQ20" s="152"/>
      <c r="FR20" s="152"/>
      <c r="FS20" s="152"/>
      <c r="FT20" s="152"/>
      <c r="FU20" s="152"/>
      <c r="FV20" s="152"/>
      <c r="FW20" s="152"/>
      <c r="FX20" s="152"/>
      <c r="FY20" s="152"/>
      <c r="FZ20" s="152"/>
      <c r="GA20" s="152"/>
      <c r="GB20" s="152"/>
      <c r="GC20" s="152"/>
      <c r="GD20" s="152"/>
      <c r="GE20" s="152"/>
      <c r="GF20" s="152"/>
      <c r="GG20" s="152"/>
      <c r="GH20" s="152"/>
      <c r="GI20" s="152"/>
      <c r="GJ20" s="152"/>
      <c r="GK20" s="152"/>
      <c r="GL20" s="152"/>
      <c r="GM20" s="152"/>
      <c r="GN20" s="152"/>
      <c r="GO20" s="152"/>
      <c r="GP20" s="152"/>
      <c r="GQ20" s="152"/>
      <c r="GR20" s="152"/>
      <c r="GS20" s="152"/>
      <c r="GT20" s="152"/>
      <c r="GU20" s="152"/>
      <c r="GV20" s="152"/>
      <c r="GW20" s="152"/>
      <c r="GX20" s="152"/>
      <c r="GY20" s="152"/>
      <c r="GZ20" s="152"/>
      <c r="HA20" s="152"/>
      <c r="HB20" s="152"/>
      <c r="HC20" s="152"/>
      <c r="HD20" s="152"/>
      <c r="HE20" s="152"/>
      <c r="HF20" s="152"/>
      <c r="HG20" s="152"/>
      <c r="HH20" s="152"/>
      <c r="HI20" s="152"/>
      <c r="HJ20" s="152"/>
      <c r="HK20" s="152"/>
      <c r="HL20" s="152"/>
      <c r="HM20" s="152"/>
      <c r="HN20" s="152"/>
      <c r="HO20" s="152"/>
      <c r="HP20" s="152"/>
      <c r="HQ20" s="152"/>
      <c r="HR20" s="152"/>
      <c r="HS20" s="152"/>
      <c r="HT20" s="152"/>
      <c r="HU20" s="152"/>
      <c r="HV20" s="152"/>
      <c r="HW20" s="152"/>
      <c r="HX20" s="152"/>
      <c r="HY20" s="152"/>
      <c r="HZ20" s="152"/>
      <c r="IA20" s="152"/>
      <c r="IB20" s="152"/>
      <c r="IC20" s="152"/>
      <c r="ID20" s="152"/>
      <c r="IE20" s="152"/>
      <c r="IF20" s="152"/>
      <c r="IG20" s="152"/>
      <c r="IH20" s="152"/>
      <c r="II20" s="152"/>
      <c r="IJ20" s="152"/>
      <c r="IK20" s="152"/>
      <c r="IL20" s="152"/>
      <c r="IM20" s="152"/>
      <c r="IN20" s="152"/>
      <c r="IO20" s="152"/>
      <c r="IP20" s="152"/>
      <c r="IQ20" s="152"/>
      <c r="IR20" s="152"/>
      <c r="IS20" s="152"/>
      <c r="IT20" s="152"/>
      <c r="IU20" s="152"/>
      <c r="IV20" s="152"/>
      <c r="IW20" s="152"/>
      <c r="IX20" s="152"/>
      <c r="IY20" s="152"/>
      <c r="IZ20" s="152"/>
      <c r="JA20" s="152"/>
      <c r="JB20" s="152"/>
      <c r="JC20" s="152"/>
      <c r="JD20" s="152"/>
      <c r="JE20" s="152"/>
      <c r="JF20" s="152"/>
      <c r="JG20" s="152"/>
      <c r="JH20" s="152"/>
      <c r="JI20" s="152"/>
      <c r="JJ20" s="152"/>
      <c r="JK20" s="152"/>
      <c r="JL20" s="152"/>
      <c r="JM20" s="152"/>
      <c r="JN20" s="152"/>
      <c r="JO20" s="152"/>
      <c r="JP20" s="152"/>
      <c r="JQ20" s="152"/>
      <c r="JR20" s="152"/>
      <c r="JS20" s="152"/>
      <c r="JT20" s="152"/>
      <c r="JU20" s="152"/>
      <c r="JV20" s="152"/>
      <c r="JW20" s="152"/>
      <c r="JX20" s="152"/>
      <c r="JY20" s="152"/>
      <c r="JZ20" s="152"/>
      <c r="KA20" s="152"/>
      <c r="KB20" s="152"/>
      <c r="KC20" s="152"/>
      <c r="KD20" s="152"/>
      <c r="KE20" s="152"/>
      <c r="KF20" s="152"/>
      <c r="KG20" s="152"/>
      <c r="KH20" s="152"/>
      <c r="KI20" s="152"/>
      <c r="KJ20" s="152"/>
      <c r="KK20" s="152"/>
      <c r="KL20" s="152"/>
      <c r="KM20" s="152"/>
      <c r="KN20" s="152"/>
      <c r="KO20" s="152"/>
      <c r="KP20" s="152"/>
      <c r="KQ20" s="152"/>
      <c r="KR20" s="152"/>
      <c r="KS20" s="152"/>
      <c r="KT20" s="152"/>
      <c r="KU20" s="152"/>
      <c r="KV20" s="152"/>
      <c r="KW20" s="152"/>
      <c r="KX20" s="152"/>
      <c r="KY20" s="152"/>
      <c r="KZ20" s="152"/>
      <c r="LA20" s="152"/>
      <c r="LB20" s="152"/>
      <c r="LC20" s="152"/>
      <c r="LD20" s="152"/>
      <c r="LE20" s="152"/>
      <c r="LF20" s="152"/>
      <c r="LG20" s="152"/>
      <c r="LH20" s="152"/>
      <c r="LI20" s="152"/>
      <c r="LJ20" s="152"/>
      <c r="LK20" s="152"/>
      <c r="LL20" s="152"/>
      <c r="LM20" s="152"/>
      <c r="LN20" s="152"/>
      <c r="LO20" s="152"/>
      <c r="LP20" s="152"/>
      <c r="LQ20" s="152"/>
      <c r="LR20" s="152"/>
      <c r="LS20" s="152"/>
      <c r="LT20" s="152"/>
      <c r="LU20" s="152"/>
      <c r="LV20" s="152"/>
      <c r="LW20" s="152"/>
      <c r="LX20" s="152"/>
      <c r="LY20" s="152"/>
      <c r="LZ20" s="152"/>
      <c r="MA20" s="152"/>
      <c r="MB20" s="152"/>
      <c r="MC20" s="152"/>
      <c r="MD20" s="152"/>
      <c r="ME20" s="152"/>
      <c r="MF20" s="152"/>
      <c r="MG20" s="152"/>
      <c r="MH20" s="152"/>
      <c r="MI20" s="152"/>
      <c r="MJ20" s="152"/>
      <c r="MK20" s="152"/>
      <c r="ML20" s="152"/>
      <c r="MM20" s="152"/>
      <c r="MN20" s="152"/>
      <c r="MO20" s="152"/>
      <c r="MP20" s="152"/>
      <c r="MQ20" s="152"/>
      <c r="MR20" s="152"/>
      <c r="MS20" s="152"/>
      <c r="MT20" s="152"/>
      <c r="MU20" s="152"/>
      <c r="MV20" s="152"/>
      <c r="MW20" s="152"/>
      <c r="MX20" s="152"/>
      <c r="MY20" s="152"/>
      <c r="MZ20" s="152"/>
      <c r="NA20" s="152"/>
      <c r="NB20" s="152"/>
      <c r="NC20" s="152"/>
      <c r="ND20" s="152"/>
      <c r="NE20" s="152"/>
      <c r="NF20" s="152"/>
      <c r="NG20" s="152"/>
      <c r="NH20" s="152"/>
      <c r="NI20" s="152"/>
      <c r="NJ20" s="152"/>
      <c r="NK20" s="152"/>
      <c r="NL20" s="152"/>
      <c r="NM20" s="152"/>
      <c r="NN20" s="152"/>
      <c r="NO20" s="152"/>
      <c r="NP20" s="152"/>
      <c r="NQ20" s="152"/>
      <c r="NR20" s="152"/>
      <c r="NS20" s="152"/>
      <c r="NT20" s="152"/>
      <c r="NU20" s="152"/>
      <c r="NV20" s="152"/>
      <c r="NW20" s="152"/>
      <c r="NX20" s="152"/>
      <c r="NY20" s="152"/>
      <c r="NZ20" s="152"/>
      <c r="OA20" s="152"/>
      <c r="OB20" s="152"/>
      <c r="OC20" s="152"/>
      <c r="OD20" s="152"/>
      <c r="OE20" s="152"/>
      <c r="OF20" s="152"/>
      <c r="OG20" s="152"/>
      <c r="OH20" s="152"/>
      <c r="OI20" s="152"/>
      <c r="OJ20" s="152"/>
      <c r="OK20" s="152"/>
      <c r="OL20" s="152"/>
      <c r="OM20" s="152"/>
      <c r="ON20" s="152"/>
      <c r="OO20" s="152"/>
      <c r="OP20" s="152"/>
      <c r="OQ20" s="152"/>
      <c r="OR20" s="152"/>
      <c r="OS20" s="152"/>
      <c r="OT20" s="152"/>
      <c r="OU20" s="152"/>
      <c r="OV20" s="152"/>
      <c r="OW20" s="152"/>
      <c r="OX20" s="152"/>
      <c r="OY20" s="152"/>
      <c r="OZ20" s="152"/>
      <c r="PA20" s="152"/>
      <c r="PB20" s="152"/>
      <c r="PC20" s="152"/>
      <c r="PD20" s="152"/>
      <c r="PE20" s="152"/>
      <c r="PF20" s="152"/>
      <c r="PG20" s="152"/>
      <c r="PH20" s="152"/>
      <c r="PI20" s="152"/>
      <c r="PJ20" s="152"/>
      <c r="PK20" s="152"/>
      <c r="PL20" s="152"/>
      <c r="PM20" s="152"/>
      <c r="PN20" s="152"/>
      <c r="PO20" s="152"/>
      <c r="PP20" s="152"/>
      <c r="PQ20" s="152"/>
      <c r="PR20" s="152"/>
      <c r="PS20" s="152"/>
      <c r="PT20" s="152"/>
      <c r="PU20" s="152"/>
      <c r="PV20" s="152"/>
      <c r="PW20" s="152"/>
      <c r="PX20" s="152"/>
      <c r="PY20" s="152"/>
      <c r="PZ20" s="152"/>
      <c r="QA20" s="152"/>
      <c r="QB20" s="152"/>
      <c r="QC20" s="152"/>
      <c r="QD20" s="152"/>
      <c r="QE20" s="152"/>
      <c r="QF20" s="152"/>
      <c r="QG20" s="152"/>
      <c r="QH20" s="152"/>
      <c r="QI20" s="152"/>
      <c r="QJ20" s="152"/>
      <c r="QK20" s="152"/>
      <c r="QL20" s="152"/>
      <c r="QM20" s="152"/>
      <c r="QN20" s="152"/>
      <c r="QO20" s="152"/>
      <c r="QP20" s="152"/>
      <c r="QQ20" s="152"/>
      <c r="QR20" s="152"/>
      <c r="QS20" s="152"/>
      <c r="QT20" s="152"/>
      <c r="QU20" s="152"/>
    </row>
    <row r="21" spans="2:463">
      <c r="B21" s="57" t="s">
        <v>764</v>
      </c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</row>
    <row r="22" spans="2:463">
      <c r="B22" s="57" t="s">
        <v>65</v>
      </c>
      <c r="C22" s="58" t="s">
        <v>66</v>
      </c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</row>
    <row r="23" spans="2:463"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</row>
    <row r="24" spans="2:463">
      <c r="B24" s="77" t="s">
        <v>725</v>
      </c>
      <c r="C24" s="57" t="s">
        <v>721</v>
      </c>
      <c r="D24" s="8"/>
      <c r="E24" s="8"/>
      <c r="F24" s="8"/>
      <c r="G24" s="8"/>
      <c r="H24" s="8"/>
      <c r="I24" s="57" t="s">
        <v>722</v>
      </c>
      <c r="J24" s="8"/>
      <c r="K24" s="8"/>
      <c r="L24" s="8"/>
      <c r="M24" s="8"/>
      <c r="N24" s="8"/>
      <c r="O24" s="76" t="s">
        <v>723</v>
      </c>
      <c r="P24" s="59"/>
      <c r="Q24" s="8"/>
      <c r="R24" s="8"/>
      <c r="S24" s="8"/>
      <c r="T24" s="8"/>
      <c r="U24" s="77" t="s">
        <v>724</v>
      </c>
      <c r="V24" s="8"/>
      <c r="W24" s="8"/>
      <c r="X24" s="8"/>
      <c r="Y24" s="8"/>
    </row>
    <row r="25" spans="2:463">
      <c r="B25" s="8"/>
      <c r="C25" s="8" t="s">
        <v>158</v>
      </c>
      <c r="D25" s="8" t="s">
        <v>159</v>
      </c>
      <c r="E25" s="8"/>
      <c r="F25" s="8"/>
      <c r="G25" s="8"/>
      <c r="H25" s="8"/>
      <c r="I25" s="8" t="s">
        <v>160</v>
      </c>
      <c r="J25" s="8" t="s">
        <v>161</v>
      </c>
      <c r="K25" s="8"/>
      <c r="L25" s="8"/>
      <c r="M25" s="8"/>
      <c r="N25" s="8"/>
      <c r="O25" s="76" t="s">
        <v>67</v>
      </c>
      <c r="P25" s="8" t="s">
        <v>162</v>
      </c>
      <c r="Q25" s="8"/>
      <c r="R25" s="8"/>
      <c r="S25" s="8"/>
      <c r="T25" s="8"/>
      <c r="U25" s="8" t="s">
        <v>163</v>
      </c>
      <c r="V25" s="8" t="s">
        <v>164</v>
      </c>
      <c r="W25" s="8"/>
      <c r="X25" s="8"/>
      <c r="Y25" s="8"/>
    </row>
    <row r="26" spans="2:463">
      <c r="B26" s="77" t="s">
        <v>68</v>
      </c>
      <c r="C26" s="8"/>
      <c r="D26" s="8"/>
      <c r="E26" s="8"/>
      <c r="F26" s="8"/>
      <c r="G26" s="8"/>
      <c r="H26" s="8" t="s">
        <v>69</v>
      </c>
      <c r="I26" s="8"/>
      <c r="J26" s="8"/>
      <c r="K26" s="8"/>
      <c r="L26" s="8"/>
      <c r="M26" s="8"/>
      <c r="N26" s="8" t="s">
        <v>70</v>
      </c>
      <c r="O26" s="8"/>
      <c r="P26" s="8"/>
      <c r="Q26" s="8"/>
      <c r="R26" s="8"/>
      <c r="S26" s="8"/>
      <c r="T26" s="8" t="s">
        <v>71</v>
      </c>
      <c r="U26" s="8"/>
      <c r="V26" s="8"/>
      <c r="W26" s="8"/>
      <c r="X26" s="8"/>
      <c r="Y26" s="8"/>
    </row>
    <row r="27" spans="2:463" ht="15" thickBot="1"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</row>
    <row r="28" spans="2:463">
      <c r="B28" s="60" t="s">
        <v>72</v>
      </c>
      <c r="C28" s="38" t="s">
        <v>73</v>
      </c>
      <c r="D28" s="38" t="s">
        <v>74</v>
      </c>
      <c r="E28" s="38" t="s">
        <v>134</v>
      </c>
      <c r="F28" s="38" t="s">
        <v>75</v>
      </c>
      <c r="G28" s="38"/>
      <c r="H28" s="38" t="s">
        <v>72</v>
      </c>
      <c r="I28" s="38" t="s">
        <v>73</v>
      </c>
      <c r="J28" s="38" t="s">
        <v>74</v>
      </c>
      <c r="K28" s="38" t="s">
        <v>134</v>
      </c>
      <c r="L28" s="38" t="s">
        <v>75</v>
      </c>
      <c r="M28" s="38"/>
      <c r="N28" s="38" t="s">
        <v>72</v>
      </c>
      <c r="O28" s="38" t="s">
        <v>73</v>
      </c>
      <c r="P28" s="38" t="s">
        <v>74</v>
      </c>
      <c r="Q28" s="38" t="s">
        <v>134</v>
      </c>
      <c r="R28" s="38" t="s">
        <v>75</v>
      </c>
      <c r="S28" s="38"/>
      <c r="T28" s="38" t="s">
        <v>72</v>
      </c>
      <c r="U28" s="38" t="s">
        <v>73</v>
      </c>
      <c r="V28" s="38" t="s">
        <v>74</v>
      </c>
      <c r="W28" s="38" t="s">
        <v>135</v>
      </c>
      <c r="X28" s="38" t="s">
        <v>75</v>
      </c>
      <c r="Y28" s="61"/>
    </row>
    <row r="29" spans="2:463">
      <c r="B29" s="40" t="s">
        <v>76</v>
      </c>
      <c r="C29" s="62">
        <v>14.484500000000001</v>
      </c>
      <c r="D29" s="63">
        <v>0.58979999999999999</v>
      </c>
      <c r="E29" s="42">
        <v>24.558800000000002</v>
      </c>
      <c r="F29" s="18" t="s">
        <v>77</v>
      </c>
      <c r="G29" s="18"/>
      <c r="H29" s="18"/>
      <c r="I29" s="62">
        <v>6.1307</v>
      </c>
      <c r="J29" s="63">
        <v>0.4536</v>
      </c>
      <c r="K29" s="42">
        <v>13.5159</v>
      </c>
      <c r="L29" s="18" t="s">
        <v>77</v>
      </c>
      <c r="M29" s="18"/>
      <c r="N29" s="18"/>
      <c r="O29" s="62">
        <v>20.503499999999999</v>
      </c>
      <c r="P29" s="63">
        <v>0.5897</v>
      </c>
      <c r="Q29" s="42">
        <v>34.767699999999998</v>
      </c>
      <c r="R29" s="18" t="s">
        <v>77</v>
      </c>
      <c r="S29" s="18"/>
      <c r="T29" s="18"/>
      <c r="U29" s="62">
        <v>4.718</v>
      </c>
      <c r="V29" s="63">
        <v>0.76990000000000003</v>
      </c>
      <c r="W29" s="42">
        <v>6.1280999999999999</v>
      </c>
      <c r="X29" s="18" t="s">
        <v>77</v>
      </c>
      <c r="Y29" s="64"/>
    </row>
    <row r="30" spans="2:463">
      <c r="B30" s="40" t="s">
        <v>78</v>
      </c>
      <c r="C30" s="62">
        <v>0.92010000000000003</v>
      </c>
      <c r="D30" s="63">
        <v>4.9200000000000001E-2</v>
      </c>
      <c r="E30" s="42">
        <v>18.689800000000002</v>
      </c>
      <c r="F30" s="18" t="s">
        <v>77</v>
      </c>
      <c r="G30" s="18"/>
      <c r="H30" s="18"/>
      <c r="I30" s="62">
        <v>0.86870000000000003</v>
      </c>
      <c r="J30" s="63">
        <v>8.8700000000000001E-2</v>
      </c>
      <c r="K30" s="42">
        <v>9.7927</v>
      </c>
      <c r="L30" s="18" t="s">
        <v>77</v>
      </c>
      <c r="M30" s="18"/>
      <c r="N30" s="18"/>
      <c r="O30" s="62">
        <v>1.1933</v>
      </c>
      <c r="P30" s="63">
        <v>4.6300000000000001E-2</v>
      </c>
      <c r="Q30" s="42">
        <v>25.762799999999999</v>
      </c>
      <c r="R30" s="18" t="s">
        <v>77</v>
      </c>
      <c r="S30" s="18"/>
      <c r="T30" s="18"/>
      <c r="U30" s="62">
        <v>1.8748</v>
      </c>
      <c r="V30" s="63">
        <v>0.47139999999999999</v>
      </c>
      <c r="W30" s="42">
        <v>3.9771999999999998</v>
      </c>
      <c r="X30" s="18">
        <v>4.0000000000000002E-4</v>
      </c>
      <c r="Y30" s="64"/>
    </row>
    <row r="31" spans="2:463">
      <c r="B31" s="40" t="s">
        <v>79</v>
      </c>
      <c r="C31" s="62">
        <v>7.6862000000000004</v>
      </c>
      <c r="D31" s="63">
        <v>0.42849999999999999</v>
      </c>
      <c r="E31" s="42">
        <v>17.936800000000002</v>
      </c>
      <c r="F31" s="18" t="s">
        <v>77</v>
      </c>
      <c r="G31" s="18"/>
      <c r="H31" s="18"/>
      <c r="I31" s="62">
        <v>6.3</v>
      </c>
      <c r="J31" s="63">
        <v>0.58179999999999998</v>
      </c>
      <c r="K31" s="42">
        <v>10.829000000000001</v>
      </c>
      <c r="L31" s="18" t="s">
        <v>77</v>
      </c>
      <c r="M31" s="18"/>
      <c r="N31" s="18"/>
      <c r="O31" s="62">
        <v>8.5892999999999997</v>
      </c>
      <c r="P31" s="63">
        <v>0.4889</v>
      </c>
      <c r="Q31" s="42">
        <v>17.568000000000001</v>
      </c>
      <c r="R31" s="18" t="s">
        <v>77</v>
      </c>
      <c r="S31" s="18"/>
      <c r="T31" s="18"/>
      <c r="U31" s="62">
        <v>1.2642</v>
      </c>
      <c r="V31" s="63">
        <v>0.99239999999999995</v>
      </c>
      <c r="W31" s="42">
        <v>1.2738</v>
      </c>
      <c r="X31" s="18">
        <v>0.2122</v>
      </c>
      <c r="Y31" s="64"/>
    </row>
    <row r="32" spans="2:463">
      <c r="B32" s="40" t="s">
        <v>80</v>
      </c>
      <c r="C32" s="62">
        <v>1.2485999999999999</v>
      </c>
      <c r="D32" s="63">
        <v>0.21299999999999999</v>
      </c>
      <c r="E32" s="42">
        <v>5.8616000000000001</v>
      </c>
      <c r="F32" s="18" t="s">
        <v>77</v>
      </c>
      <c r="G32" s="18"/>
      <c r="H32" s="18"/>
      <c r="I32" s="62">
        <v>1.0891</v>
      </c>
      <c r="J32" s="63">
        <v>0.20200000000000001</v>
      </c>
      <c r="K32" s="42">
        <v>5.3918999999999997</v>
      </c>
      <c r="L32" s="18" t="s">
        <v>77</v>
      </c>
      <c r="M32" s="18"/>
      <c r="N32" s="18"/>
      <c r="O32" s="62">
        <v>1.073</v>
      </c>
      <c r="P32" s="63">
        <v>0.20799999999999999</v>
      </c>
      <c r="Q32" s="42">
        <v>5.1600999999999999</v>
      </c>
      <c r="R32" s="18" t="s">
        <v>77</v>
      </c>
      <c r="S32" s="18"/>
      <c r="T32" s="18"/>
      <c r="U32" s="18">
        <v>0</v>
      </c>
      <c r="V32" s="18">
        <v>0</v>
      </c>
      <c r="W32" s="18">
        <v>0</v>
      </c>
      <c r="X32" s="18">
        <v>0</v>
      </c>
      <c r="Y32" s="64"/>
    </row>
    <row r="33" spans="2:25">
      <c r="B33" s="65" t="s">
        <v>81</v>
      </c>
      <c r="C33" s="18"/>
      <c r="D33" s="18"/>
      <c r="E33" s="18"/>
      <c r="F33" s="18"/>
      <c r="G33" s="18"/>
      <c r="H33" s="18"/>
      <c r="I33" s="18"/>
      <c r="J33" s="18"/>
      <c r="K33" s="18"/>
      <c r="L33" s="18"/>
      <c r="M33" s="18"/>
      <c r="N33" s="18"/>
      <c r="O33" s="18"/>
      <c r="P33" s="18"/>
      <c r="Q33" s="18"/>
      <c r="R33" s="18"/>
      <c r="S33" s="18"/>
      <c r="T33" s="18"/>
      <c r="U33" s="18"/>
      <c r="V33" s="18"/>
      <c r="W33" s="18"/>
      <c r="X33" s="18"/>
      <c r="Y33" s="64"/>
    </row>
    <row r="34" spans="2:25">
      <c r="B34" s="40" t="s">
        <v>72</v>
      </c>
      <c r="C34" s="18" t="s">
        <v>82</v>
      </c>
      <c r="D34" s="18" t="s">
        <v>83</v>
      </c>
      <c r="E34" s="18" t="s">
        <v>84</v>
      </c>
      <c r="F34" s="18" t="s">
        <v>85</v>
      </c>
      <c r="G34" s="18" t="s">
        <v>75</v>
      </c>
      <c r="H34" s="18" t="s">
        <v>72</v>
      </c>
      <c r="I34" s="18" t="s">
        <v>82</v>
      </c>
      <c r="J34" s="18" t="s">
        <v>83</v>
      </c>
      <c r="K34" s="18" t="s">
        <v>84</v>
      </c>
      <c r="L34" s="18" t="s">
        <v>85</v>
      </c>
      <c r="M34" s="18" t="s">
        <v>75</v>
      </c>
      <c r="N34" s="18" t="s">
        <v>72</v>
      </c>
      <c r="O34" s="18" t="s">
        <v>82</v>
      </c>
      <c r="P34" s="18" t="s">
        <v>83</v>
      </c>
      <c r="Q34" s="18" t="s">
        <v>84</v>
      </c>
      <c r="R34" s="18" t="s">
        <v>85</v>
      </c>
      <c r="S34" s="18" t="s">
        <v>75</v>
      </c>
      <c r="T34" s="18" t="s">
        <v>72</v>
      </c>
      <c r="U34" s="18" t="s">
        <v>82</v>
      </c>
      <c r="V34" s="18" t="s">
        <v>83</v>
      </c>
      <c r="W34" s="18" t="s">
        <v>84</v>
      </c>
      <c r="X34" s="18" t="s">
        <v>85</v>
      </c>
      <c r="Y34" s="64" t="s">
        <v>75</v>
      </c>
    </row>
    <row r="35" spans="2:25" ht="15" thickBot="1">
      <c r="B35" s="66" t="s">
        <v>86</v>
      </c>
      <c r="C35" s="51">
        <v>3</v>
      </c>
      <c r="D35" s="51">
        <v>2313.2564000000002</v>
      </c>
      <c r="E35" s="51">
        <v>771.08550000000002</v>
      </c>
      <c r="F35" s="51">
        <v>240.8561</v>
      </c>
      <c r="G35" s="51" t="s">
        <v>77</v>
      </c>
      <c r="H35" s="51"/>
      <c r="I35" s="51">
        <v>3</v>
      </c>
      <c r="J35" s="51">
        <v>284.57459999999998</v>
      </c>
      <c r="K35" s="51">
        <v>94.858199999999997</v>
      </c>
      <c r="L35" s="51">
        <v>68.123000000000005</v>
      </c>
      <c r="M35" s="51" t="s">
        <v>77</v>
      </c>
      <c r="N35" s="51"/>
      <c r="O35" s="51">
        <v>3</v>
      </c>
      <c r="P35" s="51">
        <v>7594.1472000000003</v>
      </c>
      <c r="Q35" s="51">
        <v>2531.3824</v>
      </c>
      <c r="R35" s="51">
        <v>514.26949999999999</v>
      </c>
      <c r="S35" s="51" t="s">
        <v>77</v>
      </c>
      <c r="T35" s="51"/>
      <c r="U35" s="51">
        <v>2</v>
      </c>
      <c r="V35" s="51">
        <v>42.340400000000002</v>
      </c>
      <c r="W35" s="51">
        <v>21.170200000000001</v>
      </c>
      <c r="X35" s="51">
        <v>17.426600000000001</v>
      </c>
      <c r="Y35" s="67" t="s">
        <v>77</v>
      </c>
    </row>
    <row r="36" spans="2:25"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</row>
  </sheetData>
  <mergeCells count="4">
    <mergeCell ref="C4:C6"/>
    <mergeCell ref="C8:C10"/>
    <mergeCell ref="IE8:IE9"/>
    <mergeCell ref="C16:C18"/>
  </mergeCells>
  <pageMargins left="0.7" right="0.7" top="0.75" bottom="0.75" header="0.3" footer="0.3"/>
  <pageSetup scale="52" orientation="landscape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 S1</vt:lpstr>
      <vt:lpstr> S2</vt:lpstr>
      <vt:lpstr>S3</vt:lpstr>
      <vt:lpstr>S4</vt:lpstr>
      <vt:lpstr>S5</vt:lpstr>
      <vt:lpstr>S6</vt:lpstr>
      <vt:lpstr>S7</vt:lpstr>
      <vt:lpstr>S8</vt:lpstr>
      <vt:lpstr>S9</vt:lpstr>
      <vt:lpstr>S10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zn</dc:creator>
  <cp:lastModifiedBy>Leszek Kotula</cp:lastModifiedBy>
  <cp:lastPrinted>2021-07-29T00:08:56Z</cp:lastPrinted>
  <dcterms:created xsi:type="dcterms:W3CDTF">2021-06-29T21:22:19Z</dcterms:created>
  <dcterms:modified xsi:type="dcterms:W3CDTF">2021-12-20T04:48:58Z</dcterms:modified>
</cp:coreProperties>
</file>